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040" yWindow="1040" windowWidth="36420" windowHeight="15020" tabRatio="500"/>
  </bookViews>
  <sheets>
    <sheet name="Feuil1" sheetId="1" r:id="rId1"/>
  </sheets>
  <definedNames>
    <definedName name="_xlnm._FilterDatabase" localSheetId="0" hidden="1">Feuil1!$A$6:$X$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53" uniqueCount="2192">
  <si>
    <t>Grimplet et al., 2012</t>
  </si>
  <si>
    <t>Functional annotation</t>
  </si>
  <si>
    <t>log2FC.green.HS_vs_control.d1.</t>
  </si>
  <si>
    <t>log2FC.green.HS_vs_control.d7.</t>
  </si>
  <si>
    <t>log2FC.green.HS_vs_control.d14.</t>
  </si>
  <si>
    <t>log2FC.veraison.HS_vs_control.d1.</t>
  </si>
  <si>
    <t>log2FC.veraison.HS_vs_control.d7.</t>
  </si>
  <si>
    <t>log2FC.veraison.HS_vs_control.d14.</t>
  </si>
  <si>
    <t>log2FC.middle_ripening.HS_vs_control.d1.</t>
  </si>
  <si>
    <t>log2FC.middle_ripening.HS_vs_control.d7.</t>
  </si>
  <si>
    <t>log2FC.middle_ripening.HS_vs_control.d14.</t>
  </si>
  <si>
    <t>ID_Nimblegen</t>
  </si>
  <si>
    <t>C12X_V1</t>
  </si>
  <si>
    <t>BINCODE</t>
  </si>
  <si>
    <t>NAME</t>
  </si>
  <si>
    <t>DESCRIPTION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CHR2_JGVV25_276_T01</t>
  </si>
  <si>
    <t>VIT_02s0025g03000</t>
  </si>
  <si>
    <t>27.3.1</t>
  </si>
  <si>
    <t>RNA.regulation of transcription.ABI3/VP1-related B3-domain-containing transcription factor family</t>
  </si>
  <si>
    <t>Symbols: NGA1 | NGA1 (NGATHA1); transcription factor | chr2:19260918-19262404 FORWARD</t>
  </si>
  <si>
    <t>NGA1 (NGATHA1)</t>
  </si>
  <si>
    <t>CHR6_JGVV4_39_T01</t>
  </si>
  <si>
    <t>VIT_06s0004g08100</t>
  </si>
  <si>
    <t>Symbols: HSL1, HSI2-L1, VAL2 | HSL1 (HSI2-LIKE 1); transcription factor | chr4:15479524-15485353 FORWARD</t>
  </si>
  <si>
    <t>VP1/ABI3 family regulatory protein</t>
  </si>
  <si>
    <t>CHR8_JGVV7_589_T01</t>
  </si>
  <si>
    <t>VIT_08s0007g02810</t>
  </si>
  <si>
    <t>DNA-binding protein, putative | chr3:3648924-3651332 REVERSE</t>
  </si>
  <si>
    <t>Regulator of the ATPase vacuolar RAV2</t>
  </si>
  <si>
    <t>CHR14_JGVV68_124_T01</t>
  </si>
  <si>
    <t>VIT_14s0068g01290</t>
  </si>
  <si>
    <t>Symbols: FUS3 | FUS3 (FUSCA 3); DNA binding / transcription activator/ transcription factor | chr3:9853828-9855989 REVERSE</t>
  </si>
  <si>
    <t>Transcriptional factor B3</t>
  </si>
  <si>
    <t>CHR8_JGVV32_88_T01</t>
  </si>
  <si>
    <t>VIT_08s0032g01110</t>
  </si>
  <si>
    <t>27.3.10</t>
  </si>
  <si>
    <t>RNA.regulation of transcription.C2C2(Zn) YABBY family</t>
  </si>
  <si>
    <t>Symbols: YAB2 | YAB2 (YABBY2); transcription factor | chr1:2675813-2679781 FORWARD</t>
  </si>
  <si>
    <t>Axial regulator YABBY2</t>
  </si>
  <si>
    <t>CHRUN_JGVV179_15_T01</t>
  </si>
  <si>
    <t>VIT_00s0179g00170</t>
  </si>
  <si>
    <t>27.3.11</t>
  </si>
  <si>
    <t>RNA.regulation of transcription.C2H2 zinc finger family</t>
  </si>
  <si>
    <t>Symbols: AtIDD7 | AtIDD7 (Arabidopsis thaliana Indeterminate(ID)-Domain 7); nucleic acid binding / transcription factor/ zinc ion binding | chr1:20560284-20563171 REVERSE</t>
  </si>
  <si>
    <t>Indeterminate(ID)-domain 12</t>
  </si>
  <si>
    <t>CHRUN_PDVV229_3_T01</t>
  </si>
  <si>
    <t>VIT_00s0229g00050</t>
  </si>
  <si>
    <t>zinc finger (C2H2 type) family protein | chr2:18603618-18604751 FORWARD</t>
  </si>
  <si>
    <t>C2H2 zinc-finger protein ZPT3-3</t>
  </si>
  <si>
    <t>CHRUN_JGVV1356_1_T01</t>
  </si>
  <si>
    <t>VIT_00s1356g00010</t>
  </si>
  <si>
    <t>zinc finger (C2H2 type) family protein | chr4:13639963-13641792 FORWARD</t>
  </si>
  <si>
    <t>Zinc finger (C2H2 type) family</t>
  </si>
  <si>
    <t>CHR1_JGVV11_475_T01</t>
  </si>
  <si>
    <t>VIT_01s0011g01690</t>
  </si>
  <si>
    <t>zinc finger (ZPR1-type) family protein | chr5:7451505-7456685 REVERSE</t>
  </si>
  <si>
    <t>Zinc finger (ZPR1-type) family protein</t>
  </si>
  <si>
    <t>CHR1_JGVV11_282_T01</t>
  </si>
  <si>
    <t>VIT_01s0011g03780</t>
  </si>
  <si>
    <t>zinc finger protein-related | chr1:25621678-25622412 REVERSE</t>
  </si>
  <si>
    <t>Zinc finger protein 6</t>
  </si>
  <si>
    <t>CHR2_JGVV12_156_T01</t>
  </si>
  <si>
    <t>VIT_02s0012g01190</t>
  </si>
  <si>
    <t>nucleic acid binding / transcription factor/ zinc ion binding | chr4:9906848-9907657 FORWARD</t>
  </si>
  <si>
    <t>CHR3_JGVV17_128_T01</t>
  </si>
  <si>
    <t>VIT_03s0017g02160</t>
  </si>
  <si>
    <t>Symbols: SUF4 | SUF4 (suppressor of FRIGIDA4); DNA binding / protein heterodimerization/ protein homodimerization/ transcription factor | chr1:11040281-11043751 REVERSE</t>
  </si>
  <si>
    <t>Suppressor of FRIGIDA4</t>
  </si>
  <si>
    <t>CHR3_JGVV91_51_T01</t>
  </si>
  <si>
    <t>VIT_03s0091g00690</t>
  </si>
  <si>
    <t>Symbols: STZ, ZAT10 | STZ (salt tolerance zinc finger); nucleic acid binding / transcription factor/ transcription repressor/ zinc ion binding | chr1:9648141-9649073 REVERSE</t>
  </si>
  <si>
    <t>Salt tolerance zinc finger</t>
  </si>
  <si>
    <t>CHR5_JGVV49_7_T01</t>
  </si>
  <si>
    <t>VIT_05s0049g00070</t>
  </si>
  <si>
    <t>Symbols: SUP, FON1, FLO10 | SUP (SUPERMAN); DNA binding / nucleic acid binding / transcription factor/ zinc ion binding | chr3:8242302-8243372 FORWARD</t>
  </si>
  <si>
    <t>PhSUP1 SUPERMAN</t>
  </si>
  <si>
    <t>CHR6_JGVV4_397_T01</t>
  </si>
  <si>
    <t>VIT_06s0004g04180</t>
  </si>
  <si>
    <t>zinc finger (C2H2 type) family protein (ZAT11) | chr2:15706357-15707224 FORWARD</t>
  </si>
  <si>
    <t>Zinc finger (C2H2 type) protein (ZAT11)</t>
  </si>
  <si>
    <t>CHR6_JGVV61_82_T01</t>
  </si>
  <si>
    <t>VIT_06s0061g00760</t>
  </si>
  <si>
    <t>nucleic acid binding / transcription factor/ zinc ion binding | chr2:12024149-12025306 FORWARD</t>
  </si>
  <si>
    <t>CHR6_JGVV80_92_T01</t>
  </si>
  <si>
    <t>VIT_06s0080g00270</t>
  </si>
  <si>
    <t>zinc finger (C2H2 type) protein (WIP3) | chr1:2609996-2613242 REVERSE</t>
  </si>
  <si>
    <t>Zinc finger (C2H2 type) protein (WIP3)</t>
  </si>
  <si>
    <t>CHR7_GSVIVT00022375001_T01</t>
  </si>
  <si>
    <t>VIT_07s0031g02760</t>
  </si>
  <si>
    <t>No hit</t>
  </si>
  <si>
    <t>CHR7_JGVV104_22_T01</t>
  </si>
  <si>
    <t>VIT_07s0104g01620</t>
  </si>
  <si>
    <t>Symbols: AtIDD5 | AtIDD5 (Arabidopsis thaliana Indeterminate(ID)-Domain 5); nucleic acid binding / transcription factor/ zinc ion binding | chr2:505487-509425 FORWARD</t>
  </si>
  <si>
    <t>Zinc finger (C2H2 type) MAGPIE</t>
  </si>
  <si>
    <t>CHR7_JGVV129_24_T01</t>
  </si>
  <si>
    <t>VIT_07s0129g00240</t>
  </si>
  <si>
    <t>Symbols: AZF2 | AZF2 (ARABIDOPSIS ZINC-FINGER PROTEIN 2); DNA binding / nucleic acid binding / transcription factor/ transcription repressor/ zinc ion binding | chr3:6803166-6804233 REVERSE</t>
  </si>
  <si>
    <t>C2H2 zinc finger protein AZF1</t>
  </si>
  <si>
    <t>CHR8_JGVV40_245_T01</t>
  </si>
  <si>
    <t>VIT_08s0040g00750</t>
  </si>
  <si>
    <t>zinc finger (C2H2 type) family protein | chr5:3469268-3470086 FORWARD</t>
  </si>
  <si>
    <t>CHR8_JGVV40_118_T01</t>
  </si>
  <si>
    <t>VIT_08s0040g02100</t>
  </si>
  <si>
    <t>Symbols: JKD | JKD (JACKDAW); nucleic acid binding / protein binding / protein homodimerization/ transcription factor/ zinc ion binding | chr5:745644-749007 FORWARD</t>
  </si>
  <si>
    <t>Zinc finger (C2H2 type) JACKDAW</t>
  </si>
  <si>
    <t>CHR8_GSVIVT00025590001_T01</t>
  </si>
  <si>
    <t>VIT_08s0040g02770</t>
  </si>
  <si>
    <t>zinc finger (C2H2 type) family protein | chr5:7653257-7654724 REVERSE</t>
  </si>
  <si>
    <t>Unknown protein</t>
  </si>
  <si>
    <t>Unknown</t>
  </si>
  <si>
    <t>CHR11_JGVV52_70_T01</t>
  </si>
  <si>
    <t>VIT_11s0052g01120</t>
  </si>
  <si>
    <t>Symbols: ZFP2, ATZFP2 | ZFP2 (ZINC FINGER PROTEIN 2); nucleic acid binding / transcription factor/ zinc ion binding | chr5:23295964-23296683 FORWARD</t>
  </si>
  <si>
    <t>Zinc finger protein 2</t>
  </si>
  <si>
    <t>CHR12_GSVIVT00023289001_T01</t>
  </si>
  <si>
    <t>VIT_12s0035g00650</t>
  </si>
  <si>
    <t>nucleic acid binding / transcription factor/ zinc ion binding | chr2:10097559-10103398 FORWARD</t>
  </si>
  <si>
    <t>Zinc finger homeobox 21</t>
  </si>
  <si>
    <t>CHR13_JGVV19_405_T01</t>
  </si>
  <si>
    <t>VIT_13s0019g00480</t>
  </si>
  <si>
    <t>zinc finger (C2H2 type) family protein | chr2:12322974-12323444 FORWARD</t>
  </si>
  <si>
    <t>CHR14_JGVV66_172_T01</t>
  </si>
  <si>
    <t>VIT_14s0066g01880</t>
  </si>
  <si>
    <t>Symbols: PMZ | PMZ; zinc ion binding | chr3:10520509-10521532 FORWARD</t>
  </si>
  <si>
    <t>Zf AN1 domain-containing stress-associated protein 12 (SAP12)</t>
  </si>
  <si>
    <t>CHR17_JGVV0_757_T01</t>
  </si>
  <si>
    <t>VIT_17s0000g01870</t>
  </si>
  <si>
    <t>Symbols: SGR5, ATIDD15 | nucleic acid binding / transcription factor/ zinc ion binding | chr2:432275-435077 FORWARD</t>
  </si>
  <si>
    <t>Indeterminate(ID)-domain 16</t>
  </si>
  <si>
    <t>CHR18_JGVV1_128_T01</t>
  </si>
  <si>
    <t>VIT_18s0001g02000</t>
  </si>
  <si>
    <t>zinc finger (C2H2 type) family protein | chr1:28428706-28431249 FORWARD</t>
  </si>
  <si>
    <t>CHR18_JGVV1_597_T01</t>
  </si>
  <si>
    <t>VIT_18s0001g09230</t>
  </si>
  <si>
    <t>CHR18_JGVV1_680_T01</t>
  </si>
  <si>
    <t>VIT_18s0001g10130</t>
  </si>
  <si>
    <t>zinc finger (C2H2 type) family protein | chr5:21121483-21122985 REVERSE</t>
  </si>
  <si>
    <t>CHR18_JGVV1_873_T01</t>
  </si>
  <si>
    <t>VIT_18s0001g12220</t>
  </si>
  <si>
    <t>zinc finger (C2H2 type) family protein | chr5:26641652-26644402 REVERSE</t>
  </si>
  <si>
    <t>Indeterminate(ID)-domain 2</t>
  </si>
  <si>
    <t>CHR18_JGVV1_987_T01</t>
  </si>
  <si>
    <t>VIT_18s0001g13420</t>
  </si>
  <si>
    <t>Symbols: SRS5 | SRS5 (SHI-RELATED SEQUENCE 5) | chr1:28351562-28353495 REVERSE</t>
  </si>
  <si>
    <t>SHI-related sequence 5</t>
  </si>
  <si>
    <t>CHR19_GSVIVT00014844001_T01</t>
  </si>
  <si>
    <t>VIT_19s0015g01780</t>
  </si>
  <si>
    <t>zinc finger (C2H2 type) family protein | chr5:22747768-22749249 FORWARD</t>
  </si>
  <si>
    <t>CHR3_JGVV91_31_T01</t>
  </si>
  <si>
    <t>VIT_03s0091g00920</t>
  </si>
  <si>
    <t>27.3.12</t>
  </si>
  <si>
    <t>RNA.regulation of transcription.C3H zinc finger family</t>
  </si>
  <si>
    <t>Symbols: ZFWD1 | ZFWD1 (zinc finger WD40 repeat protein 1); nucleic acid binding / zinc ion binding | chr4:13006727-13009608 REVERSE</t>
  </si>
  <si>
    <t>Zfwd2 protein (ZFWD2)</t>
  </si>
  <si>
    <t>CHR4_JGVV8_51_T01</t>
  </si>
  <si>
    <t>VIT_04s0008g00610</t>
  </si>
  <si>
    <t>zinc finger (CCCH-type) family protein | chr2:8550313-8551858 FORWARD</t>
  </si>
  <si>
    <t>Zinc finger (CCCH-type) family protein</t>
  </si>
  <si>
    <t>CHR5_JGVV20_458_T01</t>
  </si>
  <si>
    <t>VIT_05s0020g04860</t>
  </si>
  <si>
    <t>Symbols: TZP | TZP; DNA binding / nucleic acid binding / zinc ion binding | chr5:17526751-17530516 FORWARD</t>
  </si>
  <si>
    <t>Zinc knuckle</t>
  </si>
  <si>
    <t>CHR10_JGVV71_59_T01</t>
  </si>
  <si>
    <t>VIT_10s0071g00520</t>
  </si>
  <si>
    <t>ZFWD1 (zinc finger WD40 repeat protein 1)</t>
  </si>
  <si>
    <t>CHR10_JGVV71_53_T01</t>
  </si>
  <si>
    <t>VIT_10s0071g00580</t>
  </si>
  <si>
    <t>WD-40 repeat family protein / zfwd2 protein (ZFWD2), putative | chr5:21113650-21116197 REVERSE</t>
  </si>
  <si>
    <t>CHR11_JGVV16_243_T01</t>
  </si>
  <si>
    <t>VIT_11s0016g02790</t>
  </si>
  <si>
    <t>CHR11_JGVV16_443_T01</t>
  </si>
  <si>
    <t>VIT_11s0016g04940</t>
  </si>
  <si>
    <t>zinc finger (CCCH-type) family protein | chr3:6707241-6709028 FORWARD</t>
  </si>
  <si>
    <t>CHR11_JGVV16_448_T01</t>
  </si>
  <si>
    <t>VIT_11s0016g04990</t>
  </si>
  <si>
    <t>zinc finger (CCCH-type) family protein | chr5:23693340-23696222 FORWARD</t>
  </si>
  <si>
    <t>CHR13_JGVV67_184_T01</t>
  </si>
  <si>
    <t>VIT_13s0067g01070</t>
  </si>
  <si>
    <t>Symbols: CZF1, ZFAR1, SZF2, ATSZF2 | CZF1; transcription factor | chr2:16772073-16774657 FORWARD</t>
  </si>
  <si>
    <t>Cys-3-His zinc finger protein</t>
  </si>
  <si>
    <t>CHR16_JGVV13_65_T01</t>
  </si>
  <si>
    <t>VIT_16s0013g00870</t>
  </si>
  <si>
    <t>Symbols: PEI1 | PEI1; nucleic acid binding / transcription factor/ zinc-mediated transcriptional activator | chr5:2372619-2373655 FORWARD</t>
  </si>
  <si>
    <t>CHR8_JGVV7_74_T01</t>
  </si>
  <si>
    <t>VIT_08s0007g08250</t>
  </si>
  <si>
    <t>27.3.14</t>
  </si>
  <si>
    <t>RNA.regulation of transcription.CCAAT box binding factor family, HAP2</t>
  </si>
  <si>
    <t>Symbols: HAP2A, EMB2220, ATHAP2A, NF-YA1 | NF-YA1 (NUCLEAR FACTOR Y, SUBUNIT A1); transcription factor | chr5:4050840-4053534 REVERSE</t>
  </si>
  <si>
    <t>Nuclear transcription factor Y subunit A-9</t>
  </si>
  <si>
    <t>CHRUN_JGVV259_15_T01</t>
  </si>
  <si>
    <t>VIT_00s0259g00180</t>
  </si>
  <si>
    <t>27.3.15</t>
  </si>
  <si>
    <t>RNA.regulation of transcription.CCAAT box binding factor family, HAP3</t>
  </si>
  <si>
    <t>Symbols: NF-YB2 | NF-YB2 (NUCLEAR FACTOR Y, SUBUNIT B2); transcription factor | chr5:19309227-19310272 FORWARD</t>
  </si>
  <si>
    <t>Nuclear transcription factor Y subunit B-3</t>
  </si>
  <si>
    <t>CHRUN_JGVV956_2_T01</t>
  </si>
  <si>
    <t>VIT_00s0956g00020</t>
  </si>
  <si>
    <t>Symbols: NF-YB6 | NF-YB6 (NUCLEAR FACTOR Y, SUBUNIT B6); transcription activator/ transcription activator binding / transcription factor | chr5:19315023-19316169 FORWARD</t>
  </si>
  <si>
    <t>Leafy cotyledon1-like protein</t>
  </si>
  <si>
    <t>CHR8_JGVV40_14_T01</t>
  </si>
  <si>
    <t>VIT_08s0040g03260</t>
  </si>
  <si>
    <t>Symbols: NF-YB8 | NF-YB8 (NUCLEAR FACTOR Y, SUBUNIT B8); transcription factor | chr2:15576063-15577877 FORWARD</t>
  </si>
  <si>
    <t>Nuclear transcription factor Y subunit B-5</t>
  </si>
  <si>
    <t>CHR19_JGVV15_41_T01</t>
  </si>
  <si>
    <t>VIT_19s0015g00440</t>
  </si>
  <si>
    <t>CHR19_JGVV15_54_T01</t>
  </si>
  <si>
    <t>VIT_19s0015g00580</t>
  </si>
  <si>
    <t>Symbols: LEC1, EMB 212, EMB212, NF-YB9 | LEC1 (LEAFY COTYLEDON 1); transcription activator/ transcription factor | chr1:7727577-7729617 REVERSE</t>
  </si>
  <si>
    <t>CHR19_JGVV15_55_T01</t>
  </si>
  <si>
    <t>VIT_19s0015g00590</t>
  </si>
  <si>
    <t>CHR14_JGVV128_25_T01</t>
  </si>
  <si>
    <t>VIT_14s0128g00250</t>
  </si>
  <si>
    <t>27.3.16</t>
  </si>
  <si>
    <t>RNA.regulation of transcription.CCAAT box binding factor family, HAP5</t>
  </si>
  <si>
    <t>Symbols: HAP5C, NF-YC9 | NF-YC9 (NUCLEAR FACTOR Y, SUBUNIT C9); DNA binding / transcription factor | chr1:2882543-2884337 FORWARD</t>
  </si>
  <si>
    <t>Nuclear transcription factor Y subunit C-9</t>
  </si>
  <si>
    <t>CHR4_JGVV8_345_T01</t>
  </si>
  <si>
    <t>VIT_04s0008g03670</t>
  </si>
  <si>
    <t>27.3.17</t>
  </si>
  <si>
    <t>RNA.regulation of transcription.CPP(Zn),CPP1-related transcription factor family</t>
  </si>
  <si>
    <t>tesmin/TSO1-like CXC domain-containing protein | chr2:8684496-8687218 FORWARD</t>
  </si>
  <si>
    <t>Tesmin/TSO1-like CXC domain-containing</t>
  </si>
  <si>
    <t>CHR4_JGVV8_477_T01</t>
  </si>
  <si>
    <t>VIT_04s0008g05130</t>
  </si>
  <si>
    <t>Symbols: TSO1, ATTSO1 | TSO1 (CHINESE FOR UGLY); transcription factor | chr3:8048802-8052260 FORWARD</t>
  </si>
  <si>
    <t>TSO1 (chinese for 'ugly')</t>
  </si>
  <si>
    <t>CHR4_JGVV8_478_T01</t>
  </si>
  <si>
    <t>VIT_04s0008g05140</t>
  </si>
  <si>
    <t>CHR5_JGVV20_364_T01</t>
  </si>
  <si>
    <t>VIT_05s0020g03880</t>
  </si>
  <si>
    <t>CHR8_JGVV7_833_T01</t>
  </si>
  <si>
    <t>VIT_08s0007g00170</t>
  </si>
  <si>
    <t>27.3.18</t>
  </si>
  <si>
    <t>RNA.regulation of transcription.E2F/DP transcription factor family</t>
  </si>
  <si>
    <t>Symbols: DPA | DPA; transcription factor | chr5:542358-544900 REVERSE</t>
  </si>
  <si>
    <t>DPB-1 transcription factor (DPB)</t>
  </si>
  <si>
    <t>CHR8_JGVV7_617_T01</t>
  </si>
  <si>
    <t>VIT_08s0007g02510</t>
  </si>
  <si>
    <t>Symbols: E2F1, E2FB, ATE2FB | E2F1; DNA binding / protein binding / transcription factor | chr5:7360535-7364454 FORWARD</t>
  </si>
  <si>
    <t>E2F3 (E2F transcription factor-3)</t>
  </si>
  <si>
    <t>CHR17_JGVV0_245_T01</t>
  </si>
  <si>
    <t>VIT_17s0000g07630</t>
  </si>
  <si>
    <t>Symbols: DEL1, E2L3, E2FE | DEL1 (DP-E2F-LIKE 1); DNA binding / transcription factor | chr3:17783331-17786099 FORWARD</t>
  </si>
  <si>
    <t>DEL1 (DP-E2F-like 1)</t>
  </si>
  <si>
    <t>CHR2_JGVV33_23_T01</t>
  </si>
  <si>
    <t>VIT_02s0033g00300</t>
  </si>
  <si>
    <t>27.3.20</t>
  </si>
  <si>
    <t>RNA.regulation of transcription.G2-like transcription factor family, GARP</t>
  </si>
  <si>
    <t>transcription factor | chr5:18481092-18482643 REVERSE</t>
  </si>
  <si>
    <t>Myb family</t>
  </si>
  <si>
    <t>CHR7_JGVV197_6_T01</t>
  </si>
  <si>
    <t>VIT_07s0197g00060</t>
  </si>
  <si>
    <t>myb family transcription factor | chr4:17504564-17506367 FORWARD</t>
  </si>
  <si>
    <t>CHR8_JGVV7_270_T01</t>
  </si>
  <si>
    <t>VIT_08s0007g06180</t>
  </si>
  <si>
    <t>myb family transcription factor | chr5:2103162-2105898 FORWARD</t>
  </si>
  <si>
    <t>CHR8_JGVV105_30_T01</t>
  </si>
  <si>
    <t>VIT_08s0105g00370</t>
  </si>
  <si>
    <t>myb family transcription factor | chr2:73258-75389 REVERSE</t>
  </si>
  <si>
    <t>CHR12_JGVV28_87_T01</t>
  </si>
  <si>
    <t>VIT_12s0028g03100</t>
  </si>
  <si>
    <t>Symbols: GPRI1, GLK1 | GPRI1 (GBFS PRO-RICH REGION-INTERACTING FACTOR 1); transcription factor/ transcription regulator | chr2:8855358-8857756 FORWARD</t>
  </si>
  <si>
    <t>GPRI1 (GOLDEN2 1)</t>
  </si>
  <si>
    <t>CHR13_JGVV156_36_T01</t>
  </si>
  <si>
    <t>VIT_13s0156g00390</t>
  </si>
  <si>
    <t>CHR2_JGVV25_361_T01</t>
  </si>
  <si>
    <t>VIT_02s0025g04000</t>
  </si>
  <si>
    <t>27.3.21</t>
  </si>
  <si>
    <t>RNA.regulation of transcription.GRAS transcription factor family</t>
  </si>
  <si>
    <t>scarecrow transcription factor family protein | chr1:23399391-23401367 REVERSE</t>
  </si>
  <si>
    <t>Scarecrow transcription factor 29 (SCL29)</t>
  </si>
  <si>
    <t>CHR6_JGVV4_329_T01</t>
  </si>
  <si>
    <t>VIT_06s0004g04950</t>
  </si>
  <si>
    <t>Symbols: SCL14, ATGRAS2, GRAS2 | SCL14 (SCARECROW-LIKE 14); transcription factor | chr1:2313582-2316469 REVERSE</t>
  </si>
  <si>
    <t>Scarecrow-like transcription factor 14 SCL14</t>
  </si>
  <si>
    <t>CHR6_JGVV4_327_T01</t>
  </si>
  <si>
    <t>VIT_06s0004g04970</t>
  </si>
  <si>
    <t>Scarecrow transcription factor 14 (SCL14)</t>
  </si>
  <si>
    <t>CHR13_JGVV19_333_T01</t>
  </si>
  <si>
    <t>VIT_13s0019g01710</t>
  </si>
  <si>
    <t>CHR1_JGVV11_161_T01</t>
  </si>
  <si>
    <t>VIT_01s0011g05020</t>
  </si>
  <si>
    <t>27.3.22</t>
  </si>
  <si>
    <t>RNA.regulation of transcription.HB,Homeobox transcription factor family</t>
  </si>
  <si>
    <t>Symbols: WOX1 | WOX1 (WUSCHEL related homeobox 1); transcription factor | chr3:6161137-6163272 REVERSE</t>
  </si>
  <si>
    <t>Wuschel related homeobox 1</t>
  </si>
  <si>
    <t>CHR1_JGVV26_109_T01</t>
  </si>
  <si>
    <t>VIT_01s0026g01550</t>
  </si>
  <si>
    <t>Symbols: ATHB-1, ATHB1, HD-ZIP-1, HAT5 | ATHB-1 (ARABIDOPSIS THALIANA HOMEOBOX 1); DNA binding / protein homodimerization/ sequence-specific DNA binding / transcription activator/ transcription factor | chr3:182396-184403 REVERSE</t>
  </si>
  <si>
    <t>Homeodomain leucine zipper protein HB-1</t>
  </si>
  <si>
    <t>CHR1_JGVV26_74_T01</t>
  </si>
  <si>
    <t>VIT_01s0026g01950</t>
  </si>
  <si>
    <t>Symbols: ATHB13 | ATHB13; DNA binding / sequence-specific DNA binding / transcription factor | chr1:26258939-26260751 FORWARD</t>
  </si>
  <si>
    <t>Homeobox-leucine zipper protein HB13</t>
  </si>
  <si>
    <t>CHR1_JGVV127_64_T01</t>
  </si>
  <si>
    <t>VIT_01s0127g00210</t>
  </si>
  <si>
    <t>Symbols: KNAT6, KNAT6L, KNAT6S | KNAT6; DNA binding / transcription activator/ transcription factor | chr1:8297291-8302600 REVERSE</t>
  </si>
  <si>
    <t>KNAT2 (knotted1-like homeobox gene 6)</t>
  </si>
  <si>
    <t>CHR2_JGVV12_86_T01</t>
  </si>
  <si>
    <t>VIT_02s0012g02030</t>
  </si>
  <si>
    <t>Symbols: HB-7, HDG5 | HB-7 (HOMEOBOX-7); DNA binding / transcription factor | chr5:19031540-19035388 FORWARD</t>
  </si>
  <si>
    <t>Homeobox-7</t>
  </si>
  <si>
    <t>CHR2_JGVV25_18_T01</t>
  </si>
  <si>
    <t>VIT_02s0025g00200</t>
  </si>
  <si>
    <t>Symbols: BEL1 | BEL1 (BELL 1); DNA binding / protein binding / transcription factor | chr5:16580044-16584008 FORWARD</t>
  </si>
  <si>
    <t>BEL1 (BELL 1)</t>
  </si>
  <si>
    <t>CHR3_JGVV91_90_T01</t>
  </si>
  <si>
    <t>VIT_03s0091g00290</t>
  </si>
  <si>
    <t>Symbols: HAT3.1 | HAT3.1; DNA binding / sequence-specific DNA binding / transcription activator/ transcription factor | chr3:6762764-6766588 REVERSE</t>
  </si>
  <si>
    <t>Pathogenesis-related homeodomain protein (PRHA)</t>
  </si>
  <si>
    <t>CHR4_JGVV23_236_T01</t>
  </si>
  <si>
    <t>VIT_04s0023g01330</t>
  </si>
  <si>
    <t>Symbols: HB-5, ATHB40 | ATHB40 (ARABIDOPSIS THALIANA HOMEOBOX PROTEIN 40); DNA binding / transcription factor | chr4:17314559-17316374 REVERSE</t>
  </si>
  <si>
    <t>Homeobox protein 5</t>
  </si>
  <si>
    <t>CHR4_JGVV79_36_T01</t>
  </si>
  <si>
    <t>VIT_04s0079g00480</t>
  </si>
  <si>
    <t>Symbols: HDG11, EDT1, ATHDG11 | HDG11 (HOMEODOMAIN GLABROUS 11); DNA binding / transcription factor | chr1:27578696-27582521 REVERSE</t>
  </si>
  <si>
    <t>Homeodomain GLABROUS11</t>
  </si>
  <si>
    <t>CHR6_JGVV4_547_T01</t>
  </si>
  <si>
    <t>VIT_06s0004g02580</t>
  </si>
  <si>
    <t>Symbols: LSN, PNY, HB-6, BLR, RPL, BLH9, VAN | RPL (REPLUMLESS); DNA binding / sequence-specific DNA binding / transcription factor | chr5:395634-399041 FORWARD</t>
  </si>
  <si>
    <t>BLH8 (BEL1-like homeodomain 8)</t>
  </si>
  <si>
    <t>CHR6_GSVIVT00037412001_T01</t>
  </si>
  <si>
    <t>VIT_06s0009g01980</t>
  </si>
  <si>
    <t>CHR7_GSVIVT00038365001_T01</t>
  </si>
  <si>
    <t>VIT_07s0095g00790</t>
  </si>
  <si>
    <t>Symbols: HDG2 | HDG2 (HOMEODOMAIN GLABROUS 2); DNA binding / transcription factor | chr1:1512901-1517248 REVERSE</t>
  </si>
  <si>
    <t>Homeodomain GLABROUS12</t>
  </si>
  <si>
    <t>CHR8_JGVV7_452_T01</t>
  </si>
  <si>
    <t>VIT_08s0007g04200</t>
  </si>
  <si>
    <t>Symbols: ATHB51, LMI1, HB51 | HB51; DNA binding / sequence-specific DNA binding / transcription factor | chr5:1004983-1006373 FORWARD</t>
  </si>
  <si>
    <t>Late meristem identity1 HB51/LMI1</t>
  </si>
  <si>
    <t>CHR10_JGVV3_36_T01</t>
  </si>
  <si>
    <t>VIT_10s0003g00380</t>
  </si>
  <si>
    <t>Symbols: ATHB52 | ATHB52 (ARABIDOPSIS THALIANA HOMEOBOX PROTEIN 52); transcription factor | chr5:21914045-21914749 FORWARD</t>
  </si>
  <si>
    <t>Homeobox-leucine zipper protein HB52</t>
  </si>
  <si>
    <t>CHR10_JGVV3_53_T01</t>
  </si>
  <si>
    <t>VIT_10s0003g00560</t>
  </si>
  <si>
    <t>Symbols: WOX9, HB-3, STIP | HB-3; transcription factor | chr2:14341430-14343778 REVERSE</t>
  </si>
  <si>
    <t>Wuschel homeobox 9</t>
  </si>
  <si>
    <t>CHR10_JGVV116_32_T01</t>
  </si>
  <si>
    <t>VIT_10s0116g00680</t>
  </si>
  <si>
    <t>Symbols: ATML1 | ATML1 (MERISTEM LAYER 1); DNA binding / sequence-specific DNA binding / transcription factor | chr4:11556059-11560733 FORWARD</t>
  </si>
  <si>
    <t>PDF2 (protodermal factor2)</t>
  </si>
  <si>
    <t>CHR12_JGVV59_218_T01</t>
  </si>
  <si>
    <t>VIT_12s0059g02310</t>
  </si>
  <si>
    <t>CHR14_JGVV108_38_T01</t>
  </si>
  <si>
    <t>VIT_14s0108g00390</t>
  </si>
  <si>
    <t>CHR15_JGVV48_13_T01</t>
  </si>
  <si>
    <t>VIT_15s0048g02870</t>
  </si>
  <si>
    <t>Symbols: ATHB-7, ATHB7 | ATHB-7 (ARABIDOPSIS THALIANA HOMEOBOX 7); transcription activator/ transcription factor | chr2:19165403-19166949 REVERSE</t>
  </si>
  <si>
    <t>Homeobox-leucine zipper protein HB-7</t>
  </si>
  <si>
    <t>CHR16_JGVV98_77_T01</t>
  </si>
  <si>
    <t>VIT_16s0098g01170</t>
  </si>
  <si>
    <t>Symbols: ATHB-12, ATHB12 | ATHB-12 (ARABIDOPSIS THALIANA HOMEOBOX 12); transcription activator/ transcription factor | chr3:22914154-22915325 REVERSE</t>
  </si>
  <si>
    <t>Homeobox-leucine zipper protein HB-12</t>
  </si>
  <si>
    <t>CHR17_JGVV0_751_T01</t>
  </si>
  <si>
    <t>VIT_17s0000g01940</t>
  </si>
  <si>
    <t>Symbols: KNAT1, BP, BP1 | KNAT1 (KNOTTED-LIKE FROM ARABIDOPSIS THALIANA); transcription factor | chr4:5147700-5150966 REVERSE</t>
  </si>
  <si>
    <t>Homeobox protein knotted-1 like 1 (KNAT1)</t>
  </si>
  <si>
    <t>CHR17_JGVV0_421_T01</t>
  </si>
  <si>
    <t>VIT_17s0000g05630</t>
  </si>
  <si>
    <t>CHR18_JGVV1_683_T01</t>
  </si>
  <si>
    <t>VIT_18s0001g10160</t>
  </si>
  <si>
    <t>Symbols: WOX4 | WOX4 (WUSCHEL RELATED HOMEOBOX 4); transcription factor | chr1:17236678-17238053 REVERSE</t>
  </si>
  <si>
    <t>Wuschel homeobox 4</t>
  </si>
  <si>
    <t>CHR18_JGVV122_28_T01</t>
  </si>
  <si>
    <t>VIT_18s0122g01140</t>
  </si>
  <si>
    <t>Symbols: HB-4, WOX13, ATWOX13 | WOX13 (WUSCHEL-RELATED HOMEOBOX 13); DNA binding / transcription factor | chr4:16875521-16877306 REVERSE</t>
  </si>
  <si>
    <t>Wuschel-related homeobox 13</t>
  </si>
  <si>
    <t>CHR19_GSVIVT00020282001_T01</t>
  </si>
  <si>
    <t>VIT_19s0027g01650</t>
  </si>
  <si>
    <t>Symbols: BEL10, BLH10 | BEL10 (BEL1-LIKE HOMEODOMAIN 10); DNA binding / transcription factor | chr1:6809744-6812657 REVERSE</t>
  </si>
  <si>
    <t>CHR19_JGVV177_22_T01</t>
  </si>
  <si>
    <t>VIT_19s0177g00240</t>
  </si>
  <si>
    <t>CHR19_JGVV177_23_T01</t>
  </si>
  <si>
    <t>VIT_19s0177g00250</t>
  </si>
  <si>
    <t>CHRUN_JGVV179_13_T01</t>
  </si>
  <si>
    <t>VIT_00s0179g00150</t>
  </si>
  <si>
    <t>27.3.23</t>
  </si>
  <si>
    <t>RNA.regulation of transcription.HSF,Heat-shock transcription factor family</t>
  </si>
  <si>
    <t>Symbols: AT-HSFA6B, HSFA6B | AT-HSFA6B; DNA binding / transcription factor | chr3:8078820-8081051 FORWARD</t>
  </si>
  <si>
    <t>Heat shock transcription factor A6B</t>
  </si>
  <si>
    <t>CHR2_JGVV25_359_T01</t>
  </si>
  <si>
    <t>VIT_02s0025g03970</t>
  </si>
  <si>
    <t>S1 RNA-binding domain-containing protein | chr1:4361551-4365331 REVERSE</t>
  </si>
  <si>
    <t>Small subunit ribosomal protein S1</t>
  </si>
  <si>
    <t>CHR4_JGVV8_100_T01</t>
  </si>
  <si>
    <t>VIT_04s0008g01110</t>
  </si>
  <si>
    <t>Symbols: ATHSFA2, HSFA2 | ATHSFA2; DNA binding / transcription factor | chr2:11135682-11137396 FORWARD</t>
  </si>
  <si>
    <t>CHR5_JGVV20_383_T01</t>
  </si>
  <si>
    <t>VIT_05s0020g04090</t>
  </si>
  <si>
    <t>CHR6_JGVV9_89_T01</t>
  </si>
  <si>
    <t>VIT_06s0009g02730</t>
  </si>
  <si>
    <t>Symbols: AT-HSFB4, HSFB4 | AT-HSFB4; DNA binding / transcription factor | chr1:17224842-17226280 FORWARD</t>
  </si>
  <si>
    <t>Heat shock transcription factor B4</t>
  </si>
  <si>
    <t>CHR8_JGVV7_482_T01</t>
  </si>
  <si>
    <t>VIT_08s0007g03900</t>
  </si>
  <si>
    <t>Symbols: AT-HSFA3, HSFA3 | AT-HSFA3; DNA binding / transcription factor | chr5:971786-973683 REVERSE</t>
  </si>
  <si>
    <t>Heat stress transcription factor A3</t>
  </si>
  <si>
    <t>CHR10_JGVV597_5_T01</t>
  </si>
  <si>
    <t>VIT_10s0597g00050</t>
  </si>
  <si>
    <t>Symbols: AT-HSFA7B, HSFA7B | AT-HSFA7B; DNA binding / transcription factor | chr3:23399468-23400812 FORWARD</t>
  </si>
  <si>
    <t>Heat shock transcription factor B2A</t>
  </si>
  <si>
    <t>CHR14_JGVV6_65_T01</t>
  </si>
  <si>
    <t>VIT_14s0006g01220</t>
  </si>
  <si>
    <t>CHR16_JGVV100_55_T01</t>
  </si>
  <si>
    <t>VIT_16s0100g00720</t>
  </si>
  <si>
    <t>Symbols: AT-HSFB2A, HSFB2A | AT-HSFB2A; DNA binding / transcription factor | chr5:24916089-24917643 FORWARD</t>
  </si>
  <si>
    <t>CHRUN_JGVV211_14_T01</t>
  </si>
  <si>
    <t>VIT_00s0211g00150</t>
  </si>
  <si>
    <t>27.3.24</t>
  </si>
  <si>
    <t>RNA.regulation of transcription.MADS box transcription factor family</t>
  </si>
  <si>
    <t>Symbols: AGL21 | AGL21; transcription factor | chr4:17835695-17838621 REVERSE</t>
  </si>
  <si>
    <t>MADS-box agamous-like 21</t>
  </si>
  <si>
    <t>CHRUN_JGVV211_17_T01</t>
  </si>
  <si>
    <t>VIT_00s0211g00180</t>
  </si>
  <si>
    <t>CHR1_JGVV11_487_T01</t>
  </si>
  <si>
    <t>VIT_01s0011g01560</t>
  </si>
  <si>
    <t>Symbols: TT16, ABS | TT16 (TRANSPARENT TESTA16); transcription factor | chr5:7836096-7838505 FORWARD</t>
  </si>
  <si>
    <t>Transparent testa16</t>
  </si>
  <si>
    <t>CHR4_JGVV23_273_T01</t>
  </si>
  <si>
    <t>VIT_04s0023g00910</t>
  </si>
  <si>
    <t>Symbols: AGL102 | AGL102 (AGAMOUS-LIKE 102); DNA binding / transcription factor | chr1:17572451-17573159 FORWARD</t>
  </si>
  <si>
    <t>CHR15_JGVV48_163_T01</t>
  </si>
  <si>
    <t>VIT_15s0048g01270</t>
  </si>
  <si>
    <t>Symbols: AGL6 | AGL6 (AGAMOUS-LIKE 6); DNA binding / transcription factor | chr2:18804350-18806522 FORWARD</t>
  </si>
  <si>
    <t>MADS-box agamous-like 6</t>
  </si>
  <si>
    <t>CHR16_JGVV22_16_T01</t>
  </si>
  <si>
    <t>VIT_16s0022g02330</t>
  </si>
  <si>
    <t>CHR16_JGVV98_91_T01</t>
  </si>
  <si>
    <t>VIT_16s0098g01030</t>
  </si>
  <si>
    <t>transducin family protein / WD-40 repeat family protein | chr3:18319249-18324482 REVERSE</t>
  </si>
  <si>
    <t>Transducin family protein / WD-40 repeat</t>
  </si>
  <si>
    <t>CHR17_JGVV0_816_T01</t>
  </si>
  <si>
    <t>VIT_17s0000g01230</t>
  </si>
  <si>
    <t>Symbols: AGL17 | AGL17 (agamous-like 17); transcription factor | chr2:9618372-9621957 FORWARD</t>
  </si>
  <si>
    <t>MADS-box protein AGL20</t>
  </si>
  <si>
    <t>CHR18_JGVV1_627_T01</t>
  </si>
  <si>
    <t>VIT_18s0001g09540</t>
  </si>
  <si>
    <t>Symbols: AGL104 | AGL104 (AGAMOUS-LIKE 104); DNA binding / transcription factor | chr1:7812387-7814264 REVERSE</t>
  </si>
  <si>
    <t>MADS-box agamous-like 67</t>
  </si>
  <si>
    <t>CHR18_JGVV41_46_T01</t>
  </si>
  <si>
    <t>VIT_18s0041g01880</t>
  </si>
  <si>
    <t>Symbols: STK, AGL11 | STK (SEEDSTICK); protein binding / transcription factor | chr4:6236473-6240681 REVERSE</t>
  </si>
  <si>
    <t>MADS-box protein SEEDSTICK</t>
  </si>
  <si>
    <t>CHR19_JGVV90_94_T01</t>
  </si>
  <si>
    <t>VIT_19s0090g01040</t>
  </si>
  <si>
    <t>Symbols: AGL36 | AGL36 (AGAMOUS-LIKE 36); DNA binding / transcription factor | chr5:9343785-9345011 FORWARD</t>
  </si>
  <si>
    <t>CHRUN_JGVV203_6_T01</t>
  </si>
  <si>
    <t>VIT_00s0203g00070</t>
  </si>
  <si>
    <t>27.3.25</t>
  </si>
  <si>
    <t>RNA.regulation of transcription.MYB domain transcription factor family</t>
  </si>
  <si>
    <t>Symbols: ATMYB102, ATM4 | ATMYB102 (ARABIDOPSIS MYB-LIKE 102); DNA binding / transcription factor | chr4:11418246-11419760 REVERSE</t>
  </si>
  <si>
    <t>Myb domain protein 102</t>
  </si>
  <si>
    <t>CHRUN_JGVV1352_1_T01</t>
  </si>
  <si>
    <t>VIT_00s1352g00010</t>
  </si>
  <si>
    <t>Symbols: RAX3, MYB84, ATMYB84 | MYB84 (MYB DOMAIN PROTEIN 84); DNA binding / transcription factor | chr3:18427735-18429201 FORWARD</t>
  </si>
  <si>
    <t>Myb domain protein 84</t>
  </si>
  <si>
    <t>CHR1_JGVV11_287_T01</t>
  </si>
  <si>
    <t>VIT_01s0011g03730</t>
  </si>
  <si>
    <t>Symbols: MYB62, AtMYB62, BW62B, BW62C | MYB62 (myb domain protein 62); DNA binding / transcription factor | chr1:25603842-25605096 FORWARD</t>
  </si>
  <si>
    <t>(myb domain protein 62</t>
  </si>
  <si>
    <t>CHR1_JGVV26_78_T01</t>
  </si>
  <si>
    <t>VIT_01s0026g01910</t>
  </si>
  <si>
    <t>Symbols: MYB88 | MYB88 (myb domain protein 88); DNA binding / transcription factor | chr2:804174-807208 REVERSE</t>
  </si>
  <si>
    <t>Myb domain protein 88</t>
  </si>
  <si>
    <t>CHR1_JGVV26_16_T01</t>
  </si>
  <si>
    <t>VIT_01s0026g02600</t>
  </si>
  <si>
    <t>Symbols: MYB105, AtMYB105 | MYB105 (myb domain protein 105); DNA binding / transcription factor | chr1:26157755-26159094 FORWARD</t>
  </si>
  <si>
    <t>Myb domain protein 105</t>
  </si>
  <si>
    <t>CHR1_GSVIVT00013716001_T01</t>
  </si>
  <si>
    <t>VIT_01s0127g00880</t>
  </si>
  <si>
    <t>Symbols: ATMYB13, ATMYBLFGN | ATMYB13 (MYB DOMAIN PROTEIN 13); DNA binding / transcription factor | chr1:1889408-1891158 FORWARD</t>
  </si>
  <si>
    <t>CHR1_JGVV137_78_T01</t>
  </si>
  <si>
    <t>VIT_01s0137g00050</t>
  </si>
  <si>
    <t>transcription factor | chr2:495570-497747 FORWARD</t>
  </si>
  <si>
    <t>CHR3_JGVV63_250_T01</t>
  </si>
  <si>
    <t>VIT_03s0063g02670</t>
  </si>
  <si>
    <t>Symbols: ATRL5 | ATRL5 (ARABIDOPSIS RAD-LIKE 5); DNA binding / transcription factor | chr1:6756284-6757377 REVERSE</t>
  </si>
  <si>
    <t>Radialis-like protein 6</t>
  </si>
  <si>
    <t>CHR3_PDVV63_238_T01</t>
  </si>
  <si>
    <t>VIT_03s0063g02680</t>
  </si>
  <si>
    <t>Radialis-like protein 5</t>
  </si>
  <si>
    <t>CHR4_JGVV8_174_T01</t>
  </si>
  <si>
    <t>VIT_04s0008g01870</t>
  </si>
  <si>
    <t>Symbols: TT2, ATMYB123, MYB123, ATTT2 | TT2 (TRANSPARENT TESTA 2); DNA binding / transcription factor | chr5:13726743-13727860 FORWARD</t>
  </si>
  <si>
    <t>ATMYB66/WER/WER1 (WEREWOLF 1)</t>
  </si>
  <si>
    <t>CHR4_JGVV8_356_T01</t>
  </si>
  <si>
    <t>VIT_04s0008g03780</t>
  </si>
  <si>
    <t>Symbols: PC-MYB1, MYB3R-1, ATMYB3R-1, ATMYB3R1 | PC-MYB1; DNA binding / transcription coactivator/ transcription factor | chr4:15790345-15795854 FORWARD</t>
  </si>
  <si>
    <t>Myb-related protein 3R-1 (Plant c-MYB-like protein 1) MYB3R1</t>
  </si>
  <si>
    <t>CHR4_JGVV8_357_T01</t>
  </si>
  <si>
    <t>VIT_04s0008g03790</t>
  </si>
  <si>
    <t>CHR4_JGVV23_22_T01</t>
  </si>
  <si>
    <t>VIT_04s0023g03710</t>
  </si>
  <si>
    <t>Symbols: ATMYB4, MYB4 | MYB4; DNA binding / transcription factor | chr4:18053551-18054999 FORWARD</t>
  </si>
  <si>
    <t>Myb domain protein 4</t>
  </si>
  <si>
    <t>CHR5_JGVV20_99_T01</t>
  </si>
  <si>
    <t>VIT_05s0020g01100</t>
  </si>
  <si>
    <t>Symbols: MYB61, ATMYB61 | MYB61 (MYB DOMAIN PROTEIN 61); DNA binding / transcription factor | chr1:3086159-3087912 FORWARD</t>
  </si>
  <si>
    <t>Myb domain protein 61</t>
  </si>
  <si>
    <t>CHR5_JGVV49_91_T01</t>
  </si>
  <si>
    <t>VIT_05s0049g01020</t>
  </si>
  <si>
    <t>Symbols: MYB15, ATY19, ATMYB15 | MYB15 (MYB DOMAIN PROTEIN 15); DNA binding / transcription factor | chr3:8309209-8310826 FORWARD</t>
  </si>
  <si>
    <t>Myb domain protein 14</t>
  </si>
  <si>
    <t>CHR5_JGVV77_29_T01</t>
  </si>
  <si>
    <t>VIT_05s0077g00500</t>
  </si>
  <si>
    <t>Symbols: MYB108, AtMYB108, BOS1 | MYB108 (myb domain protein 108); DNA binding / transcription factor | chr3:2004144-2006624 FORWARD</t>
  </si>
  <si>
    <t>Myb domain protein 108</t>
  </si>
  <si>
    <t>CHR6_JGVV4_759_T01</t>
  </si>
  <si>
    <t>VIT_06s0004g00150</t>
  </si>
  <si>
    <t>myb family transcription factor | chr3:1042882-1044697 REVERSE</t>
  </si>
  <si>
    <t>MYR1 (MYB-related protein 1)</t>
  </si>
  <si>
    <t>CHR6_JGVV4_330_T01</t>
  </si>
  <si>
    <t>VIT_06s0004g04940</t>
  </si>
  <si>
    <t>Symbols: TRFL2 | TRFL2 (TRF-LIKE 2); DNA binding | chr1:2318433-2321048 REVERSE</t>
  </si>
  <si>
    <t>Telomere repeat binding factor like TRFL2</t>
  </si>
  <si>
    <t>CHR6_JGVV61_108_T01</t>
  </si>
  <si>
    <t>VIT_06s0061g00470</t>
  </si>
  <si>
    <t>Symbols: RAX2, MYB38, ATMYB38, BIT1 | RAX2 (REGULATOR OF AXILLARY MERISTEMS 2); DNA binding / transcription factor | chr2:15485779-15487277 FORWARD</t>
  </si>
  <si>
    <t>Myb domain protein 36</t>
  </si>
  <si>
    <t>CHR7_JGVV5_118_T01</t>
  </si>
  <si>
    <t>VIT_07s0005g01210</t>
  </si>
  <si>
    <t>Symbols: MYB12, ATMYB12, PFG1 | MYB12 (MYB DOMAIN PROTEIN 12); DNA binding / transcription activator/ transcription factor | chr2:19476337-19479478 FORWARD</t>
  </si>
  <si>
    <t>Myb domain protein 12</t>
  </si>
  <si>
    <t>CHR7_JGVV5_182_T01</t>
  </si>
  <si>
    <t>VIT_07s0005g01870</t>
  </si>
  <si>
    <t>myb family transcription factor | chr2:19378869-19382418 FORWARD</t>
  </si>
  <si>
    <t>CHR7_JGVV5_185_T01</t>
  </si>
  <si>
    <t>VIT_07s0005g01910</t>
  </si>
  <si>
    <t>Myb family transcription factor DNA methyltransferase 1 associated</t>
  </si>
  <si>
    <t>CHR7_JGVV5_189_T01</t>
  </si>
  <si>
    <t>VIT_07s0005g01950</t>
  </si>
  <si>
    <t>Myb domain protein 78</t>
  </si>
  <si>
    <t>CHR7_JGVV5_240_T01</t>
  </si>
  <si>
    <t>VIT_07s0005g02480</t>
  </si>
  <si>
    <t>Symbols: MYB55 | MYB55 (myb domain protein 55); DNA binding / transcription factor | chr4:716021-717415 REVERSE</t>
  </si>
  <si>
    <t>CHR7_JGVV5_317_T01</t>
  </si>
  <si>
    <t>VIT_07s0005g03340</t>
  </si>
  <si>
    <t>Symbols: ATMYB14, MYB14AT, MYB14 | MYB14 (MYB DOMAIN PROTEIN 14); DNA binding / transcription factor | chr2:13286721-13288176 REVERSE</t>
  </si>
  <si>
    <t>CHR8_JGVV7_812_T01</t>
  </si>
  <si>
    <t>VIT_08s0007g00410</t>
  </si>
  <si>
    <t>Symbols: ATPHAN, AS1, ATMYB91, MYB91 | AS1 (ASYMMETRIC LEAVES 1); DNA binding / protein homodimerization/ transcription factor | chr2:15781615-15783433 REVERSE</t>
  </si>
  <si>
    <t>Myb domain protein 91</t>
  </si>
  <si>
    <t>CHR8_JGVV7_706_T01</t>
  </si>
  <si>
    <t>VIT_08s0007g01540</t>
  </si>
  <si>
    <t>Symbols: AtMYB1 | AtMYB1 (myb domain protein 1); DNA binding / transcription factor | chr3:2833398-2835338 FORWARD</t>
  </si>
  <si>
    <t>MYB1</t>
  </si>
  <si>
    <t>CHR8_JGVV7_675_T01</t>
  </si>
  <si>
    <t>VIT_08s0007g01860</t>
  </si>
  <si>
    <t>ELM2 domain-containing protein | chr1:4748873-4751212 FORWARD</t>
  </si>
  <si>
    <t>CHR8_JGVV7_395_T01</t>
  </si>
  <si>
    <t>VIT_08s0007g04830</t>
  </si>
  <si>
    <t>Symbols: AtMYB27 | AtMYB27 (myb domain protein 27); DNA binding / transcription factor | chr3:19718282-19719462 REVERSE</t>
  </si>
  <si>
    <t>Myb domain protein 27</t>
  </si>
  <si>
    <t>CHR8_JGVV7_376_T01</t>
  </si>
  <si>
    <t>VIT_08s0007g05030</t>
  </si>
  <si>
    <t>Symbols: RAX1, MYB37, ATMYB37 | MYB37 (MYB DOMAIN PROTEIN 37); DNA binding / transcription factor | chr5:7696135-7697927 FORWARD</t>
  </si>
  <si>
    <t>CHR8_JGVV7_172_T01</t>
  </si>
  <si>
    <t>VIT_08s0007g07230</t>
  </si>
  <si>
    <t>Symbols: ATMYB4, ATMYB86 | ATMYB86 (MYB DOMAIN PROTEIN 86); specific transcriptional repressor/ transcription repressor | chr5:9331573-9333174 REVERSE</t>
  </si>
  <si>
    <t>Myb domain protein 5</t>
  </si>
  <si>
    <t>CHR8_JGVV7_137_T01</t>
  </si>
  <si>
    <t>VIT_08s0007g07580</t>
  </si>
  <si>
    <t>CHR8_JGVV56_101_T01</t>
  </si>
  <si>
    <t>VIT_08s0056g01190</t>
  </si>
  <si>
    <t>Symbols: MYB117, AtMYB117 | myb family transcription factor (MYB117) | chr1:9271029-9272463 FORWARD</t>
  </si>
  <si>
    <t>CHR9_JGVV2_146_T01</t>
  </si>
  <si>
    <t>VIT_09s0002g01670</t>
  </si>
  <si>
    <t>Symbols: ATY53, ATMYB67 | ATMYB67 (MYB DOMAIN PROTEIN 67); DNA binding / transcription factor | chr3:4043310-4044609 REVERSE</t>
  </si>
  <si>
    <t>Myb domain protein 26</t>
  </si>
  <si>
    <t>CHR11_JGVV16_110_T01</t>
  </si>
  <si>
    <t>VIT_11s0016g01310</t>
  </si>
  <si>
    <t>TT2 (transparent testa 2)</t>
  </si>
  <si>
    <t>CHR11_JGVV16_242_T01</t>
  </si>
  <si>
    <t>VIT_11s0016g02780</t>
  </si>
  <si>
    <t>Myb domain protein 68</t>
  </si>
  <si>
    <t>CHR11_JGVV16_335_T01</t>
  </si>
  <si>
    <t>VIT_11s0016g03750</t>
  </si>
  <si>
    <t>CHR13_JGVV67_167_T01</t>
  </si>
  <si>
    <t>VIT_13s0067g01360</t>
  </si>
  <si>
    <t>Symbols: MYB77 | MYB77; DNA binding / transcription factor | chr3:18557970-18559106 REVERSE</t>
  </si>
  <si>
    <t>Myb domain protein 77</t>
  </si>
  <si>
    <t>CHR14_JGVV6_29_T01</t>
  </si>
  <si>
    <t>VIT_14s0006g00450</t>
  </si>
  <si>
    <t>Symbols: MYB20, AtMYB20 | MYB20 (myb domain protein 20); DNA binding / transcription factor | chr1:24677154-24678415 FORWARD</t>
  </si>
  <si>
    <t>Myb domain protein 20</t>
  </si>
  <si>
    <t>CHR14_JGVV6_70_T01</t>
  </si>
  <si>
    <t>VIT_14s0006g01290</t>
  </si>
  <si>
    <t>Symbols: ATMYB90, PAP2, MYB90 | MYB90 (MYB DOMAIN PROTEIN 90); DNA binding / transcription factor | chr1:24763957-24765541 FORWARD</t>
  </si>
  <si>
    <t>Myb domain protein 113</t>
  </si>
  <si>
    <t>CHR14_JGVV6_93_T01</t>
  </si>
  <si>
    <t>VIT_14s0006g01620</t>
  </si>
  <si>
    <t>CHR14_JGVV60_231_T01</t>
  </si>
  <si>
    <t>VIT_14s0060g00240</t>
  </si>
  <si>
    <t>CHR14_JGVV66_90_T01</t>
  </si>
  <si>
    <t>VIT_14s0066g01010</t>
  </si>
  <si>
    <t>Symbols: MYB118, ATMYB118 | MYB118; DNA binding / transcription activator/ transcription factor | chr3:10288603-10290934 REVERSE</t>
  </si>
  <si>
    <t>Myb domain protein 98</t>
  </si>
  <si>
    <t>CHR14_JGVV66_98_T01</t>
  </si>
  <si>
    <t>VIT_14s0066g01090</t>
  </si>
  <si>
    <t>Symbols: MYB24, AtMYB24 | MYB24 (myb domain protein 24); DNA binding / transcription factor | chr5:16138544-16141134 REVERSE</t>
  </si>
  <si>
    <t>Myb domain protein 24</t>
  </si>
  <si>
    <t>CHR14_JGVV66_111_T01</t>
  </si>
  <si>
    <t>VIT_14s0066g01220</t>
  </si>
  <si>
    <t>Symbols: MYB23, ATMYB23, ATMYBRTF | MYB23 (MYB DOMAIN PROTEIN 23); DNA binding / protein binding / transcription factor | chr5:16127725-16129655 FORWARD</t>
  </si>
  <si>
    <t>CHR14_JGVV66_200_T01</t>
  </si>
  <si>
    <t>VIT_14s0066g02180</t>
  </si>
  <si>
    <t>Symbols: ATMYB35, TDF1 | TDF1 (DEFECTIVE IN MERISTEM DEVELOPMENT AND FUNCTION 1); DNA binding / transcription factor | chr3:10674508-10675724 REVERSE</t>
  </si>
  <si>
    <t>Myb domain protein 35</t>
  </si>
  <si>
    <t>CHR14_JGVV108_100_T01</t>
  </si>
  <si>
    <t>VIT_14s0108g01080</t>
  </si>
  <si>
    <t>Symbols: ATMYB16, ATMIXTA | ATMYB16 (MYB DOMAIN PROTEIN 16); DNA binding / transcription factor | chr5:4974671-4976227 FORWARD</t>
  </si>
  <si>
    <t>Myb domain protein 106</t>
  </si>
  <si>
    <t>CHR15_JGVV46_313_T01</t>
  </si>
  <si>
    <t>VIT_15s0046g00170</t>
  </si>
  <si>
    <t>Symbols: AtMYB111 | AtMYB111 (myb domain protein 111); DNA binding / transcription factor | chr5:19998952-20001378 REVERSE</t>
  </si>
  <si>
    <t>MYBPA1 protein [Vitis vinifera]</t>
  </si>
  <si>
    <t>CHR15_JGVV48_82_T01</t>
  </si>
  <si>
    <t>VIT_15s0048g02120</t>
  </si>
  <si>
    <t>Symbols: ATMYB3R5, MYB3R-5 | MYB3R-5 (MYB DOMAIN PROTEIN 3R-5); DNA binding / transcription factor | chr5:483123-486434 REVERSE</t>
  </si>
  <si>
    <t>Myb domain protein 3R2</t>
  </si>
  <si>
    <t>CHR16_JGVV50_245_T01</t>
  </si>
  <si>
    <t>VIT_16s0050g00070</t>
  </si>
  <si>
    <t>Symbols: AtMYB17 | AtMYB17 (myb domain protein 17); DNA binding / transcription factor | chr3:22671002-22672738 FORWARD</t>
  </si>
  <si>
    <t>Myb domain protein 17</t>
  </si>
  <si>
    <t>CHR17_JGVV0_610_T01</t>
  </si>
  <si>
    <t>VIT_17s0000g03560</t>
  </si>
  <si>
    <t>Symbols: AtMYB78 | AtMYB78 (myb domain protein 78); DNA binding / transcription factor | chr5:20137394-20139384 REVERSE</t>
  </si>
  <si>
    <t>CHR17_JGVV0_564_T01</t>
  </si>
  <si>
    <t>VIT_17s0000g04080</t>
  </si>
  <si>
    <t>Symbols: MYB98, AtMYB98 | MYB98 (myb domain protein 98); DNA binding / transcription factor | chr4:10311030-10313104 FORWARD</t>
  </si>
  <si>
    <t>CHR17_JGVV0_373_T01</t>
  </si>
  <si>
    <t>VIT_17s0000g06190</t>
  </si>
  <si>
    <t>Symbols: ATY13, ATMYB31, MYB31 | MYB31 (MYB DOMAIN PROTEIN 31); DNA binding / transcription factor | chr1:28041191-28042995 FORWARD</t>
  </si>
  <si>
    <t>Myb domain protein 94</t>
  </si>
  <si>
    <t>CHR17_JGVV0_115_T01</t>
  </si>
  <si>
    <t>VIT_17s0000g09080</t>
  </si>
  <si>
    <t>Symbols: AtMYB53 | AtMYB53 (myb domain protein 53); DNA binding / transcription factor | chr5:26068290-26069652 FORWARD</t>
  </si>
  <si>
    <t>CHR17_PDVV53_1_T01</t>
  </si>
  <si>
    <t>VIT_17s0053g00010</t>
  </si>
  <si>
    <t>Symbols: ALY2, ATALY2 | DNA binding / nucleic acid binding / transcription factor | chr3:1539582-1546396 FORWARD</t>
  </si>
  <si>
    <t>CHR18_JGVV1_780_T01</t>
  </si>
  <si>
    <t>VIT_18s0001g11170</t>
  </si>
  <si>
    <t>Symbols: AtMYB70 | AtMYB70 (myb domain protein 70); DNA binding / transcription factor | chr2:9904787-9905920 REVERSE</t>
  </si>
  <si>
    <t>Myb domain protein 73</t>
  </si>
  <si>
    <t>CHR18_JGVV117_30_T01</t>
  </si>
  <si>
    <t>VIT_18s0117g00200</t>
  </si>
  <si>
    <t>CHR18_JGVV117_29_T01</t>
  </si>
  <si>
    <t>VIT_18s0117g00210</t>
  </si>
  <si>
    <t>Symbols: ATMYB3, MYB3 | MYB3 (MYB DOMAIN PROTEIN 3); DNA binding / transcription factor | chr1:8006195-8007428 FORWARD</t>
  </si>
  <si>
    <t>CHR19_JGVV14_342_T01</t>
  </si>
  <si>
    <t>VIT_19s0014g03820</t>
  </si>
  <si>
    <t>CHR19_JGVV15_120_T01</t>
  </si>
  <si>
    <t>VIT_19s0015g01280</t>
  </si>
  <si>
    <t>Symbols: ATMYB80, ATMYB103, MYB103, MS188 | ATMYB103 (ARABIDOPSIS THALIANA MYB DOMAIN PROTEIN 103); DNA binding / transcription factor | chr5:22719191-22720664 FORWARD</t>
  </si>
  <si>
    <t>Myb domain protein 103</t>
  </si>
  <si>
    <t>CHR19_JGVV85_101_T01</t>
  </si>
  <si>
    <t>VIT_19s0085g00050</t>
  </si>
  <si>
    <t>Symbols: ATMYB58, MYB58 | MYB58 (MYB DOMAIN PROTEIN 58); DNA binding / transcription activator/ transcription factor | chr1:5629655-5630995 REVERSE</t>
  </si>
  <si>
    <t>Myb domain protein 58</t>
  </si>
  <si>
    <t>CHR19_JGVV90_53_T01</t>
  </si>
  <si>
    <t>VIT_19s0090g00590</t>
  </si>
  <si>
    <t>Symbols: MYB97, AtMYB97 | MYB97 (myb domain protein 97); DNA binding / transcription factor | chr4:13527770-13529172 FORWARD</t>
  </si>
  <si>
    <t>Myb domain protein 101</t>
  </si>
  <si>
    <t>CHR3_JGVV63_245_T01</t>
  </si>
  <si>
    <t>VIT_03s0063g02620</t>
  </si>
  <si>
    <t>27.3.26</t>
  </si>
  <si>
    <t>RNA.regulation of transcription.MYB-related transcription factor family</t>
  </si>
  <si>
    <t>Symbols: ATRL1 | ATRL1 (ARABIDOPSIS RAD-LIKE 1); DNA binding / transcription factor | chr4:18271457-18271857 REVERSE</t>
  </si>
  <si>
    <t>Myb RAD (Transcription factor RAD)</t>
  </si>
  <si>
    <t>CHR4_JGVV79_31_T01</t>
  </si>
  <si>
    <t>VIT_04s0079g00410</t>
  </si>
  <si>
    <t>myb family transcription factor | chr5:5690227-5692902 REVERSE</t>
  </si>
  <si>
    <t>CIR1/RVE2 (circadian 1)</t>
  </si>
  <si>
    <t>CHR8_JGVV7_670_T01</t>
  </si>
  <si>
    <t>VIT_08s0007g01920</t>
  </si>
  <si>
    <t>myb family transcription factor | chr2:15944711-15947085 FORWARD</t>
  </si>
  <si>
    <t>MYB divaricata</t>
  </si>
  <si>
    <t>CHR8_JGVV40_18_T01</t>
  </si>
  <si>
    <t>VIT_08s0040g03220</t>
  </si>
  <si>
    <t>myb family transcription factor | chr3:2946406-2948995 FORWARD</t>
  </si>
  <si>
    <t>LCL1 (LHY/CCA1-like 1)</t>
  </si>
  <si>
    <t>CHR9_JGVV2_322_T01</t>
  </si>
  <si>
    <t>VIT_09s0002g03540</t>
  </si>
  <si>
    <t>myb family transcription factor | chr3:5547718-5549660 FORWARD</t>
  </si>
  <si>
    <t>CHR9_JGVV2_329_T01</t>
  </si>
  <si>
    <t>VIT_09s0002g03610</t>
  </si>
  <si>
    <t>CHR11_JGVV16_206_T01</t>
  </si>
  <si>
    <t>VIT_11s0016g02410</t>
  </si>
  <si>
    <t>CHR15_JGVV48_55_T01</t>
  </si>
  <si>
    <t>VIT_15s0048g02410</t>
  </si>
  <si>
    <t>Symbols: LHY, LHY1 | LHY (LATE ELONGATED HYPOCOTYL); DNA binding / transcription factor | chr1:33666-37840 REVERSE</t>
  </si>
  <si>
    <t>Myb CCA1 (circadian clock associated 1)</t>
  </si>
  <si>
    <t>CHR16_JGVV50_26_T01</t>
  </si>
  <si>
    <t>VIT_16s0050g02530</t>
  </si>
  <si>
    <t>Symbols: TRY | TRY (TRIPTYCHON); DNA binding / transcription factor | chr5:21582774-21584145 FORWARD</t>
  </si>
  <si>
    <t>Myb Triptychon</t>
  </si>
  <si>
    <t>CHR17_JGVV0_559_T01</t>
  </si>
  <si>
    <t>VIT_17s0000g04130</t>
  </si>
  <si>
    <t>myb family transcription factor | chr1:18132645-18133925 FORWARD</t>
  </si>
  <si>
    <t>CHR17_JGVV0_257_T01</t>
  </si>
  <si>
    <t>VIT_17s0000g07510</t>
  </si>
  <si>
    <t>DNA-binding family protein | chr1:26363278-26364699 REVERSE</t>
  </si>
  <si>
    <t>CHR18_JGVV1_910_T01</t>
  </si>
  <si>
    <t>VIT_18s0001g12610</t>
  </si>
  <si>
    <t>CHR6_JGVV4_772_T01</t>
  </si>
  <si>
    <t>VIT_06s0004g00020</t>
  </si>
  <si>
    <t>27.3.27</t>
  </si>
  <si>
    <t>RNA.regulation of transcription.NAC domain transcription factor family</t>
  </si>
  <si>
    <t>Symbols: ATNAC3, ANAC055 | ANAC055 (ARABIDOPSIS NAC DOMAIN CONTAINING PROTEIN 55); transcription factor | chr3:5234617-5236088 FORWARD</t>
  </si>
  <si>
    <t>NAC domain containing protein 32</t>
  </si>
  <si>
    <t>CHR7_JGVV130_26_T01</t>
  </si>
  <si>
    <t>VIT_07s0130g00260</t>
  </si>
  <si>
    <t>SET domain-containing protein | chr3:20958660-20961137 FORWARD</t>
  </si>
  <si>
    <t>SET domain-containing protein</t>
  </si>
  <si>
    <t>CHR9_JGVV54_17_T01</t>
  </si>
  <si>
    <t>VIT_09s0054g01690</t>
  </si>
  <si>
    <t>transcription factor | chr3:4157968-4162065 REVERSE</t>
  </si>
  <si>
    <t>Transcription factor</t>
  </si>
  <si>
    <t>CHR9_JGVV54_15_T01</t>
  </si>
  <si>
    <t>VIT_09s0054g01720</t>
  </si>
  <si>
    <t>CHR19_JGVV14_293_T01</t>
  </si>
  <si>
    <t>VIT_19s0014g03300</t>
  </si>
  <si>
    <t>Symbols: ATNAC2, ANAC056, NARS1 | ATNAC2 (ARABIDOPSIS NAC DOMAIN CONTAINING PROTEIN 2); transcription factor | chr3:5243510-5245382 FORWARD</t>
  </si>
  <si>
    <t>NAC domain containing protein 2</t>
  </si>
  <si>
    <t>CHR2_JGVV25_416_T01</t>
  </si>
  <si>
    <t>VIT_02s0025g04590</t>
  </si>
  <si>
    <t>27.3.29</t>
  </si>
  <si>
    <t>RNA.regulation of transcription.TCP transcription factor family</t>
  </si>
  <si>
    <t>TCP family transcription factor, putative | chr2:18820242-18821889 REVERSE</t>
  </si>
  <si>
    <t>TCP family transcription factor TCP9</t>
  </si>
  <si>
    <t>CHR12_JGVV28_144_T01</t>
  </si>
  <si>
    <t>VIT_12s0028g02520</t>
  </si>
  <si>
    <t>Symbols: TCP4, MEE35 | TCP4 (TCP family transcription factor 4); transcription factor | chr3:5062019-5064115 FORWARD</t>
  </si>
  <si>
    <t>TCP family transcription factor 4</t>
  </si>
  <si>
    <t>CHR19_JGVV14_144_T01</t>
  </si>
  <si>
    <t>VIT_19s0014g01680</t>
  </si>
  <si>
    <t>TCP family transcription factor TCP3</t>
  </si>
  <si>
    <t>CHR1_JGVV11_351_T01</t>
  </si>
  <si>
    <t>VIT_01s0011g03070</t>
  </si>
  <si>
    <t>27.3.3</t>
  </si>
  <si>
    <t>RNA.regulation of transcription.AP2/EREBP, APETALA2/Ethylene-responsive element binding protein family</t>
  </si>
  <si>
    <t>Symbols: TEM1 | TEM1 (TEMPRANILLO 1); transcription factor | chr1:8981677-8983041 REVERSE</t>
  </si>
  <si>
    <t>AP2 domain-containing protein RAP2.8</t>
  </si>
  <si>
    <t>CHR1_JGVV146_46_T01</t>
  </si>
  <si>
    <t>VIT_01s0146g00530</t>
  </si>
  <si>
    <t>Symbols: RAV1 | RAV1; DNA binding / transcription factor/ transcription repressor | chr1:4542168-4543742 FORWARD</t>
  </si>
  <si>
    <t>CHR1_JGVV150_12_T01</t>
  </si>
  <si>
    <t>VIT_01s0150g00120</t>
  </si>
  <si>
    <t>Symbols: Rap2.6L | Rap2.6L (related to AP2 6L); DNA binding / transcription factor | chr5:4272060-4274660 FORWARD</t>
  </si>
  <si>
    <t>Ethylene-responsive transcription factor ERF114</t>
  </si>
  <si>
    <t>CHR2_JGVV25_126_T01</t>
  </si>
  <si>
    <t>VIT_02s0025g01360</t>
  </si>
  <si>
    <t>AP2 domain-containing transcription factor, putative | chr1:23890646-23892173 REVERSE</t>
  </si>
  <si>
    <t>Ethylene-responsive transcription factor related to APETALA2 4</t>
  </si>
  <si>
    <t>CHR2_JGVV25_292_T01</t>
  </si>
  <si>
    <t>VIT_02s0025g03170</t>
  </si>
  <si>
    <t>Symbols: CRF1 | CRF1 (CYTOKININ RESPONSE FACTOR 1); DNA binding / transcription factor | chr4:6794776-6795793 REVERSE</t>
  </si>
  <si>
    <t>Ethylene-responsive transcription factor related to APETALA2 11</t>
  </si>
  <si>
    <t>CHR4_JGVV8_507_T01</t>
  </si>
  <si>
    <t>VIT_04s0008g05440</t>
  </si>
  <si>
    <t>Symbols: SHN3 | SHN3 (shine3); DNA binding / transcription factor | chr5:3564976-3566051 FORWARD</t>
  </si>
  <si>
    <t>Ethylene-responsive transcription factor SHINE 3</t>
  </si>
  <si>
    <t>CHR5_JGVV29_102_T01</t>
  </si>
  <si>
    <t>VIT_05s0029g00140</t>
  </si>
  <si>
    <t>AP2 domain-containing transcription factor, putative | chr4:7932138-7933542 FORWARD</t>
  </si>
  <si>
    <t>Ethylene-responsive transcription factor ERF062</t>
  </si>
  <si>
    <t>CHR5_JGVV77_156_T01</t>
  </si>
  <si>
    <t>VIT_05s0077g01860</t>
  </si>
  <si>
    <t>Symbols: RAP2.3, ATEBP, ERF72 | ATEBP (ETHYLENE-RESPONSIVE ELEMENT BINDING PROTEIN); DNA binding / protein binding / transcription activator/ transcription factor | chr3:5705662-5707023 FORWARD</t>
  </si>
  <si>
    <t>ERF (ethylene response factor) sub B-2</t>
  </si>
  <si>
    <t>CHR6_JGVV4_451_T01</t>
  </si>
  <si>
    <t>VIT_06s0004g03590</t>
  </si>
  <si>
    <t>Symbols: RAP2.7, TOE1 | RAP2.7 (RELATED TO AP2.7); DNA binding / transcription factor | chr2:12225951-12228543 REVERSE</t>
  </si>
  <si>
    <t>TOE1 (target of eat1 1)  related to apetala2 7</t>
  </si>
  <si>
    <t>CHR7_JGVV5_80_T01</t>
  </si>
  <si>
    <t>VIT_07s0005g00820</t>
  </si>
  <si>
    <t>AP2 domain-containing transcription factor, putative | chr2:19502802-19503569 REVERSE</t>
  </si>
  <si>
    <t>AP2-like ethylene-responsive transcription factor</t>
  </si>
  <si>
    <t>CHR7_JGVV31_178_T01</t>
  </si>
  <si>
    <t>VIT_07s0031g01980</t>
  </si>
  <si>
    <t>Symbols: ABR1 | ABR1 (ABA REPRESSOR1); DNA binding / transcription factor | chr5:25891506-25893888 FORWARD</t>
  </si>
  <si>
    <t>Ethylene-responsive transcription factor aba repressor 1 abr1/erf111</t>
  </si>
  <si>
    <t>CHR8_JGVV7_170_T01</t>
  </si>
  <si>
    <t>VIT_08s0007g07250</t>
  </si>
  <si>
    <t>Symbols: RAP2.11 | RAP2.11 (related to AP2 11); DNA binding / transcription factor | chr5:6689108-6690040 REVERSE</t>
  </si>
  <si>
    <t>CHR8_JGVV7_84_T01</t>
  </si>
  <si>
    <t>VIT_08s0007g08150</t>
  </si>
  <si>
    <t>AP2 domain-containing transcription factor, putative | chr3:21332783-21333863 FORWARD</t>
  </si>
  <si>
    <t>Dehydration-responsive element-binding protein 2F</t>
  </si>
  <si>
    <t>CHR8_JGVV7_42_T01</t>
  </si>
  <si>
    <t>VIT_08s0007g08580</t>
  </si>
  <si>
    <t>ovule development protein, putative | chr2:17400022-17403050 REVERSE</t>
  </si>
  <si>
    <t>CHR8_JGVV40_22_T01</t>
  </si>
  <si>
    <t>VIT_08s0040g03180</t>
  </si>
  <si>
    <t>APETALA2 (AP2) floral homeotic protein</t>
  </si>
  <si>
    <t>CHR9_JGVV2_117_T01</t>
  </si>
  <si>
    <t>VIT_09s0002g01370</t>
  </si>
  <si>
    <t>Symbols: BBM | BBM (BABY BOOM); DNA binding / transcription factor | chr5:5742542-5745568 REVERSE</t>
  </si>
  <si>
    <t>AP2 AINTEGUMENTA</t>
  </si>
  <si>
    <t>CHR9_JGVV2_359_T01</t>
  </si>
  <si>
    <t>VIT_09s0002g03940</t>
  </si>
  <si>
    <t>Symbols: TINY2 | TINY2 (TINY2); DNA binding / transcription factor | chr5:3727534-3728726 REVERSE</t>
  </si>
  <si>
    <t>AP2/EREBP transcription factor</t>
  </si>
  <si>
    <t>CHR9_JGVV18_117_T01</t>
  </si>
  <si>
    <t>VIT_09s0018g01650</t>
  </si>
  <si>
    <t>ovule development protein, putative | chr1:5508507-5511735 FORWARD</t>
  </si>
  <si>
    <t>Wrinkled1 (AP2/ERBP)</t>
  </si>
  <si>
    <t>CHR12_JGVV59_27_T01</t>
  </si>
  <si>
    <t>VIT_12s0059g00280</t>
  </si>
  <si>
    <t>AP2 domain-containing transcription factor, putative | chr4:13974691-13975908 REVERSE</t>
  </si>
  <si>
    <t>Dehydration-responsive element-binding protein 16</t>
  </si>
  <si>
    <t>CHR13_JGVV19_168_T01</t>
  </si>
  <si>
    <t>VIT_13s0019g03550</t>
  </si>
  <si>
    <t>CHR13_JGVV67_125_T01</t>
  </si>
  <si>
    <t>VIT_13s0067g01960</t>
  </si>
  <si>
    <t>AP2 domain-containing transcription factor, putative (DRE2B) | chr2:16848438-16850487 REVERSE</t>
  </si>
  <si>
    <t>Dehydration-responsive element-binding protein 2C</t>
  </si>
  <si>
    <t>CHR14_JGVV6_136_T01</t>
  </si>
  <si>
    <t>VIT_14s0006g02290</t>
  </si>
  <si>
    <t>AP2 domain-containing transcription factor TINY, putative | chr2:18537257-18538418 FORWARD</t>
  </si>
  <si>
    <t>DREB sub A-4 of ERF/AP2 transcription factor</t>
  </si>
  <si>
    <t>CHR15_JGVV46_213_T01</t>
  </si>
  <si>
    <t>VIT_15s0046g01390</t>
  </si>
  <si>
    <t>Symbols: CRF6 | CRF6 (CYTOKININ RESPONSE FACTOR 6); DNA binding / transcription factor | chr3:22805180-22806527 FORWARD</t>
  </si>
  <si>
    <t>Ethylene-responsive transcription factor cytokinin response factor 4</t>
  </si>
  <si>
    <t>CHR16_PDVV50_38_T01</t>
  </si>
  <si>
    <t>VIT_16s0050g02400</t>
  </si>
  <si>
    <t>Symbols: CRF4 | CRF4 (CYTOKININ RESPONSE FACTOR 4); DNA binding / transcription factor | chr4:13909569-13910859 REVERSE</t>
  </si>
  <si>
    <t>CHR16_JGVV100_89_T01</t>
  </si>
  <si>
    <t>VIT_16s0100g00380</t>
  </si>
  <si>
    <t>Symbols: CBF4, DREB1D | CBF4 (C- REPEAT-BINDING FACTOR 4); DNA binding / transcription activator/ transcription factor | chr5:21117113-21117787 REVERSE</t>
  </si>
  <si>
    <t>DREB sub A-1 of ERF/AP2 transcription factor (CBF4)</t>
  </si>
  <si>
    <t>CHR16_JGVV100_87_T01</t>
  </si>
  <si>
    <t>VIT_16s0100g00400</t>
  </si>
  <si>
    <t>AP2 domain-containing protein | chr5:21123958-21124948 REVERSE</t>
  </si>
  <si>
    <t>Ethylene-responsive transcription factor ERF025</t>
  </si>
  <si>
    <t>CHR17_JGVV0_888_T01</t>
  </si>
  <si>
    <t>VIT_17s0000g00200</t>
  </si>
  <si>
    <t>AP2 domain-containing transcription factor family protein | chr5:24852639-24853910 REVERSE</t>
  </si>
  <si>
    <t>CHR17_JGVV0_527_T01</t>
  </si>
  <si>
    <t>VIT_17s0000g04480</t>
  </si>
  <si>
    <t>CHR18_JGVV1_200_T01</t>
  </si>
  <si>
    <t>VIT_18s0001g03240</t>
  </si>
  <si>
    <t>AP2 domain-containing transcription factor family protein | chr1:7696536-7697699 FORWARD</t>
  </si>
  <si>
    <t>DREB sub A-5 of ERF/AP2 transcription factor</t>
  </si>
  <si>
    <t>CHR18_JGVV1_682_T01</t>
  </si>
  <si>
    <t>VIT_18s0001g10150</t>
  </si>
  <si>
    <t>AP2 domain-containing transcription factor, putative | chr5:26809135-26809689 REVERSE</t>
  </si>
  <si>
    <t>Ethylene-responsive transcription factor ERF011</t>
  </si>
  <si>
    <t>CHR18_JGVV1_977_T01</t>
  </si>
  <si>
    <t>VIT_18s0001g13320</t>
  </si>
  <si>
    <t>DNA binding / transcription factor | chr1:28335502-28336706 FORWARD</t>
  </si>
  <si>
    <t>Dehydration-responsive element-binding protein 2D</t>
  </si>
  <si>
    <t>CHR18_JGVV72_93_T01</t>
  </si>
  <si>
    <t>VIT_18s0072g00260</t>
  </si>
  <si>
    <t>Ethylene-responsive transcription factor related to APETALA2 6</t>
  </si>
  <si>
    <t>CHR19_JGVV14_281_T01</t>
  </si>
  <si>
    <t>VIT_19s0014g03180</t>
  </si>
  <si>
    <t>AP2 domain-containing transcription factor, putative | chr2:8985973-8987263 FORWARD</t>
  </si>
  <si>
    <t>Ethylene response factor</t>
  </si>
  <si>
    <t>CHRUN_JGVV259_18_T01</t>
  </si>
  <si>
    <t>VIT_00s0259g00210</t>
  </si>
  <si>
    <t>27.3.30</t>
  </si>
  <si>
    <t>RNA.regulation of transcription.Trihelix, Triple-Helix transcription factor family</t>
  </si>
  <si>
    <t>DNA-binding protein-related | chr5:19313008-19314636 FORWARD</t>
  </si>
  <si>
    <t>DNA-binding protein</t>
  </si>
  <si>
    <t>CHRUN_JGVV956_3_T01</t>
  </si>
  <si>
    <t>VIT_00s0956g00030</t>
  </si>
  <si>
    <t>CHR4_JGVV8_172_T01</t>
  </si>
  <si>
    <t>VIT_04s0008g01850</t>
  </si>
  <si>
    <t>trihelix DNA-binding protein, putative | chr1:28865500-28868225 FORWARD</t>
  </si>
  <si>
    <t>Trihelix DNA-binding protein (GT2)</t>
  </si>
  <si>
    <t>CHR8_JGVV7_490_T01</t>
  </si>
  <si>
    <t>VIT_08s0007g03820</t>
  </si>
  <si>
    <t>Symbols: PTL | PTL (PETAL LOSS); transcription factor | chr5:957744-961032 FORWARD</t>
  </si>
  <si>
    <t>PTL (PETAL LOSS)</t>
  </si>
  <si>
    <t>CHR8_JGVV7_454_T01</t>
  </si>
  <si>
    <t>VIT_08s0007g04180</t>
  </si>
  <si>
    <t>transcription factor | chr3:3096415-3098071 REVERSE</t>
  </si>
  <si>
    <t>Retrotransposon protein, Ty1-copia subclass</t>
  </si>
  <si>
    <t>CHR8_JGVV105_33_T01</t>
  </si>
  <si>
    <t>VIT_08s0105g00400</t>
  </si>
  <si>
    <t>DNA-binding protein-related | chr2:16018357-16019500 FORWARD</t>
  </si>
  <si>
    <t>GT-1-like transcription factor</t>
  </si>
  <si>
    <t>CHR12_JGVV28_178_T01</t>
  </si>
  <si>
    <t>VIT_12s0028g02150</t>
  </si>
  <si>
    <t>transcription factor | chr3:21683568-21685941 REVERSE</t>
  </si>
  <si>
    <t>CHR17_JGVV0_6_T01</t>
  </si>
  <si>
    <t>VIT_17s0000g10420</t>
  </si>
  <si>
    <t>DNA binding protein GT-1 | chr1:4612731-4615205 REVERSE</t>
  </si>
  <si>
    <t>DNA-binding protein GT-1-related</t>
  </si>
  <si>
    <t>CHRUN_JGVV463_1_T01</t>
  </si>
  <si>
    <t>VIT_00s0463g00010</t>
  </si>
  <si>
    <t>27.3.32</t>
  </si>
  <si>
    <t>RNA.regulation of transcription.WRKY domain transcription factor family</t>
  </si>
  <si>
    <t>Symbols: WRKY20, AtWRKY20 | WRKY20; transcription factor | chr4:13437071-13440835 REVERSE</t>
  </si>
  <si>
    <t>WRKY DNA-binding protein 20</t>
  </si>
  <si>
    <t>CHRUN_JGVV2547_1_T01</t>
  </si>
  <si>
    <t>VIT_00s2547g00010</t>
  </si>
  <si>
    <t>Symbols: WRKY21 | WRKY21; calmodulin binding / transcription factor | chr2:13033476-13035593 FORWARD</t>
  </si>
  <si>
    <t>WRKY DNA-binding protein 21</t>
  </si>
  <si>
    <t>CHR1_JGVV10_298_T01</t>
  </si>
  <si>
    <t>VIT_01s0010g03930</t>
  </si>
  <si>
    <t>Symbols: WRKY75, ATWRKY75 | WRKY75; transcription factor | chr5:4149740-4151150 REVERSE</t>
  </si>
  <si>
    <t>WRKY DNA-binding protein 75</t>
  </si>
  <si>
    <t>CHR1_JGVV26_92_T01</t>
  </si>
  <si>
    <t>VIT_01s0026g01730</t>
  </si>
  <si>
    <t>Symbols: WRKY72, ATWRKY72 | WRKY72; transcription factor | chr5:4904347-4907094 FORWARD</t>
  </si>
  <si>
    <t>WRKY DNA-binding protein 72</t>
  </si>
  <si>
    <t>CHR2_JGVV25_118_T01</t>
  </si>
  <si>
    <t>VIT_02s0025g01280</t>
  </si>
  <si>
    <t>Symbols: WRKY41, AtWRKY41 | WRKY41; transcription factor | chr4:6759303-6760794 FORWARD</t>
  </si>
  <si>
    <t>WRKY DNA-binding protein 53</t>
  </si>
  <si>
    <t>CHR2_GSVIVT00001286001_T01</t>
  </si>
  <si>
    <t>VIT_02s0154g00210</t>
  </si>
  <si>
    <t>CHR4_JGVV8_136_T01</t>
  </si>
  <si>
    <t>VIT_04s0008g01470</t>
  </si>
  <si>
    <t>Symbols: WRKY50, ATWRKY50 | WRKY50; transcription factor | chr5:9147176-9148128 REVERSE</t>
  </si>
  <si>
    <t>WRKY DNA-binding protein 50</t>
  </si>
  <si>
    <t>CHR4_JGVV8_538_T01</t>
  </si>
  <si>
    <t>VIT_04s0008g05760</t>
  </si>
  <si>
    <t>Symbols: WRKY18, ATWRKY18 | WRKY18; transcription factor | chr4:15383201-15385029 FORWARD</t>
  </si>
  <si>
    <t>WRKY DNA-binding protein 18</t>
  </si>
  <si>
    <t>CHR4_JGVV69_66_T01</t>
  </si>
  <si>
    <t>VIT_04s0069g00920</t>
  </si>
  <si>
    <t>Symbols: WRKY17, ATWRKY17 | WRKY17; calmodulin binding / transcription factor | chr2:10437398-10439298 REVERSE</t>
  </si>
  <si>
    <t>WRKY DNA-binding protein 11</t>
  </si>
  <si>
    <t>CHR6_JGVV4_719_T01</t>
  </si>
  <si>
    <t>VIT_06s0004g00640</t>
  </si>
  <si>
    <t>Symbols: WRKY47, AtWRKY47 | WRKY47; transcription factor | chr4:744921-748554 FORWARD</t>
  </si>
  <si>
    <t>Accelerated cell death 1 ACD1</t>
  </si>
  <si>
    <t>CHR7_JGVV5_149_T01</t>
  </si>
  <si>
    <t>VIT_07s0005g01520</t>
  </si>
  <si>
    <t>Symbols: WRKY22, AtWRKY22 | WRKY22; transcription factor | chr4:522604-524216 REVERSE</t>
  </si>
  <si>
    <t>WRKY DNA-binding protein 35</t>
  </si>
  <si>
    <t>CHR7_JGVV31_7_T01</t>
  </si>
  <si>
    <t>VIT_07s0031g00080</t>
  </si>
  <si>
    <t>Symbols: WRKY7, ATWRKY7 | WRKY7; calmodulin binding / transcription factor | chr4:12571766-12573725 FORWARD</t>
  </si>
  <si>
    <t>WRKY DNA-binding protein 15</t>
  </si>
  <si>
    <t>CHR7_JGVV31_152_T01</t>
  </si>
  <si>
    <t>VIT_07s0031g01710</t>
  </si>
  <si>
    <t>Symbols: WRKY51, ATWRKY51 | WRKY51; transcription factor | chr5:25908413-25909803 FORWARD</t>
  </si>
  <si>
    <t>WRKY DNA-binding protein 51</t>
  </si>
  <si>
    <t>CHR8_JGVV7_797_T01</t>
  </si>
  <si>
    <t>VIT_08s0007g00570</t>
  </si>
  <si>
    <t>Symbols: WRKY49, ATWRKY49 | WRKY49; transcription factor | chr5:17371838-17373201 REVERSE</t>
  </si>
  <si>
    <t>WRKY DNA-binding protein 49</t>
  </si>
  <si>
    <t>CHR8_JGVV58_74_T01</t>
  </si>
  <si>
    <t>VIT_08s0058g00690</t>
  </si>
  <si>
    <t>Symbols: WRKY33, ATWRKY33 | WRKY33; transcription factor | chr2:16108361-16110766 FORWARD</t>
  </si>
  <si>
    <t>WRKY DNA-binding protein 33</t>
  </si>
  <si>
    <t>CHR8_JGVV58_10_T01</t>
  </si>
  <si>
    <t>VIT_08s0058g01390</t>
  </si>
  <si>
    <t>Symbols: WRKY70, ATWRKY70 | WRKY70; transcription factor/ transcription repressor | chr3:20908928-20910481 REVERSE</t>
  </si>
  <si>
    <t>WRKY DNA-binding protein 70</t>
  </si>
  <si>
    <t>CHR9_JGVV18_11_T01</t>
  </si>
  <si>
    <t>VIT_09s0018g00240</t>
  </si>
  <si>
    <t>Symbols: WRKY40, ATWRKY40 | WRKY40; transcription factor | chr1:30383691-30385499 FORWARD</t>
  </si>
  <si>
    <t>WRKY DNA-binding protein 40</t>
  </si>
  <si>
    <t>CHR10_JGVV3_255_T01</t>
  </si>
  <si>
    <t>VIT_10s0003g02810</t>
  </si>
  <si>
    <t>Symbols: WRKY28, ATWRKY28 | WRKY28; transcription factor | chr4:10061373-10062841 FORWARD</t>
  </si>
  <si>
    <t>WRKY DNA-binding protein 71</t>
  </si>
  <si>
    <t>CHR10_JGVV116_63_T01</t>
  </si>
  <si>
    <t>VIT_10s0116g01200</t>
  </si>
  <si>
    <t>Symbols: WRKY31, ATWRKY31 | WRKY31; transcription factor | chr4:11691378-11694392 REVERSE</t>
  </si>
  <si>
    <t>WRKY DNA-binding protein 6</t>
  </si>
  <si>
    <t>CHR11_JGVV52_127_T01</t>
  </si>
  <si>
    <t>VIT_11s0052g00450</t>
  </si>
  <si>
    <t>Symbols: WRKY11, ATWRKY11 | WRKY11; calmodulin binding / transcription factor | chr4:15289947-15291539 REVERSE</t>
  </si>
  <si>
    <t>CHR12_JGVV28_327_T01</t>
  </si>
  <si>
    <t>VIT_12s0028g00270</t>
  </si>
  <si>
    <t>CHR12_JGVV55_25_T01</t>
  </si>
  <si>
    <t>VIT_12s0055g00340</t>
  </si>
  <si>
    <t>Symbols: WRKY9, ATWRKY9 | WRKY9; transcription factor | chr1:25543969-25545717 FORWARD</t>
  </si>
  <si>
    <t>WRKY DNA-binding protein 9</t>
  </si>
  <si>
    <t>CHR12_JGVV59_82_T01</t>
  </si>
  <si>
    <t>VIT_12s0059g00880</t>
  </si>
  <si>
    <t>Symbols: WRKY6, ATWRKY6 | WRKY6; transcription factor | chr1:23016683-23019279 REVERSE</t>
  </si>
  <si>
    <t>CHR15_JGVV46_234_T01</t>
  </si>
  <si>
    <t>VIT_15s0046g01140</t>
  </si>
  <si>
    <t>Symbols: WRKY46, ATWRKY46 | WRKY46; transcription factor | chr2:19043414-19044826 REVERSE</t>
  </si>
  <si>
    <t>CHR15_JGVV46_134_T01</t>
  </si>
  <si>
    <t>VIT_15s0046g02190</t>
  </si>
  <si>
    <t>WRKY DNA-binding protein 22</t>
  </si>
  <si>
    <t>CHR17_JGVV0_405_T01</t>
  </si>
  <si>
    <t>VIT_17s0000g05810</t>
  </si>
  <si>
    <t>CHR18_JGVV1_670_T01</t>
  </si>
  <si>
    <t>VIT_18s0001g10030</t>
  </si>
  <si>
    <t>WRKY DNA-binding protein 7</t>
  </si>
  <si>
    <t>CHRUN_JGVV253_2_T01</t>
  </si>
  <si>
    <t>VIT_00s0253g00020</t>
  </si>
  <si>
    <t>27.3.34</t>
  </si>
  <si>
    <t>RNA.regulation of transcription.Orphan family</t>
  </si>
  <si>
    <t>Symbols: DAR5 | DAR5 (DA1-RELATED PROTEIN 5); zinc ion binding | chr5:26592648-26595922 FORWARD</t>
  </si>
  <si>
    <t>CHR3_JGVV38_392_T01</t>
  </si>
  <si>
    <t>VIT_03s0038g00310</t>
  </si>
  <si>
    <t>Symbols: SHI | SHI (SHORT INTERNODES); protein binding / protein heterodimerization/ transcription factor | chr5:26504467-26506569 REVERSE</t>
  </si>
  <si>
    <t>Short internodes</t>
  </si>
  <si>
    <t>CHR13_JGVV74_34_T01</t>
  </si>
  <si>
    <t>VIT_13s0074g00450</t>
  </si>
  <si>
    <t>Symbols: DME | DME (DEMETER); DNA N-glycosylase/ DNA-(apurinic or apyrimidinic site) lyase | chr5:1309202-1318401 FORWARD</t>
  </si>
  <si>
    <t>DEMETER protein (DME)</t>
  </si>
  <si>
    <t>CHR19_JGVV177_11_T01</t>
  </si>
  <si>
    <t>VIT_19s0177g00130</t>
  </si>
  <si>
    <t>Symbols: AN | AN (ANGUSTIFOLIA); protein binding | chr1:187211-190056 FORWARD</t>
  </si>
  <si>
    <t>CHR2_JGVV25_93_T01</t>
  </si>
  <si>
    <t>VIT_02s0025g01020</t>
  </si>
  <si>
    <t>27.3.35</t>
  </si>
  <si>
    <t>RNA.regulation of transcription.bZIP transcription factor family</t>
  </si>
  <si>
    <t>Symbols: GBF3 | GBF3 (G-BOX BINDING FACTOR 3); sequence-specific DNA binding / transcription factor | chr2:19000191-19003403 FORWARD</t>
  </si>
  <si>
    <t>BZip transcription factor G- box  binding factor 3</t>
  </si>
  <si>
    <t>CHR4_JGVV8_485_T01</t>
  </si>
  <si>
    <t>VIT_04s0008g05210</t>
  </si>
  <si>
    <t>Symbols: HY5, TED 5 | HY5 (ELONGATED HYPOCOTYL 5); DNA binding / double-stranded DNA binding / transcription factor | chr5:3593380-3594992 REVERSE</t>
  </si>
  <si>
    <t>BZIP protein HY5 (HY5)</t>
  </si>
  <si>
    <t>CHR5_JGVV20_98_T01</t>
  </si>
  <si>
    <t>VIT_05s0020g01090</t>
  </si>
  <si>
    <t>Symbols: HYH | HYH (HY5-HOMOLOG); DNA binding / transcription factor | chr3:6023866-6024698 FORWARD</t>
  </si>
  <si>
    <t>CHR6_JGVV80_85_T01</t>
  </si>
  <si>
    <t>VIT_06s0080g00340</t>
  </si>
  <si>
    <t>Symbols: DPBF2, AtbZIP67 | DPBF2; DNA binding / transcription activator/ transcription activator binding / transcription factor | chr3:16079976-16081906 REVERSE</t>
  </si>
  <si>
    <t>ABI5 (ABA insensitive 5)</t>
  </si>
  <si>
    <t>CHR6_JGVV80_83_T01</t>
  </si>
  <si>
    <t>VIT_06s0080g00360</t>
  </si>
  <si>
    <t>bZIP family transcription factor | chr1:2621904-2627848 REVERSE</t>
  </si>
  <si>
    <t>BZIP transcription factor</t>
  </si>
  <si>
    <t>CHR7_JGVV31_241_T01</t>
  </si>
  <si>
    <t>VIT_07s0031g02650</t>
  </si>
  <si>
    <t>unknown protein | chr1:7641580-7645078 FORWARD</t>
  </si>
  <si>
    <t>CHR8_JGVV7_529_T01</t>
  </si>
  <si>
    <t>VIT_08s0007g03420</t>
  </si>
  <si>
    <t>Symbols: ABI5, GIA1 | ABI5 (ABA INSENSITIVE 5); DNA binding / transcription activator/ transcription factor | chr2:15204764-15207528 REVERSE</t>
  </si>
  <si>
    <t>CHR8_JGVV7_272_T01</t>
  </si>
  <si>
    <t>VIT_08s0007g06160</t>
  </si>
  <si>
    <t>bZIP family transcription factor | chr5:2120527-2126454 FORWARD</t>
  </si>
  <si>
    <t>CHR13_JGVV67_68_T01</t>
  </si>
  <si>
    <t>VIT_13s0067g02900</t>
  </si>
  <si>
    <t>bZIP transcription factor family protein | chr2:16954541-16956978 REVERSE</t>
  </si>
  <si>
    <t>CHR13_JGVV158_35_T01</t>
  </si>
  <si>
    <t>VIT_13s0158g00380</t>
  </si>
  <si>
    <t>bZIP transcription factor family protein | chr4:16680323-16682093 FORWARD</t>
  </si>
  <si>
    <t>BZIP transcription factor bZIP121</t>
  </si>
  <si>
    <t>CHR14_JGVV30_11_T01</t>
  </si>
  <si>
    <t>VIT_14s0030g02200</t>
  </si>
  <si>
    <t>Symbols: BZO2H3 | BZO2H3; DNA binding / protein heterodimerization/ transcription factor | chr5:10796459-10798222 REVERSE</t>
  </si>
  <si>
    <t>BZIP transcription factor BZO2H1</t>
  </si>
  <si>
    <t>CHR14_JGVV83_61_T01</t>
  </si>
  <si>
    <t>VIT_14s0083g00700</t>
  </si>
  <si>
    <t>Symbols: ATBZIP42 | ATBZIP42 (ARABIDOPSIS THALIANA BASIC LEUCINE-ZIPPER 42); DNA binding / protein heterodimerization/ protein homodimerization/ transcription factor | chr3:12139512-12140033 FORWARD</t>
  </si>
  <si>
    <t>BZIP transcription factor BZIP42</t>
  </si>
  <si>
    <t>CHR15_JGVV46_208_T01</t>
  </si>
  <si>
    <t>VIT_15s0046g01440</t>
  </si>
  <si>
    <t>CHR18_JGVV1_253_T01</t>
  </si>
  <si>
    <t>VIT_18s0001g04470</t>
  </si>
  <si>
    <t>Symbols: TGA4, OBF4 | TGA4 (TGACG MOTIF-BINDING FACTOR 4); DNA binding / calmodulin binding / transcription factor | chr5:3137323-3140252 REVERSE</t>
  </si>
  <si>
    <t>TGACG MOTIF-binding factor 4</t>
  </si>
  <si>
    <t>CHR18_JGVV1_1124_T01</t>
  </si>
  <si>
    <t>VIT_18s0001g14890</t>
  </si>
  <si>
    <t>Symbols: FD, FD-1, atbzip14 | FD; DNA binding / protein binding / transcription activator/ transcription factor | chr4:17004595-17006287 FORWARD</t>
  </si>
  <si>
    <t>ABA-responsive element-binding protein 3 (AREB3)</t>
  </si>
  <si>
    <t>CHR19_JGVV14_102_T01</t>
  </si>
  <si>
    <t>VIT_19s0014g01210</t>
  </si>
  <si>
    <t>FUNCTIONS IN: molecular_function unknown; INVOLVED IN: biological_process unknown; BEST Arabidopsis thaliana protein match is: DOG1 (DELAY OF GERMINATION 1) (TAIR:AT5G45830.1); Has 356 Blast hits to 355 proteins in 28 species: Archae - 0; Bacteria - 0; Metazoa - 2; Fungi - 0; Plants - 354; Viruses - 0; Other Eukaryotes - 0 (source: NCBI BLink). | chr3:5006565-5007689 FORWARD</t>
  </si>
  <si>
    <t>Delay of germination 1</t>
  </si>
  <si>
    <t>CHR19_JGVV14_124_T01</t>
  </si>
  <si>
    <t>VIT_19s0014g01450</t>
  </si>
  <si>
    <t>CHR19_JGVV14_154_T01</t>
  </si>
  <si>
    <t>VIT_19s0014g01780</t>
  </si>
  <si>
    <t>Symbols: ATBZIP61, BZIP61 | BZIP61; DNA binding / transcription activator/ transcription factor | chr3:21520974-21523327 REVERSE</t>
  </si>
  <si>
    <t>CHR8_JGVV40_310_T01</t>
  </si>
  <si>
    <t>VIT_08s0040g00070</t>
  </si>
  <si>
    <t>27.3.36</t>
  </si>
  <si>
    <t>RNA.regulation of transcription.Argonaute</t>
  </si>
  <si>
    <t>Symbols: AGO4, OCP11 | AGO4 (ARGONAUTE 4); nucleic acid binding | chr2:11536534-11542357 REVERSE</t>
  </si>
  <si>
    <t>Argonaute</t>
  </si>
  <si>
    <t>CHR1_JGVV11_307_T01</t>
  </si>
  <si>
    <t>VIT_01s0011g03530</t>
  </si>
  <si>
    <t>27.3.37</t>
  </si>
  <si>
    <t>RNA.regulation of transcription.AS2,Lateral Organ Boundaries Gene Family</t>
  </si>
  <si>
    <t>Symbols: LBD42 | LBD42 (LOB DOMAIN-CONTAINING PROTEIN 42) | chr1:25706882-25708255 FORWARD</t>
  </si>
  <si>
    <t>Lateral organ boundaries protein 41</t>
  </si>
  <si>
    <t>CHR1_JGVV11_306_T01</t>
  </si>
  <si>
    <t>VIT_01s0011g03540</t>
  </si>
  <si>
    <t>Symbols: LBD41 | LBD41 (LOB DOMAIN-CONTAINING PROTEIN 41) | chr3:536505-537998 REVERSE</t>
  </si>
  <si>
    <t>CHR3_JGVV91_53_T01</t>
  </si>
  <si>
    <t>VIT_03s0091g00670</t>
  </si>
  <si>
    <t>Symbols: LBD38 | LBD38 (LOB DOMAIN-CONTAINING PROTEIN 38) | chr3:18514343-18515475 FORWARD</t>
  </si>
  <si>
    <t>Lateral organ boundaries protein 38</t>
  </si>
  <si>
    <t>CHR6_JGVV4_475_T01</t>
  </si>
  <si>
    <t>VIT_06s0004g03330</t>
  </si>
  <si>
    <t>Symbols: LBD11 | LBD11 (LOB DOMAIN-CONTAINING PROTEIN 11) | chr2:12186569-12188142 REVERSE</t>
  </si>
  <si>
    <t>Lateral organ boundaries protein 11</t>
  </si>
  <si>
    <t>CHR6_JGVV4_66_T01</t>
  </si>
  <si>
    <t>VIT_06s0004g07790</t>
  </si>
  <si>
    <t>Symbols: LBD15 | LBD15 (LOB DOMAIN-CONTAINING PROTEIN 15) | chr2:16902304-16903652 REVERSE</t>
  </si>
  <si>
    <t>Lateral organ boundaries Domain 15</t>
  </si>
  <si>
    <t>CHR7_JGVV129_33_T01</t>
  </si>
  <si>
    <t>VIT_07s0129g00330</t>
  </si>
  <si>
    <t>Lateral organ boundaries protein 39</t>
  </si>
  <si>
    <t>CHR8_JGVV56_144_T01</t>
  </si>
  <si>
    <t>VIT_08s0056g01650</t>
  </si>
  <si>
    <t>Symbols: LBD20 | LBD20 (LOB DOMAIN-CONTAINING PROTEIN 20) | chr3:943557-944834 FORWARD</t>
  </si>
  <si>
    <t>Lateral organ boundaries domain protein 20 (LBD20)</t>
  </si>
  <si>
    <t>CHR13_JGVV19_151_T01</t>
  </si>
  <si>
    <t>VIT_13s0019g03720</t>
  </si>
  <si>
    <t>Symbols: LBD1 | LBD1 (LOB DOMAIN-CONTAINING PROTEIN 1) | chr1:2442622-2443632 FORWARD</t>
  </si>
  <si>
    <t>CHR13_JGVV67_161_T01</t>
  </si>
  <si>
    <t>VIT_13s0067g01450</t>
  </si>
  <si>
    <t>Symbols: LBD21 | LBD21 (LOB DOMAIN-CONTAINING PROTEIN 21) | chr3:3475002-3475604 FORWARD</t>
  </si>
  <si>
    <t>Lateral organ boundaries domain 21</t>
  </si>
  <si>
    <t>CHR14_JGVV6_191_T01</t>
  </si>
  <si>
    <t>VIT_14s0006g02950</t>
  </si>
  <si>
    <t>CHR15_JGVV46_307_T01</t>
  </si>
  <si>
    <t>VIT_15s0046g00230</t>
  </si>
  <si>
    <t>Lateral organ boundaries protein 1</t>
  </si>
  <si>
    <t>CHR15_JGVV46_306_T01</t>
  </si>
  <si>
    <t>VIT_15s0046g00240</t>
  </si>
  <si>
    <t>CHR15_JGVV48_206_T01</t>
  </si>
  <si>
    <t>VIT_15s0048g00830</t>
  </si>
  <si>
    <t>Symbols: LBD18 | LBD18 (LOB DOMAIN-CONTAINING PROTEIN 18) | chr2:18718348-18720729 FORWARD</t>
  </si>
  <si>
    <t>LOB domain-containing 18 (Asymmetric leaves 2-like protein 20)</t>
  </si>
  <si>
    <t>CHR18_JGVV1_599_T01</t>
  </si>
  <si>
    <t>VIT_18s0001g09250</t>
  </si>
  <si>
    <t>CHR5_JGVV29_103_T01</t>
  </si>
  <si>
    <t>VIT_05s0029g00130</t>
  </si>
  <si>
    <t>27.3.38</t>
  </si>
  <si>
    <t>RNA.regulation of transcription.AT-rich interaction domain containing transcription factor family</t>
  </si>
  <si>
    <t>high mobility group (HMG1/2) family protein / ARID/BRIGHT DNA-binding domain-containing protein | chr1:1375961-1379185 REVERSE</t>
  </si>
  <si>
    <t>High mobility group (HMG1/2)</t>
  </si>
  <si>
    <t>CHR2_JGVV25_163_T01</t>
  </si>
  <si>
    <t>VIT_02s0025g01740</t>
  </si>
  <si>
    <t>27.3.4</t>
  </si>
  <si>
    <t>RNA.regulation of transcription.ARF, Auxin Response Factor family</t>
  </si>
  <si>
    <t>Symbols: ARF9 | ARF9 (AUXIN RESPONSE FACTOR 9); transcription factor | chr4:12451277-12455014 FORWARD</t>
  </si>
  <si>
    <t>Auxin response factor 9</t>
  </si>
  <si>
    <t>CHR6_JGVV4_495_T01</t>
  </si>
  <si>
    <t>VIT_06s0004g03130</t>
  </si>
  <si>
    <t>Symbols: ARF4 | ARF4 (AUXIN RESPONSE FACTOR 4); transcription factor | chr5:24308322-24312698 REVERSE</t>
  </si>
  <si>
    <t>Auxin response factor 4</t>
  </si>
  <si>
    <t>CHR7_JGVV104_59_T01</t>
  </si>
  <si>
    <t>VIT_07s0104g01230</t>
  </si>
  <si>
    <t>Symbols: ARF1 | ARF1 (AUXIN RESPONSE FACTOR 1); DNA binding / transcription factor | chr1:21979384-21984413 FORWARD</t>
  </si>
  <si>
    <t>Auxin response factor 2</t>
  </si>
  <si>
    <t>CHR10_JGVV3_367_T01</t>
  </si>
  <si>
    <t>VIT_10s0003g04100</t>
  </si>
  <si>
    <t>Symbols: ARF6 | ARF6 (AUXIN RESPONSE FACTOR 6); transcription factor | chr1:10685822-10690036 REVERSE</t>
  </si>
  <si>
    <t>Auxin response factor 3</t>
  </si>
  <si>
    <t>CHR18_JGVV1_1034_T01</t>
  </si>
  <si>
    <t>VIT_18s0001g13930</t>
  </si>
  <si>
    <t>Symbols: MP, ARF5, IAA24 | MP (MONOPTEROS); transcription factor | chr1:6886879-6891374 FORWARD</t>
  </si>
  <si>
    <t>Auxin response factor 5 (Transcription factor MONOPTEROS)</t>
  </si>
  <si>
    <t>CHR5_JGVV20_439_T01</t>
  </si>
  <si>
    <t>VIT_05s0020g04670</t>
  </si>
  <si>
    <t>27.3.40</t>
  </si>
  <si>
    <t>RNA.regulation of transcription.Aux/IAA family</t>
  </si>
  <si>
    <t>Symbols: ATAUX2-11, IAA4 | ATAUX2-11 (AUXIN INDUCIBLE 2-11); DNA binding / transcription factor | chr5:17550233-17551581 FORWARD</t>
  </si>
  <si>
    <t>CHR5_JGVV20_440_T01</t>
  </si>
  <si>
    <t>VIT_05s0020g04680</t>
  </si>
  <si>
    <t>Auxin-induced protein 22D</t>
  </si>
  <si>
    <t>CHR7_JGVV5_408_T01</t>
  </si>
  <si>
    <t>VIT_07s0005g04380</t>
  </si>
  <si>
    <t>Symbols: IAA11 | IAA11 (INDOLE-3-ACETIC ACID INDUCIBLE 11); transcription factor | chr4:14142135-14143969 FORWARD</t>
  </si>
  <si>
    <t>IAA12</t>
  </si>
  <si>
    <t>CHR7_JGVV141_15_T01</t>
  </si>
  <si>
    <t>VIT_07s0141g00270</t>
  </si>
  <si>
    <t>CHR7_JGVV141_16_T01</t>
  </si>
  <si>
    <t>VIT_07s0141g00290</t>
  </si>
  <si>
    <t>Symbols: IAA16 | IAA16; transcription factor | chr3:1288612-1290602 REVERSE</t>
  </si>
  <si>
    <t>IAA16</t>
  </si>
  <si>
    <t>CHR11_JGVV16_402_T01</t>
  </si>
  <si>
    <t>VIT_11s0016g04490</t>
  </si>
  <si>
    <t>Symbols: AXR3, IAA17 | AXR3 (AUXIN RESISTANT 3); transcription factor | chr1:1136258-1138613 FORWARD</t>
  </si>
  <si>
    <t>CHR14_JGVV30_1_T01</t>
  </si>
  <si>
    <t>VIT_14s0030g02310</t>
  </si>
  <si>
    <t>CHR3_JGVV63_131_T01</t>
  </si>
  <si>
    <t>VIT_03s0063g01420</t>
  </si>
  <si>
    <t>27.3.41</t>
  </si>
  <si>
    <t>RNA.regulation of transcription.B3 transcription factor family</t>
  </si>
  <si>
    <t>Symbols: VRN1, REM39 | VRN1 (REDUCED VERNALIZATION RESPONSE 1); transcription repressor | chr3:6548869-6551853 REVERSE</t>
  </si>
  <si>
    <t>CHR6_JGVV4_23_T01</t>
  </si>
  <si>
    <t>VIT_06s0004g08270</t>
  </si>
  <si>
    <t>transcriptional factor B3 family protein | chr5:23567338-23568670 FORWARD</t>
  </si>
  <si>
    <t>CHR18_JGVV1_799_T01</t>
  </si>
  <si>
    <t>VIT_18s0001g11360</t>
  </si>
  <si>
    <t>DNA binding / transcription factor | chr4:16445208-16447773 FORWARD</t>
  </si>
  <si>
    <t>VRN1 (reduced vernalization response 1)</t>
  </si>
  <si>
    <t>CHR6_JGVV4_17_T01</t>
  </si>
  <si>
    <t>VIT_06s0004g08340</t>
  </si>
  <si>
    <t>27.3.42</t>
  </si>
  <si>
    <t>RNA.regulation of transcription.Bromodomain proteins</t>
  </si>
  <si>
    <t>DNA-binding bromodomain-containing protein | chr1:28651154-28654577 REVERSE</t>
  </si>
  <si>
    <t>DNA-binding bromodomain-containing protein</t>
  </si>
  <si>
    <t>CHR8_JGVV56_31_T01</t>
  </si>
  <si>
    <t>VIT_08s0056g00330</t>
  </si>
  <si>
    <t>DNA-binding bromodomain-containing protein | chr1:7164190-7168021 REVERSE</t>
  </si>
  <si>
    <t>Bromodomain containing</t>
  </si>
  <si>
    <t>CHRUN_PDVV169_8_T01</t>
  </si>
  <si>
    <t>VIT_00s0169g00060</t>
  </si>
  <si>
    <t>27.3.44</t>
  </si>
  <si>
    <t>RNA.regulation of transcription.Chromatin Remodeling Factors</t>
  </si>
  <si>
    <t>SNF2 domain-containing protein / helicase domain-containing protein / F-box family protein | chr3:20161942-20167293 REVERSE</t>
  </si>
  <si>
    <t>CHRUN_GSVIVT00003036001_T01</t>
  </si>
  <si>
    <t>VIT_00s1052g00010</t>
  </si>
  <si>
    <t>SNF2 domain-containing protein / helicase domain-containing protein / RING finger domain-containing protein | chr1:1471406-1476078 REVERSE</t>
  </si>
  <si>
    <t>DNA helicase SNF2 domain-containing protein</t>
  </si>
  <si>
    <t>CHR4_GSVIVT00035889001_T01</t>
  </si>
  <si>
    <t>VIT_04s0008g05790</t>
  </si>
  <si>
    <t>Symbols: CHR16, CHA16, RGD3, ATBTAF1, BTAF1 | RGD3 (ROOT GROWTH DEFECTIVE 3); ATP binding / DNA binding / binding / helicase/ nucleic acid binding | chr3:20091976-20104155 FORWARD</t>
  </si>
  <si>
    <t>CHR5_JGVV20_277_T01</t>
  </si>
  <si>
    <t>VIT_05s0020g02960</t>
  </si>
  <si>
    <t>Symbols: ATCHR12 | ATCHR12; ATP binding / DNA binding / helicase/ nucleic acid binding | chr3:1802435-1807284 REVERSE</t>
  </si>
  <si>
    <t>Homeotic gene regulator</t>
  </si>
  <si>
    <t>CHR6_JGVV61_43_T01</t>
  </si>
  <si>
    <t>VIT_06s0061g01190</t>
  </si>
  <si>
    <t>Symbols: RAD5 | RAD5; ATP binding / ATP-dependent helicase/ DNA binding / helicase/ hydrolase, acting on acid anhydrides, in phosphorus-containing anhydrides / nucleic acid binding / protein binding / zinc ion binding | chr5:7565037-7571083 REVERSE</t>
  </si>
  <si>
    <t>SWI/SNF matrix-associated regulator of chromatin sbfamily A mber 3 2</t>
  </si>
  <si>
    <t>CHR8_JGVV40_221_T01</t>
  </si>
  <si>
    <t>VIT_08s0040g01020</t>
  </si>
  <si>
    <t>SNF2 domain-containing protein / helicase domain-containing protein / RING finger domain-containing protein | chr5:1512120-1515079 FORWARD</t>
  </si>
  <si>
    <t>CHR10_JGVV116_81_T01</t>
  </si>
  <si>
    <t>VIT_10s0116g01510</t>
  </si>
  <si>
    <t>CHR10_JGVV116_83_T01</t>
  </si>
  <si>
    <t>VIT_10s0116g01530</t>
  </si>
  <si>
    <t>CHR7_JGVV130_38_T01</t>
  </si>
  <si>
    <t>VIT_07s0130g00380</t>
  </si>
  <si>
    <t>27.3.46</t>
  </si>
  <si>
    <t>RNA.regulation of transcription.DNA methyltransferases</t>
  </si>
  <si>
    <t>Symbols: MET1, MET2, METI, DDM2, DMT01, DMT1 | MET1 (METHYLTRANSFERASE 1); methyltransferase | chr5:19932230-19938369 FORWARD</t>
  </si>
  <si>
    <t>DNA (cytosine-5)-methyltransferase AthI</t>
  </si>
  <si>
    <t>CHR8_JGVV7_210_T01</t>
  </si>
  <si>
    <t>VIT_08s0007g06800</t>
  </si>
  <si>
    <t>Symbols: CMT1, DMT4 | CMT1 (CHROMOMETHYLASE 1); DNA binding / chromatin binding | chr1:30342394-30347048 FORWARD</t>
  </si>
  <si>
    <t>Chromomethylase</t>
  </si>
  <si>
    <t>CHR12_JGVV34_5_T01</t>
  </si>
  <si>
    <t>VIT_12s0034g02560</t>
  </si>
  <si>
    <t>DNA (cytosine-5)-methyltransferase (ATHIM)</t>
  </si>
  <si>
    <t>CHR12_JGVV35_189_T01</t>
  </si>
  <si>
    <t>VIT_12s0035g00010</t>
  </si>
  <si>
    <t>CHR12_GSVIVT00023377001_T01</t>
  </si>
  <si>
    <t>VIT_12s0035g00060</t>
  </si>
  <si>
    <t>DNA (cytosine-5)-methyltransferase</t>
  </si>
  <si>
    <t>CHR12_JGVV35_53_T01</t>
  </si>
  <si>
    <t>VIT_12s0035g01760</t>
  </si>
  <si>
    <t>Symbols: MET2, DMT02, DMT2, MET02 | DMT2 (DNA METHYLTRANSFERASE 2); DNA (cytosine-5-)-methyltransferase/ DNA binding / protein binding | chr4:8146345-8152131 FORWARD</t>
  </si>
  <si>
    <t>CHR12_JGVV35_52_T01</t>
  </si>
  <si>
    <t>VIT_12s0035g01770</t>
  </si>
  <si>
    <t>CHR16_JGVV39_164_T01</t>
  </si>
  <si>
    <t>VIT_16s0039g02460</t>
  </si>
  <si>
    <t>Symbols: CMT2 | CMT2 (chromomethylase 2); DNA binding / chromatin binding | chr4:10414526-10421209 FORWARD</t>
  </si>
  <si>
    <t>Chromomethylase CMT2</t>
  </si>
  <si>
    <t>CHR16_JGVV39_165_T01</t>
  </si>
  <si>
    <t>VIT_16s0039g02470</t>
  </si>
  <si>
    <t>CHR17_JGVV0_592_T01</t>
  </si>
  <si>
    <t>VIT_17s0000g03740</t>
  </si>
  <si>
    <t>Constans-like 16</t>
  </si>
  <si>
    <t>CHR9_JGVV2_244_T01</t>
  </si>
  <si>
    <t>VIT_09s0002g02680</t>
  </si>
  <si>
    <t>27.3.47</t>
  </si>
  <si>
    <t>RNA.regulation of transcription.ELF3</t>
  </si>
  <si>
    <t>Symbols: ELF3, PYK20 | ELF3 (EARLY FLOWERING 3); protein C-terminus binding / transcription factor | chr2:11059035-11063324 FORWARD</t>
  </si>
  <si>
    <t>Early flowering 3</t>
  </si>
  <si>
    <t>CHR1_JGVV26_162_T01</t>
  </si>
  <si>
    <t>VIT_01s0026g00940</t>
  </si>
  <si>
    <t>27.3.5</t>
  </si>
  <si>
    <t>RNA.regulation of transcription.ARR</t>
  </si>
  <si>
    <t>Symbols: ARR4, MEE7, ATRR1, IBC7 | ARR4 (RESPONSE REGULATOR 4); protein binding / transcription regulator/ two-component response regulator | chr1:3442327-3443957 REVERSE</t>
  </si>
  <si>
    <t>ARR3 typeA</t>
  </si>
  <si>
    <t>CHR2_JGVV12_140_T01</t>
  </si>
  <si>
    <t>VIT_02s0012g01370</t>
  </si>
  <si>
    <t>Symbols: ARR22 | ARR22 (ARABIDOPSIS RESPONSE REGULATOR 22); phosphohistidine phosphatase/ transcription regulator/ two-component response regulator | chr3:1129944-1131084 REVERSE</t>
  </si>
  <si>
    <t>CHR4_JGVV43_46_T01</t>
  </si>
  <si>
    <t>VIT_04s0043g00690</t>
  </si>
  <si>
    <t>ARR22 Type A</t>
  </si>
  <si>
    <t>CHR8_JGVV7_342_T01</t>
  </si>
  <si>
    <t>VIT_08s0007g05390</t>
  </si>
  <si>
    <t>Symbols: ARR9, ATRR4 | ARR9 (RESPONSE REGULATOR 9); transcription regulator/ two-component response regulator | chr3:21109614-21111432 FORWARD</t>
  </si>
  <si>
    <t>CHR11_JGVV206_6_T01</t>
  </si>
  <si>
    <t>VIT_11s0206g00060</t>
  </si>
  <si>
    <t>Symbols: ARR18 | ARR18 (ARABIDOPSIS RESPONSE REGULATOR 18); transcription factor/ two-component response regulator | chr5:23501785-23504143 REVERSE</t>
  </si>
  <si>
    <t>ARR18</t>
  </si>
  <si>
    <t>CHR17_JGVV0_250_T01</t>
  </si>
  <si>
    <t>VIT_17s0000g07580</t>
  </si>
  <si>
    <t>Symbols: ARR15 | ARR15 (RESPONSE REGULATOR 15); transcription regulator/ two-component response regulator | chr1:28131590-28132710 REVERSE</t>
  </si>
  <si>
    <t>ARR6 typeA</t>
  </si>
  <si>
    <t>CHRUN_JGVV494_1_T01</t>
  </si>
  <si>
    <t>VIT_00s0494g00010</t>
  </si>
  <si>
    <t>27.3.50</t>
  </si>
  <si>
    <t>RNA.regulation of transcription.General Transcription</t>
  </si>
  <si>
    <t>Symbols: AtGRF1 | AtGRF1 (GROWTH-REGULATING FACTOR 1); transcription activator | chr2:9728756-9731301 FORWARD</t>
  </si>
  <si>
    <t>Growth-regulating factor 1</t>
  </si>
  <si>
    <t>CHRUN_JGVV583_1_T01</t>
  </si>
  <si>
    <t>VIT_00s0583g00010</t>
  </si>
  <si>
    <t>transcription factor-related | chr4:9577776-9581392 REVERSE</t>
  </si>
  <si>
    <t>Transcription initiation factor TFIIH subunit H4</t>
  </si>
  <si>
    <t>CHR2_JGVV25_247_T01</t>
  </si>
  <si>
    <t>VIT_02s0025g02680</t>
  </si>
  <si>
    <t>Growth-regulating factor 5</t>
  </si>
  <si>
    <t>CHR2_JGVV25_447_T01</t>
  </si>
  <si>
    <t>VIT_02s0025g04910</t>
  </si>
  <si>
    <t>Symbols: AtGRF2 | AtGRF2 (GROWTHREGULATING FACTOR 2); transcription activator | chr4:17725337-17727730 REVERSE</t>
  </si>
  <si>
    <t>CHR8_JGVV7_496_T01</t>
  </si>
  <si>
    <t>VIT_08s0007g03760</t>
  </si>
  <si>
    <t>Symbols: AtGRF3 | AtGRF3 (GROWTH-REGULATING FACTOR 3); transcription activator | chr2:15270088-15272823 REVERSE</t>
  </si>
  <si>
    <t>Growth-regulating factor 4 AtGRF4</t>
  </si>
  <si>
    <t>CHR9_JGVV2_115_T01</t>
  </si>
  <si>
    <t>VIT_09s0002g01350</t>
  </si>
  <si>
    <t>Symbols: AtGRF5 | AtGRF5 (GROWTH-REGULATING FACTOR 5); transcription activator | chr3:4608383-4610399 FORWARD</t>
  </si>
  <si>
    <t>CHR11_JGVV16_104_T01</t>
  </si>
  <si>
    <t>VIT_11s0016g01250</t>
  </si>
  <si>
    <t>Growth-regulating factor 6</t>
  </si>
  <si>
    <t>CHR11_JGVV16_107_T01</t>
  </si>
  <si>
    <t>VIT_11s0016g01280</t>
  </si>
  <si>
    <t>DNA-directed RNA polymerase III RPC4 family protein | chr5:2911313-2913136 REVERSE</t>
  </si>
  <si>
    <t>DNA-directed RNA polymerase III subunit C4</t>
  </si>
  <si>
    <t>CHR15_JGVV46_113_T01</t>
  </si>
  <si>
    <t>VIT_15s0046g02440</t>
  </si>
  <si>
    <t>transcription regulator/ zinc ion binding | chr4:16873835-16875598 FORWARD</t>
  </si>
  <si>
    <t>Transcription regulator/ zinc ion binding</t>
  </si>
  <si>
    <t>CHR15_JGVV48_120_T01</t>
  </si>
  <si>
    <t>VIT_15s0048g01740</t>
  </si>
  <si>
    <t>Symbols: AtGRF9 | AtGRF9 (GROWTH-REGULATING FACTOR 9); transcription activator | chr2:18745340-18747533 FORWARD</t>
  </si>
  <si>
    <t>Growth-regulating factor 9</t>
  </si>
  <si>
    <t>CHR18_JGVV1_1101_T01</t>
  </si>
  <si>
    <t>VIT_18s0001g14650</t>
  </si>
  <si>
    <t>transcription factor S-II (TFIIS) domain-containing protein | chr3:9494697-9496092 FORWARD</t>
  </si>
  <si>
    <t>DNA-directed RNA polymerase I subunit A12</t>
  </si>
  <si>
    <t>CHR4_JGVV23_67_T01</t>
  </si>
  <si>
    <t>VIT_04s0023g03240</t>
  </si>
  <si>
    <t>27.3.51</t>
  </si>
  <si>
    <t>RNA.regulation of transcription.General Transcription, TBP-binding protein</t>
  </si>
  <si>
    <t>Symbols: GAS41, TAF14B | GAS41; protein binding | chr5:18487902-18489869 FORWARD</t>
  </si>
  <si>
    <t>Transcription factor TFIIF</t>
  </si>
  <si>
    <t>CHR17_JGVV0_893_T01</t>
  </si>
  <si>
    <t>VIT_17s0000g00140</t>
  </si>
  <si>
    <t>TBP-binding protein, putative | chr3:20943928-20946660 REVERSE</t>
  </si>
  <si>
    <t>TBP-binding protein</t>
  </si>
  <si>
    <t>CHR14_JGVV60_198_T01</t>
  </si>
  <si>
    <t>VIT_14s0060g00570</t>
  </si>
  <si>
    <t>27.3.52</t>
  </si>
  <si>
    <t>RNA.regulation of transcription.Global transcription factor group</t>
  </si>
  <si>
    <t>Symbols: SPT16 | SPT16 (global transcription factor C) | chr4:6601989-6606354 REVERSE</t>
  </si>
  <si>
    <t>Global transcription factor group C 102</t>
  </si>
  <si>
    <t>CHR14_JGVV171_35_T01</t>
  </si>
  <si>
    <t>VIT_14s0171g00380</t>
  </si>
  <si>
    <t>Symbols: GTE8 | GTE8; DNA binding | chr3:10067638-10072661 FORWARD</t>
  </si>
  <si>
    <t>CHR13_GSVIVT00027373001_T01</t>
  </si>
  <si>
    <t>VIT_13s0047g00150</t>
  </si>
  <si>
    <t>27.3.54</t>
  </si>
  <si>
    <t>RNA.regulation of transcription.Histone acetyltransferases</t>
  </si>
  <si>
    <t>Symbols: HAG2, HAC7, HAG02, HAC07 | HAG2 (HISTONE ACETYLTRANSFERASE OF THE GNAT FAMILY 2); H4 histone acetyltransferase/ histone acetyltransferase | chr5:22952796-22955664 REVERSE</t>
  </si>
  <si>
    <t>CHR13_JGVV67_95_T01</t>
  </si>
  <si>
    <t>VIT_13s0067g02420</t>
  </si>
  <si>
    <t>Symbols: ADA2A, ATADA2A, HAC10, HXA02, HXA2 | ADA2A (HOMOLOG OF YEAST ADA2 2A); DNA binding / transcription factor/ zinc ion binding | chr3:2469783-2473095 REVERSE</t>
  </si>
  <si>
    <t>CHR14_JGVV6_217_T01</t>
  </si>
  <si>
    <t>VIT_14s0006g03270</t>
  </si>
  <si>
    <t>Symbols: HAC12 | HAC12 (histone acetyltransferase of the CBP family 12); H3/H4 histone acetyltransferase/ histone acetyltransferase/ transcription cofactor | chr1:5714289-5722366 FORWARD</t>
  </si>
  <si>
    <t>Histone acetyltransferase HAC5</t>
  </si>
  <si>
    <t>CHR18_JGVV1_632_T01</t>
  </si>
  <si>
    <t>VIT_18s0001g09600</t>
  </si>
  <si>
    <t>27.3.55</t>
  </si>
  <si>
    <t>RNA.regulation of transcription.HDA</t>
  </si>
  <si>
    <t>Symbols: HOS15 | HOS15 (high expression of osmotically responsive genes 15) | chr5:26857154-26861119 FORWARD</t>
  </si>
  <si>
    <t>HOS15 (High expression of osmotically responsive genes 15)</t>
  </si>
  <si>
    <t>CHR2_JGVV12_91_T01</t>
  </si>
  <si>
    <t>VIT_02s0012g01960</t>
  </si>
  <si>
    <t>27.3.57</t>
  </si>
  <si>
    <t>RNA.regulation of transcription.JUMONJI family</t>
  </si>
  <si>
    <t>transcription factor jumonji (jmj) family protein | chr5:19047780-19050880 FORWARD</t>
  </si>
  <si>
    <t>Transcription factor jumonji (jmj)</t>
  </si>
  <si>
    <t>CHR5_GSVIVT00020975001_T01</t>
  </si>
  <si>
    <t>VIT_05s0029g00800</t>
  </si>
  <si>
    <t>transcription factor jumonji (jmjC) domain-containing protein | chr1:23544656-23552030 REVERSE</t>
  </si>
  <si>
    <t>Translation initiation factor eIF-4A</t>
  </si>
  <si>
    <t>CHR6_JGVV4_630_T01</t>
  </si>
  <si>
    <t>VIT_06s0004g01630</t>
  </si>
  <si>
    <t>transcription factor jumonji (jmjC) domain-containing protein | chr3:7275674-7278379 FORWARD</t>
  </si>
  <si>
    <t>Transcription factor jumonji (jmjC) domain-containing protein</t>
  </si>
  <si>
    <t>CHR10_JGVV42_60_T01</t>
  </si>
  <si>
    <t>VIT_10s0042g00830</t>
  </si>
  <si>
    <t>transcription factor | chr1:4034587-4038310 REVERSE</t>
  </si>
  <si>
    <t>Transcription factor jumonji (jmj) protein</t>
  </si>
  <si>
    <t>CHR10_JGVV116_50_T01</t>
  </si>
  <si>
    <t>VIT_10s0116g00960</t>
  </si>
  <si>
    <t>CHR15_JGVV21_184_T01</t>
  </si>
  <si>
    <t>VIT_15s0021g00730</t>
  </si>
  <si>
    <t>CHR17_JGVV0_44_T01</t>
  </si>
  <si>
    <t>VIT_17s0000g09980</t>
  </si>
  <si>
    <t>Symbols: REF6 | REF6 (RELATIVE OF EARLY FLOWERING 6); nucleic acid binding / transcription factor/ zinc ion binding | chr3:17935609-17940746 FORWARD</t>
  </si>
  <si>
    <t>REF6 (relative of early flowering 6)</t>
  </si>
  <si>
    <t>CHR19_JGVV14_262_T01</t>
  </si>
  <si>
    <t>VIT_19s0014g02950</t>
  </si>
  <si>
    <t>27.3.58</t>
  </si>
  <si>
    <t>RNA.regulation of transcription.LUG</t>
  </si>
  <si>
    <t>Symbols: LUH | WD-40 repeat family protein | chr2:13866798-13872157 FORWARD</t>
  </si>
  <si>
    <t>CHR3_PDVV17_71_T01</t>
  </si>
  <si>
    <t>VIT_03s0017g01050</t>
  </si>
  <si>
    <t>27.3.59</t>
  </si>
  <si>
    <t>RNA.regulation of transcription.Methyl binding domain proteins</t>
  </si>
  <si>
    <t>Symbols: MBD9, ATMBD9 | MBD9; DNA binding / methyl-CpG binding | chr3:173316-182454 FORWARD</t>
  </si>
  <si>
    <t>MBD9 (methyl-CPG-binding Domain 9)</t>
  </si>
  <si>
    <t>CHR6_JGVV4_398_T01</t>
  </si>
  <si>
    <t>VIT_06s0004g04170</t>
  </si>
  <si>
    <t>Symbols: MBD7, ATMBD7 | MBD7 (METHYL-CPG-BINDING DOMAIN 7); DNA binding / DNA demethylase/ methyl-CpG binding | chr5:24094474-24096532 REVERSE</t>
  </si>
  <si>
    <t>Methyl-CpG-binding domain-containing protein</t>
  </si>
  <si>
    <t>CHR6_JGVV80_1_T01</t>
  </si>
  <si>
    <t>VIT_06s0080g01270</t>
  </si>
  <si>
    <t>Symbols: MBD10 | MBD10; DNA binding / methyl-CpG binding | chr1:5275677-5277689 REVERSE</t>
  </si>
  <si>
    <t>HAT dimerisation domain-containing protein</t>
  </si>
  <si>
    <t>CHR13_JGVV101_2_T01</t>
  </si>
  <si>
    <t>VIT_13s0101g00020</t>
  </si>
  <si>
    <t>CHR14_JGVV66_132_T01</t>
  </si>
  <si>
    <t>VIT_14s0066g01450</t>
  </si>
  <si>
    <t>CHRUN_JGVV1312_1_T01</t>
  </si>
  <si>
    <t>VIT_00s1312g00010</t>
  </si>
  <si>
    <t>27.3.6</t>
  </si>
  <si>
    <t>RNA.regulation of transcription.bHLH,Basic Helix-Loop-Helix family</t>
  </si>
  <si>
    <t>Symbols: bHLH093 | bHLH093 (beta HLH protein 93); DNA binding / transcription factor | chr5:26237055-26239084 FORWARD</t>
  </si>
  <si>
    <t>Basic helix-loop-helix (bHLH) family</t>
  </si>
  <si>
    <t>CHRUN_JGVV1314_1_T01</t>
  </si>
  <si>
    <t>VIT_00s1314g00010</t>
  </si>
  <si>
    <t>basic helix-loop-helix (bHLH) family protein | chr2:9672144-9673625 FORWARD</t>
  </si>
  <si>
    <t>CHR1_JGVV11_288_T01</t>
  </si>
  <si>
    <t>VIT_01s0011g03720</t>
  </si>
  <si>
    <t>Symbols: BEE1 | BEE1 (BR Enhanced Expression 1); transcription factor | chr1:6331398-6333743 FORWARD</t>
  </si>
  <si>
    <t>BEE1 (BR Enhanced expression 1)</t>
  </si>
  <si>
    <t>CHR1_JGVV26_142_T01</t>
  </si>
  <si>
    <t>VIT_01s0026g01140</t>
  </si>
  <si>
    <t>basic helix-loop-helix (bHLH) family protein | chr5:25132899-25134788 REVERSE</t>
  </si>
  <si>
    <t>ZCW32 (BIGPETAL, BIGPETALUB)</t>
  </si>
  <si>
    <t>CHR1_JGVV127_26_T01</t>
  </si>
  <si>
    <t>VIT_01s0127g00640</t>
  </si>
  <si>
    <t>DNA binding / transcription factor | chr1:3506186-3509006 FORWARD</t>
  </si>
  <si>
    <t>CHR1_JGVV244_1_T01</t>
  </si>
  <si>
    <t>VIT_01s0244g00010</t>
  </si>
  <si>
    <t>basic helix-loop-helix (bHLH) family protein | chr5:20710209-20712315 REVERSE</t>
  </si>
  <si>
    <t>CHR1_JGVV244_12_T01</t>
  </si>
  <si>
    <t>VIT_01s0244g00130</t>
  </si>
  <si>
    <t>Symbols: ICE1, ATICE1, SCRM | ICE1 (INDUCER OF CBF EXPRESSION 1); DNA binding / transcription activator/ transcription factor | chr3:9832689-9835087 REVERSE</t>
  </si>
  <si>
    <t>Inducer of CBF expression 1 ICE1</t>
  </si>
  <si>
    <t>CHR2_JGVV25_318_T01</t>
  </si>
  <si>
    <t>VIT_02s0025g03450</t>
  </si>
  <si>
    <t>Symbols: GL3, MYC6.2 | GL3 (GLABROUS 3); protein binding / transcription factor | chr5:16529455-16532879 FORWARD</t>
  </si>
  <si>
    <t>Enhancer of GLABRA3</t>
  </si>
  <si>
    <t>CHR3_JGVV38_285_T01</t>
  </si>
  <si>
    <t>VIT_03s0038g01790</t>
  </si>
  <si>
    <t>basic helix-loop-helix (bHLH) family protein | chr3:6903833-6906128 FORWARD</t>
  </si>
  <si>
    <t>CHR4_JGVV23_48_T01</t>
  </si>
  <si>
    <t>VIT_04s0023g03430</t>
  </si>
  <si>
    <t>CHR4_JGVV44_93_T01</t>
  </si>
  <si>
    <t>VIT_04s0044g01040</t>
  </si>
  <si>
    <t>Symbols: HEC3 | HEC3 (HECATE 3); DNA binding / transcription factor | chr5:3026401-3027075 REVERSE</t>
  </si>
  <si>
    <t>CHR5_JGVV20_253_T01</t>
  </si>
  <si>
    <t>VIT_05s0020g02700</t>
  </si>
  <si>
    <t>Symbols: MUTE | MUTE (MUTE); DNA binding / transcription factor | chr3:1846531-1848230 FORWARD</t>
  </si>
  <si>
    <t>Transcription factor MUTE</t>
  </si>
  <si>
    <t>CHR7_JGVV5_166_T01</t>
  </si>
  <si>
    <t>VIT_07s0005g01700</t>
  </si>
  <si>
    <t>transcription factor/ transcription regulator | chr2:19411560-19412151 REVERSE</t>
  </si>
  <si>
    <t>Transcription regulator</t>
  </si>
  <si>
    <t>CHR7_JGVV5_470_T01</t>
  </si>
  <si>
    <t>VIT_07s0005g05100</t>
  </si>
  <si>
    <t>Symbols: PIL5 | PIL5 (PHYTOCHROME INTERACTING FACTOR 3-LIKE 5); DNA binding / phytochrome binding / transcription factor | chr2:8704024-8706547 REVERSE</t>
  </si>
  <si>
    <t>Phytochrome  interacting  factor 3-like 5</t>
  </si>
  <si>
    <t>CHR7_JGVV141_12_T01</t>
  </si>
  <si>
    <t>VIT_07s0141g00220</t>
  </si>
  <si>
    <t>Symbols: UNE12 | UNE12 (unfertilized embryo sac 12); DNA binding / transcription factor | chr4:1137498-1140491 REVERSE</t>
  </si>
  <si>
    <t>Unfertilized embryo sac 12 UNE12</t>
  </si>
  <si>
    <t>CHR7_JGVV205_2_T01</t>
  </si>
  <si>
    <t>VIT_07s0205g00180</t>
  </si>
  <si>
    <t>Symbols: NAI1 | NAI1; DNA binding / transcription factor | chr2:9684725-9686595 FORWARD</t>
  </si>
  <si>
    <t>CHR8_JGVV7_115_T01</t>
  </si>
  <si>
    <t>VIT_08s0007g07810</t>
  </si>
  <si>
    <t>basic helix-loop-helix (bHLH) family protein | chr2:17611185-17613519 REVERSE</t>
  </si>
  <si>
    <t>CHR8_JGVV40_201_T01</t>
  </si>
  <si>
    <t>VIT_08s0040g01240</t>
  </si>
  <si>
    <t>basic helix-loop-helix (bHLH) family protein | chr2:17143294-17144949 FORWARD</t>
  </si>
  <si>
    <t>CHR8_JGVV58_123_T01</t>
  </si>
  <si>
    <t>VIT_08s0058g00110</t>
  </si>
  <si>
    <t>basic helix-loop-helix (bHLH) family protein | chr5:125304-128960 FORWARD</t>
  </si>
  <si>
    <t>Basic helix-loop-helix aprataxin</t>
  </si>
  <si>
    <t>CHR9_JGVV2_246_T01</t>
  </si>
  <si>
    <t>VIT_09s0002g02700</t>
  </si>
  <si>
    <t>basic helix-loop-helix (bHLH) family protein | chr3:7507240-7509175 FORWARD</t>
  </si>
  <si>
    <t>CHR10_JGVV3_106_T01</t>
  </si>
  <si>
    <t>VIT_10s0003g01160</t>
  </si>
  <si>
    <t>basic helix-loop-helix (bHLH) family protein | chr1:25861123-25863120 FORWARD</t>
  </si>
  <si>
    <t>CHR10_JGVV3_267_T01</t>
  </si>
  <si>
    <t>VIT_10s0003g02940</t>
  </si>
  <si>
    <t>transcription factor/ transcription regulator | chr1:10491698-10494598 FORWARD</t>
  </si>
  <si>
    <t>CHR11_JGVV16_175_T01</t>
  </si>
  <si>
    <t>VIT_11s0016g02070</t>
  </si>
  <si>
    <t>basic helix-loop-helix (bHLH) family protein | chr5:23038703-23041174 REVERSE</t>
  </si>
  <si>
    <t>CHR11_JGVV37_3_T01</t>
  </si>
  <si>
    <t>VIT_11s0037g00040</t>
  </si>
  <si>
    <t>basic helix-loop-helix (bHLH) family protein | chr2:10319334-10322222 REVERSE</t>
  </si>
  <si>
    <t>CHR11_JGVV52_155_T01</t>
  </si>
  <si>
    <t>VIT_11s0052g00100</t>
  </si>
  <si>
    <t>basic helix-loop-helix (bHLH) family protein | chr5:23152319-23155066 FORWARD</t>
  </si>
  <si>
    <t>CHR12_JGVV28_275_T01</t>
  </si>
  <si>
    <t>VIT_12s0028g01110</t>
  </si>
  <si>
    <t>Symbols: PIL6, PIF5 | PIL6 (PHYTOCHROME INTERACTING FACTOR 3-LIKE 6); DNA binding / transcription factor | chr3:21827978-21830507 REVERSE</t>
  </si>
  <si>
    <t>Phytochrome- interacting  factor 5 PIL6</t>
  </si>
  <si>
    <t>CHR12_JGVV59_251_T01</t>
  </si>
  <si>
    <t>VIT_12s0059g02650</t>
  </si>
  <si>
    <t>Symbols: ILR3 | ILR3 (iaa-leucine resistant3); DNA binding / transcription factor | chr5:22217055-22219274 FORWARD</t>
  </si>
  <si>
    <t>Basic helix-loop-helix ILR3</t>
  </si>
  <si>
    <t>CHR13_JGVV64_52_T01</t>
  </si>
  <si>
    <t>VIT_13s0064g01290</t>
  </si>
  <si>
    <t>CHR14_JGVV60_163_T01</t>
  </si>
  <si>
    <t>VIT_14s0060g00940</t>
  </si>
  <si>
    <t>bHLH family protein | chr4:17876535-17882569 FORWARD</t>
  </si>
  <si>
    <t>CHR14_JGVV60_157_T01</t>
  </si>
  <si>
    <t>VIT_14s0060g01010</t>
  </si>
  <si>
    <t>transcription factor | chr3:2054423-2055414 REVERSE</t>
  </si>
  <si>
    <t>CHR14_JGVV68_115_T01</t>
  </si>
  <si>
    <t>VIT_14s0068g01200</t>
  </si>
  <si>
    <t>CHR15_JGVV107_28_T01</t>
  </si>
  <si>
    <t>VIT_15s0107g00380</t>
  </si>
  <si>
    <t>basic helix-loop-helix (bHLH) family protein | chr2:13302681-13304869 FORWARD</t>
  </si>
  <si>
    <t>CHR16_JGVV22_24_T01</t>
  </si>
  <si>
    <t>VIT_16s0022g02240</t>
  </si>
  <si>
    <t>basix helix-loop-helix (bHLH) family protein | chr5:21039762-21040594 FORWARD</t>
  </si>
  <si>
    <t>CHR17_JGVV0_877_T01</t>
  </si>
  <si>
    <t>VIT_17s0000g00330</t>
  </si>
  <si>
    <t>CHR17_JGVV0_870_T01</t>
  </si>
  <si>
    <t>VIT_17s0000g00430</t>
  </si>
  <si>
    <t>CHR17_JGVV0_388_T01</t>
  </si>
  <si>
    <t>VIT_17s0000g06000</t>
  </si>
  <si>
    <t>basic helix-loop-helix (bHLH) family protein | chr3:17567597-17569315 FORWARD</t>
  </si>
  <si>
    <t>CHR17_JGVV0_304_T01</t>
  </si>
  <si>
    <t>VIT_17s0000g06930</t>
  </si>
  <si>
    <t>Symbols: UNE10 | UNE10 (unfertilized embryo sac 10); DNA binding / transcription factor | chr4:17792-20066 FORWARD</t>
  </si>
  <si>
    <t>Unfertilized embryo sac 10 UNE10</t>
  </si>
  <si>
    <t>CHR17_JGVV0_197_T01</t>
  </si>
  <si>
    <t>VIT_17s0000g08150</t>
  </si>
  <si>
    <t>basic helix-loop-helix (bHLH) family protein | chr4:11215259-11216212 FORWARD</t>
  </si>
  <si>
    <t>CHR17_JGVV0_31_T01</t>
  </si>
  <si>
    <t>VIT_17s0000g10120</t>
  </si>
  <si>
    <t>basic helix-loop-helix (bHLH) family protein | chr3:8283090-8285081 REVERSE</t>
  </si>
  <si>
    <t>CHR18_GSVIVT00008923001_T01</t>
  </si>
  <si>
    <t>VIT_18s0001g03640</t>
  </si>
  <si>
    <t>Symbols: EGL3, EGL1, ATMYC-2 | EGL3 (ENHANCER OF GLABRA 3); DNA binding / transcription factor | chr1:23599653-23602902 FORWARD</t>
  </si>
  <si>
    <t>CHR19_JGVV14_188_T01</t>
  </si>
  <si>
    <t>VIT_19s0014g02140</t>
  </si>
  <si>
    <t>transcription factor | chr1:1868987-1873718 REVERSE</t>
  </si>
  <si>
    <t>Asp/Glu racemase</t>
  </si>
  <si>
    <t>CHR3_JGVV38_101_T01</t>
  </si>
  <si>
    <t>VIT_03s0038g03710</t>
  </si>
  <si>
    <t>27.3.60</t>
  </si>
  <si>
    <t>RNA.regulation of transcription.NIN-like bZIP-related family</t>
  </si>
  <si>
    <t>RWP-RK domain-containing protein | chr4:16777338-16780824 REVERSE</t>
  </si>
  <si>
    <t>RWP-RK domain-containing protein</t>
  </si>
  <si>
    <t>CHR4_JGVV44_163_T01</t>
  </si>
  <si>
    <t>VIT_04s0044g00060</t>
  </si>
  <si>
    <t>RWP-RK domain-containing protein | chr4:16892909-16894865 FORWARD</t>
  </si>
  <si>
    <t>CHR5_JGVV94_1_T01</t>
  </si>
  <si>
    <t>VIT_05s0094g00020</t>
  </si>
  <si>
    <t>RWP-RK domain-containing protein | chr2:18061925-18066639 FORWARD</t>
  </si>
  <si>
    <t>CHR4_JGVV44_159_T01</t>
  </si>
  <si>
    <t>VIT_04s0044g00110</t>
  </si>
  <si>
    <t>27.3.62</t>
  </si>
  <si>
    <t>RNA.regulation of transcription.Nucleosome/chromatin assembly factor group</t>
  </si>
  <si>
    <t>Symbols: HMGB2, HMG BETA 1, NFD2, NFD02 | HMGB2 (HIGH MOBILITY GROUP B 2); DNA binding / chromatin binding / structural constituent of chromatin / transcription factor | chr1:7176775-7178820 FORWARD</t>
  </si>
  <si>
    <t>High-mobility group B 2</t>
  </si>
  <si>
    <t>CHR4_JGVV44_89_T01</t>
  </si>
  <si>
    <t>VIT_04s0044g01090</t>
  </si>
  <si>
    <t>Symbols: FAS2, NFB01, NFB1, MUB3.9 | FAS2 (FASCIATA 2); nucleotide binding / protein binding | chr5:25833174-25836384 FORWARD</t>
  </si>
  <si>
    <t>Chromatin assembly factor-2 (FASCIATA2) (FAS2)</t>
  </si>
  <si>
    <t>CHR8_JGVV7_646_T01</t>
  </si>
  <si>
    <t>VIT_08s0007g02200</t>
  </si>
  <si>
    <t>Symbols: HMGB1, NFD1 | HMGB1 (HIGH MOBILITY GROUP B 1); DNA binding / chromatin binding / structural constituent of chromatin / transcription factor | chr3:19246991-19249095 REVERSE</t>
  </si>
  <si>
    <t>High mobility group protein B1</t>
  </si>
  <si>
    <t>CHR18_JGVV122_25_T01</t>
  </si>
  <si>
    <t>VIT_18s0122g01190</t>
  </si>
  <si>
    <t>High-mobility group B 3</t>
  </si>
  <si>
    <t>CHR6_JGVV4_159_T01</t>
  </si>
  <si>
    <t>VIT_06s0004g06810</t>
  </si>
  <si>
    <t>27.3.63</t>
  </si>
  <si>
    <t>RNA.regulation of transcription.PHD finger transcription factor</t>
  </si>
  <si>
    <t>DNA binding | chr1:1576863-1582614 FORWARD</t>
  </si>
  <si>
    <t>PHD finger transcription factor</t>
  </si>
  <si>
    <t>CHR8_JGVV7_424_T01</t>
  </si>
  <si>
    <t>VIT_08s0007g04490</t>
  </si>
  <si>
    <t>PHD finger transcription factor, putative | chr2:15393071-15399418 FORWARD</t>
  </si>
  <si>
    <t>CHR12_JGVV35_77_T01</t>
  </si>
  <si>
    <t>VIT_12s0035g01410</t>
  </si>
  <si>
    <t>DNA binding / nucleic acid binding / protein binding / zinc ion binding | chr3:18985900-18992010 REVERSE</t>
  </si>
  <si>
    <t>CHR13_JGVV67_39_T01</t>
  </si>
  <si>
    <t>VIT_13s0067g03250</t>
  </si>
  <si>
    <t>PHD finger transcription factor, putative | chr5:23686771-23691053 REVERSE</t>
  </si>
  <si>
    <t>CENP-E like kinetochore protein</t>
  </si>
  <si>
    <t>CHRUN_JGVV471_1_T01</t>
  </si>
  <si>
    <t>VIT_00s0471g00010</t>
  </si>
  <si>
    <t>27.3.64</t>
  </si>
  <si>
    <t>RNA.regulation of transcription.PHOR1</t>
  </si>
  <si>
    <t>U-box domain-containing protein | chr3:18474537-18476834 REVERSE</t>
  </si>
  <si>
    <t>U-box domain-containing protein</t>
  </si>
  <si>
    <t>CHR1_JGVV11_53_T01</t>
  </si>
  <si>
    <t>VIT_01s0011g06140</t>
  </si>
  <si>
    <t>U-box domain-containing protein | chr5:14887478-14889151 FORWARD</t>
  </si>
  <si>
    <t>Avr9/Cf-9 rapidly elicited protein</t>
  </si>
  <si>
    <t>CHR3_JGVV63_17_T01</t>
  </si>
  <si>
    <t>VIT_03s0063g00180</t>
  </si>
  <si>
    <t>Symbols: PUB26 | PUB26 (PLANT U-BOX 26); binding / ubiquitin-protein ligase | chr1:18428906-18430319 REVERSE</t>
  </si>
  <si>
    <t>CHR6_JGVV9_286_T01</t>
  </si>
  <si>
    <t>VIT_06s0009g00320</t>
  </si>
  <si>
    <t>Symbols: PUB23 | PUB23 (PLANT U-BOX 23); ubiquitin-protein ligase | chr2:15082855-15084473 REVERSE</t>
  </si>
  <si>
    <t>U-box protein</t>
  </si>
  <si>
    <t>CHR6_JGVV9_282_T01</t>
  </si>
  <si>
    <t>VIT_06s0009g00370</t>
  </si>
  <si>
    <t>Symbols: PUB24 | PUB24 (PLANT U-BOX 24); binding / ubiquitin-protein ligase | chr3:3736400-3738257 REVERSE</t>
  </si>
  <si>
    <t>CHR8_JGVV105_15_T01</t>
  </si>
  <si>
    <t>VIT_08s0105g00200</t>
  </si>
  <si>
    <t>CHR18_JGVV166_14_T01</t>
  </si>
  <si>
    <t>VIT_18s0166g00190</t>
  </si>
  <si>
    <t>Symbols: ATCMPG2, CMPG2 | U-box domain-containing protein | chr5:25841913-25843452 REVERSE</t>
  </si>
  <si>
    <t>CHRUN_JGVV194_13_T01</t>
  </si>
  <si>
    <t>VIT_00s0194g00140</t>
  </si>
  <si>
    <t>27.3.67</t>
  </si>
  <si>
    <t>RNA.regulation of transcription.putative transcription regulator</t>
  </si>
  <si>
    <t>agenet domain-containing protein / bromo-adjacent homology (BAH) domain-containing protein | chr5:22521849-22525645 REVERSE</t>
  </si>
  <si>
    <t>Agenet domain-containing protein</t>
  </si>
  <si>
    <t>CHRUN_JGVV194_14_T01</t>
  </si>
  <si>
    <t>VIT_00s0194g00150</t>
  </si>
  <si>
    <t>CHRUN_GSVIVT00007070001_T01</t>
  </si>
  <si>
    <t>VIT_00s0477g00020</t>
  </si>
  <si>
    <t>unknown protein | chr1:8244440-8251741 FORWARD</t>
  </si>
  <si>
    <t>CHR1_JGVV11_323_T01</t>
  </si>
  <si>
    <t>VIT_01s0011g03370</t>
  </si>
  <si>
    <t>agenet domain-containing protein / bromo-adjacent homology (BAH) domain-containing protein | chr1:25752735-25756076 FORWARD</t>
  </si>
  <si>
    <t>CHR2_JGVV25_4_T01</t>
  </si>
  <si>
    <t>VIT_02s0025g00050</t>
  </si>
  <si>
    <t>ARID/BRIGHT DNA-binding domain-containing protein / ELM2 domain-containing protein / Myb-like DNA-binding domain-containing protein | chr4:6938717-6940539 FORWARD</t>
  </si>
  <si>
    <t>ARID/BRIGHT DNA-binding domain-containing protein</t>
  </si>
  <si>
    <t>CHR2_JGVV25_13_T01</t>
  </si>
  <si>
    <t>VIT_02s0025g00150</t>
  </si>
  <si>
    <t>PRLI-interacting factor-related | chr1:23696962-23698708 FORWARD</t>
  </si>
  <si>
    <t>PRLI-interacting factor G</t>
  </si>
  <si>
    <t>CHR2_JGVV25_324_T01</t>
  </si>
  <si>
    <t>VIT_02s0025g03510</t>
  </si>
  <si>
    <t>bromo-adjacent homology (BAH) domain-containing protein | chr4:6999896-7003493 REVERSE</t>
  </si>
  <si>
    <t>Bromo-adjacenty (BAH) domain-containing protein</t>
  </si>
  <si>
    <t>CHR2_PDVV25_327_T01</t>
  </si>
  <si>
    <t>VIT_02s0025g03880</t>
  </si>
  <si>
    <t>CHR3_JGVV38_64_T01</t>
  </si>
  <si>
    <t>VIT_03s0038g04110</t>
  </si>
  <si>
    <t>Symbols: AGF1 | AGF1 (AT-hook protein of GA feedback 1); transcription factor | chr4:16829326-16830692 FORWARD</t>
  </si>
  <si>
    <t>AT-hook DNA-binding protein</t>
  </si>
  <si>
    <t>CHR3_JGVV91_24_T01</t>
  </si>
  <si>
    <t>VIT_03s0091g01010</t>
  </si>
  <si>
    <t>Symbols: WLIM1 | WLIM1; transcription factor/ zinc ion binding | chr1:3346390-3347885 REVERSE</t>
  </si>
  <si>
    <t>LIM domain protein WLIM1</t>
  </si>
  <si>
    <t>CHR4_JGVV8_165_T01</t>
  </si>
  <si>
    <t>VIT_04s0008g01780</t>
  </si>
  <si>
    <t>zinc ion binding | chr5:19235631-19241221 REVERSE</t>
  </si>
  <si>
    <t>Transposon protein, putative, CACTA</t>
  </si>
  <si>
    <t>CHR5_JGVV20_153_T01</t>
  </si>
  <si>
    <t>VIT_05s0020g01680</t>
  </si>
  <si>
    <t>PHD finger family protein | chr1:18748537-18751338 FORWARD</t>
  </si>
  <si>
    <t>CHR5_JGVV20_172_T01</t>
  </si>
  <si>
    <t>VIT_05s0020g01870</t>
  </si>
  <si>
    <t>SAR DNA-binding protein, putative | chr5:9540925-9543871 FORWARD</t>
  </si>
  <si>
    <t>CHR6_JGVV4_552_T01</t>
  </si>
  <si>
    <t>VIT_06s0004g02520</t>
  </si>
  <si>
    <t>Symbols: TRFL6 | TRFL6 (TRF-LIKE 6); DNA binding / transcription factor | chr1:27349467-27353740 FORWARD</t>
  </si>
  <si>
    <t>Telomere repeat binding factor like TRFL6</t>
  </si>
  <si>
    <t>CHR6_JGVV4_241_T01</t>
  </si>
  <si>
    <t>VIT_06s0004g05930</t>
  </si>
  <si>
    <t>Symbols: PCNA2, ATPCNA2 | PCNA2 (PROLIFERATING CELL NUCLEAR ANTIGEN 2); DNA binding / DNA polymerase processivity factor | chr2:12649906-12651703 REVERSE</t>
  </si>
  <si>
    <t>Proliferating cell nuclear antigen (PCNA)</t>
  </si>
  <si>
    <t>CHR7_JGVV5_171_T01</t>
  </si>
  <si>
    <t>VIT_07s0005g01750</t>
  </si>
  <si>
    <t>unknown protein | chr4:851210-853165 REVERSE</t>
  </si>
  <si>
    <t>CHR7_PDVV31_222_T01</t>
  </si>
  <si>
    <t>VIT_07s0031g02600</t>
  </si>
  <si>
    <t>Symbols: EDM2 | EDM2; transcription factor | chr5:22447966-22454414 REVERSE</t>
  </si>
  <si>
    <t>CHR7_JGVV104_26_T01</t>
  </si>
  <si>
    <t>VIT_07s0104g01580</t>
  </si>
  <si>
    <t>Symbols: LD | LD (luminidependens); transcription factor | chr4:1123490-1128421 REVERSE</t>
  </si>
  <si>
    <t>Luminidependens</t>
  </si>
  <si>
    <t>CHR8_JGVV7_71_T01</t>
  </si>
  <si>
    <t>VIT_08s0007g08280</t>
  </si>
  <si>
    <t>remorin family protein | chr3:21301397-21303061 REVERSE</t>
  </si>
  <si>
    <t>Remorin</t>
  </si>
  <si>
    <t>CHR8_JGVV40_293_T01</t>
  </si>
  <si>
    <t>VIT_08s0040g00260</t>
  </si>
  <si>
    <t>pentatricopeptide (PPR) repeat-containing protein | chr1:408622-410611 FORWARD</t>
  </si>
  <si>
    <t>CHR8_JGVV40_45_T01</t>
  </si>
  <si>
    <t>VIT_08s0040g02930</t>
  </si>
  <si>
    <t>unknown protein | chr3:16841277-16845541 FORWARD</t>
  </si>
  <si>
    <t>CHR8_JGVV40_23_T01</t>
  </si>
  <si>
    <t>VIT_08s0040g03170</t>
  </si>
  <si>
    <t>RNA binding / nucleic acid binding / nucleotide binding / protein binding / zinc ion binding | chr5:24227417-24232873 FORWARD</t>
  </si>
  <si>
    <t>CHR9_JGVV2_31_T01</t>
  </si>
  <si>
    <t>VIT_09s0002g00430</t>
  </si>
  <si>
    <t>ARID/BRIGHT DNA-binding domain-containing protein | chr3:15209936-15214742 REVERSE</t>
  </si>
  <si>
    <t>AT-rich interaction region</t>
  </si>
  <si>
    <t>CHR10_JGVV597_4_T01</t>
  </si>
  <si>
    <t>VIT_10s0597g00040</t>
  </si>
  <si>
    <t>pentatricopeptide (PPR) repeat-containing protein | chr4:11532971-11534847 REVERSE</t>
  </si>
  <si>
    <t>Pentatricopeptide (PPR) repeat-containing protein</t>
  </si>
  <si>
    <t>CHR13_JGVV67_191_T01</t>
  </si>
  <si>
    <t>VIT_13s0067g00920</t>
  </si>
  <si>
    <t>Symbols: ATNFXL2 | ATNFXL2; protein binding / transcription factor/ zinc ion binding | chr5:1690851-1695467 REVERSE</t>
  </si>
  <si>
    <t>Nuclear transcription factor, X-box binding 1</t>
  </si>
  <si>
    <t>CHR13_JGVV84_72_T01</t>
  </si>
  <si>
    <t>VIT_13s0084g00820</t>
  </si>
  <si>
    <t>aspartic-type endopeptidase | chr5:2183360-2185972 REVERSE</t>
  </si>
  <si>
    <t>Pepsin A</t>
  </si>
  <si>
    <t>CHR14_JGVV60_147_T01</t>
  </si>
  <si>
    <t>VIT_14s0060g01120</t>
  </si>
  <si>
    <t>pentatricopeptide (PPR) repeat-containing protein | chr1:474500-476511 FORWARD</t>
  </si>
  <si>
    <t>Pentatricopeptide (PPR) repeat</t>
  </si>
  <si>
    <t>CHR14_JGVV171_30_T01</t>
  </si>
  <si>
    <t>VIT_14s0171g00320</t>
  </si>
  <si>
    <t>INVOLVED IN: biological_process unknown; LOCATED IN: Golgi apparatus; EXPRESSED IN: 22 plant structures; EXPRESSED DURING: 13 growth stages; CONTAINS InterPro DOMAIN/s: Galactose oxidase/kelch, beta-propeller (InterPro:IPR011043), Kelch repeat type 1 (InterPro:IPR006652), Kelch repeat type 2 (InterPro:IPR011498), Kelch related (InterPro:IPR013089), Kelch-type beta propeller (InterPro:IPR015915); BEST Arabidopsis thaliana protein match is: kelch repeat-containing protein (TAIR:AT3G27220.1); Has 1571 Blast hits to 1365 proteins in 151 species: Archae - 11; Bacteria - 200; Metazoa - 1128; Fungi - 24; Plants - 53; Viruses - 41; Other Eukaryotes - 114 (source: NCBI BLink). | chr1:19115561-19117534 FORWARD</t>
  </si>
  <si>
    <t>Kelch repeat-containing protein</t>
  </si>
  <si>
    <t>CHR15_JGVV48_202_T01</t>
  </si>
  <si>
    <t>VIT_15s0048g00870</t>
  </si>
  <si>
    <t>DNA-binding family protein | chr4:7239219-7241494 FORWARD</t>
  </si>
  <si>
    <t>AT-hook protein 1 (AHP1)</t>
  </si>
  <si>
    <t>CHR16_JGVV22_167_T01</t>
  </si>
  <si>
    <t>VIT_16s0022g00560</t>
  </si>
  <si>
    <t>Symbols: SNL5 | SNL5 (SIN3-LIKE 5) | chr1:22043830-22051061 FORWARD</t>
  </si>
  <si>
    <t>CHR18_JGVV1_578_T01</t>
  </si>
  <si>
    <t>VIT_18s0001g09040</t>
  </si>
  <si>
    <t>CHR8_JGVV40_87_T01</t>
  </si>
  <si>
    <t>VIT_08s0040g02440</t>
  </si>
  <si>
    <t>27.3.68</t>
  </si>
  <si>
    <t>RNA.regulation of transcription.PWWP domain protein</t>
  </si>
  <si>
    <t>PWWP domain-containing protein | chr3:2966375-2968972 FORWARD</t>
  </si>
  <si>
    <t>PWWP domain-containing protein</t>
  </si>
  <si>
    <t>CHR10_GSVIVT00034446001_T01</t>
  </si>
  <si>
    <t>VIT_10s0071g00060</t>
  </si>
  <si>
    <t>CHRUN_JGVV261_2_T01</t>
  </si>
  <si>
    <t>VIT_00s0261g00020</t>
  </si>
  <si>
    <t>27.3.69</t>
  </si>
  <si>
    <t>RNA.regulation of transcription.SET-domain transcriptional regulator family</t>
  </si>
  <si>
    <t>unknown protein | chr1:9250224-9251644 REVERSE</t>
  </si>
  <si>
    <t>CHRUN_JGVV261_4_T01</t>
  </si>
  <si>
    <t>VIT_00s0261g00040</t>
  </si>
  <si>
    <t>CHR1_JGVV150_7_T01</t>
  </si>
  <si>
    <t>VIT_01s0150g00070</t>
  </si>
  <si>
    <t>Symbols: SUVH4, KYP, SDG33 | SUVH4 (SU(VAR)3-9 HOMOLOG 4); double-stranded methylated DNA binding / histone methyltransferase(H3-K9 specific) / methyl-CpG binding / methyl-CpNpG binding / methyl-CpNpN binding | chr5:4501447-4506188 FORWARD</t>
  </si>
  <si>
    <t>SUVH4 (SU(VAR)3-9 homolog 4)</t>
  </si>
  <si>
    <t>CHR1_JGVV150_53_T01</t>
  </si>
  <si>
    <t>VIT_01s0150g00550</t>
  </si>
  <si>
    <t>Symbols: ASHR2 | ASHR2 (ASH1-RELATED PROTEIN 2) | chr2:8491388-8492920 FORWARD</t>
  </si>
  <si>
    <t>Histone-lysine N-methyltransferase ASHR2</t>
  </si>
  <si>
    <t>CHR5_JGVV49_159_T01</t>
  </si>
  <si>
    <t>VIT_05s0049g01800</t>
  </si>
  <si>
    <t>Symbols: SUVR4, SDG31 | SUVR4; histone-lysine N-methyltransferase | chr3:1161387-1164929 FORWARD</t>
  </si>
  <si>
    <t>Histone-lysine N-methyltransferase SUVR4</t>
  </si>
  <si>
    <t>CHR5_JGVV124_22_T01</t>
  </si>
  <si>
    <t>VIT_05s0124g00250</t>
  </si>
  <si>
    <t>Symbols: ATX2, SDG30 | ATX2 (ARABIDOPSIS TRITHORAX-LIKE PROTEIN 2); DNA binding / histone methyltransferase(H3-K4 specific) | chr1:1754244-1761817 FORWARD</t>
  </si>
  <si>
    <t>Histone-lysine N-methyltransferase ATX1</t>
  </si>
  <si>
    <t>CHR8_JGVV56_145_T01</t>
  </si>
  <si>
    <t>VIT_08s0056g01660</t>
  </si>
  <si>
    <t>Symbols: SUVR3, SDG20 | SET domain-containing protein | chr3:939952-942094 FORWARD</t>
  </si>
  <si>
    <t>Histone-lysine N-methyltransferase SUVR3</t>
  </si>
  <si>
    <t>CHR16_JGVV13_54_T01</t>
  </si>
  <si>
    <t>VIT_16s0013g00650</t>
  </si>
  <si>
    <t>Symbols: SUVH6 | SUVH6; methyl-CpG binding / methyl-CpNpG binding / methyl-CpNpN binding / methyltransferase | chr2:9662638-9666981 REVERSE</t>
  </si>
  <si>
    <t>Histone-lysine N-methyltransferase, H3 lysine-9 specific SUVH5</t>
  </si>
  <si>
    <t>CHR18_JGVV72_97_T01</t>
  </si>
  <si>
    <t>VIT_18s0072g00210</t>
  </si>
  <si>
    <t>Symbols: SDG26 | SDG26 (SET DOMAIN GROUP 26); histone-lysine N-methyltransferase | chr1:28789729-28792676 REVERSE</t>
  </si>
  <si>
    <t>Histone-lysine N-methyltransferase ASHH1</t>
  </si>
  <si>
    <t>CHR18_JGVV72_96_T01</t>
  </si>
  <si>
    <t>VIT_18s0072g00220</t>
  </si>
  <si>
    <t>CHR18_PDVV89_66_T01</t>
  </si>
  <si>
    <t>VIT_18s0089g00730</t>
  </si>
  <si>
    <t>Symbols: SDG2, ATXR3 | SDG2 (SET DOMAIN-CONTAINING PROTEIN 2) | chr4:8651406-8662587 FORWARD</t>
  </si>
  <si>
    <t>CHRUN_JGVV203_20_T01</t>
  </si>
  <si>
    <t>VIT_00s0203g00210</t>
  </si>
  <si>
    <t>27.3.7</t>
  </si>
  <si>
    <t>RNA.regulation of transcription.C2C2(Zn) CO-like, Constans-like zinc finger family</t>
  </si>
  <si>
    <t>zinc finger (B-box type) family protein | chr4:13675638-13676910 FORWARD</t>
  </si>
  <si>
    <t>Zinc finger (B-box type)</t>
  </si>
  <si>
    <t>CHRUN_JGVV347_3_T01</t>
  </si>
  <si>
    <t>VIT_00s0347g00030</t>
  </si>
  <si>
    <t>CHR1_JGVV11_308_T01</t>
  </si>
  <si>
    <t>VIT_01s0011g03520</t>
  </si>
  <si>
    <t>zinc finger (B-box type) family protein | chr1:25709114-25710907 REVERSE</t>
  </si>
  <si>
    <t>CHR3_JGVV38_390_T01</t>
  </si>
  <si>
    <t>VIT_03s0038g00340</t>
  </si>
  <si>
    <t>Symbols: STH2 | STH2 (SALT TOLERANCE HOMOLOG2); transcription factor/ zinc ion binding | chr1:28366027-28367652 FORWARD</t>
  </si>
  <si>
    <t>Salt tolerance homolog2</t>
  </si>
  <si>
    <t>CHR3_JGVV38_366_T01</t>
  </si>
  <si>
    <t>VIT_03s0038g00690</t>
  </si>
  <si>
    <t>zinc finger (B-box type) family protein | chr2:9126263-9127843 FORWARD</t>
  </si>
  <si>
    <t>CHR4_JGVV23_88_T01</t>
  </si>
  <si>
    <t>VIT_04s0023g03030</t>
  </si>
  <si>
    <t>CHR5_JGVV102_68_T01</t>
  </si>
  <si>
    <t>VIT_05s0102g00750</t>
  </si>
  <si>
    <t>Symbols: STH | STH; protein domain specific binding / transcription factor/ zinc ion binding | chr2:13381910-13383470 FORWARD</t>
  </si>
  <si>
    <t>CHR11_JGVV52_6_T01</t>
  </si>
  <si>
    <t>VIT_11s0052g01800</t>
  </si>
  <si>
    <t>Symbols: ATCOL5, COL5 | zinc finger (B-box type) family protein | chr5:23355464-23356989 FORWARD</t>
  </si>
  <si>
    <t>Constans-like 5</t>
  </si>
  <si>
    <t>CHR12_JGVV134_32_T01</t>
  </si>
  <si>
    <t>VIT_12s0134g00400</t>
  </si>
  <si>
    <t>CHR14_JGVV68_132_T01</t>
  </si>
  <si>
    <t>VIT_14s0068g01380</t>
  </si>
  <si>
    <t>zinc finger (B-box type) family protein | chr1:9775528-9777810 REVERSE</t>
  </si>
  <si>
    <t>Constans-like 14</t>
  </si>
  <si>
    <t>CHR18_JGVV1_997_T01</t>
  </si>
  <si>
    <t>VIT_18s0001g13520</t>
  </si>
  <si>
    <t>CHR19_JGVV14_454_T01</t>
  </si>
  <si>
    <t>VIT_19s0014g05120</t>
  </si>
  <si>
    <t>zinc finger (B-box type) family protein | chr4:8709942-8711108 REVERSE</t>
  </si>
  <si>
    <t>Constans-like 11</t>
  </si>
  <si>
    <t>CHR10_JGVV92_30_T01</t>
  </si>
  <si>
    <t>VIT_10s0092g00360</t>
  </si>
  <si>
    <t>27.3.71</t>
  </si>
  <si>
    <t>RNA.regulation of transcription.SNF7</t>
  </si>
  <si>
    <t>Symbols: VPS2.2 | VPS2.2 | chr5:17945957-17948400 FORWARD</t>
  </si>
  <si>
    <t>VPS2.2 SNF7</t>
  </si>
  <si>
    <t>CHR13_JGVV73_33_T01</t>
  </si>
  <si>
    <t>VIT_13s0073g00330</t>
  </si>
  <si>
    <t>Symbols: VPS60.1 | VPS60.1 | chr3:3323310-3325039 REVERSE</t>
  </si>
  <si>
    <t>VPS60.1 SNF7</t>
  </si>
  <si>
    <t>CHR13_JGVV73_32_T01</t>
  </si>
  <si>
    <t>VIT_13s0073g00340</t>
  </si>
  <si>
    <t>VPS60.2 SNF7</t>
  </si>
  <si>
    <t>CHRUN_PDVV193_8_T01</t>
  </si>
  <si>
    <t>VIT_00s0193g00140</t>
  </si>
  <si>
    <t>27.3.73</t>
  </si>
  <si>
    <t>RNA.regulation of transcription.Zn-finger(CCHC)</t>
  </si>
  <si>
    <t>zinc knuckle (CCHC-type) family protein | chr4:422478-424588 REVERSE</t>
  </si>
  <si>
    <t>Pol polyprotein</t>
  </si>
  <si>
    <t>CHRUN_JGVV308_1_T01</t>
  </si>
  <si>
    <t>VIT_00s0308g00010</t>
  </si>
  <si>
    <t>zinc knuckle (CCHC-type) family protein | chr2:5291523-5291882 FORWARD</t>
  </si>
  <si>
    <t>CHR4_JGVV8_643_T01</t>
  </si>
  <si>
    <t>VIT_04s0008g06900</t>
  </si>
  <si>
    <t>ABC transporter g family pleiotropic drug resistance 12 PDR12</t>
  </si>
  <si>
    <t>CHR6_JGVV9_151_T01</t>
  </si>
  <si>
    <t>VIT_06s0009g02050</t>
  </si>
  <si>
    <t>Pol polyprotein, related</t>
  </si>
  <si>
    <t>CHR7_JGVV95_39_T01</t>
  </si>
  <si>
    <t>VIT_07s0095g00580</t>
  </si>
  <si>
    <t>CHR8_PDVV56_33_T01</t>
  </si>
  <si>
    <t>VIT_08s0056g00360</t>
  </si>
  <si>
    <t>CHR9_JGVV54_133_T01</t>
  </si>
  <si>
    <t>VIT_09s0054g00270</t>
  </si>
  <si>
    <t>Gag-pol polyprotein</t>
  </si>
  <si>
    <t>CHR9_JGVV54_114_T01</t>
  </si>
  <si>
    <t>VIT_09s0054g00540</t>
  </si>
  <si>
    <t>Copia transposable element</t>
  </si>
  <si>
    <t>CHR11_PDVV78_26_T01</t>
  </si>
  <si>
    <t>VIT_11s0078g00280</t>
  </si>
  <si>
    <t>CHRUN_JGVV218_4_T01</t>
  </si>
  <si>
    <t>VIT_00s0218g00040</t>
  </si>
  <si>
    <t>27.3.8</t>
  </si>
  <si>
    <t>RNA.regulation of transcription.C2C2(Zn) DOF zinc finger family</t>
  </si>
  <si>
    <t>Dof-type zinc finger domain-containing protein | chr5:26211746-26213136 REVERSE</t>
  </si>
  <si>
    <t>Dof zinc finger protein DOF4.7</t>
  </si>
  <si>
    <t>CHRUN_JGVV652_1_T01</t>
  </si>
  <si>
    <t>VIT_00s0652g00010</t>
  </si>
  <si>
    <t>Dof zinc finger protein DOF1.4</t>
  </si>
  <si>
    <t>CHR2_JGVV25_207_T01</t>
  </si>
  <si>
    <t>VIT_02s0025g02250</t>
  </si>
  <si>
    <t>Dof-type zinc finger domain-containing protein | chr4:12503782-12505646 FORWARD</t>
  </si>
  <si>
    <t>Dof zinc finger protein DOF4.6</t>
  </si>
  <si>
    <t>CHR3_JGVV63_124_T01</t>
  </si>
  <si>
    <t>VIT_03s0063g01350</t>
  </si>
  <si>
    <t>Dof-type zinc finger domain-containing protein | chr1:17525365-17526306 FORWARD</t>
  </si>
  <si>
    <t>Dof zinc finger protein DOF5.8</t>
  </si>
  <si>
    <t>CHR8_JGVV56_103_T01</t>
  </si>
  <si>
    <t>VIT_08s0056g01230</t>
  </si>
  <si>
    <t>Symbols: CDF3 | CDF3 (CYCLING DOF FACTOR 3); DNA binding / protein binding / transcription factor | chr3:17504000-17506058 REVERSE</t>
  </si>
  <si>
    <t>Cycling DOF factor 2</t>
  </si>
  <si>
    <t>CHR10_JGVV3_3_T01</t>
  </si>
  <si>
    <t>VIT_10s0003g00030</t>
  </si>
  <si>
    <t>Symbols: DAG1 | DAG1 (dof affecting germination 1); DNA binding / transcription factor | chr3:22895268-22897488 FORWARD</t>
  </si>
  <si>
    <t>Dof zinc finger protein DOF5.3</t>
  </si>
  <si>
    <t>CHR14_JGVV108_90_T01</t>
  </si>
  <si>
    <t>VIT_14s0108g00980</t>
  </si>
  <si>
    <t>Symbols: CDF2 | CDF2 (CYCLING DOF FACTOR 2); DNA binding / protein binding / transcription factor | chr5:15878699-15881023 FORWARD</t>
  </si>
  <si>
    <t>Cycling DOF factor 1</t>
  </si>
  <si>
    <t>CHR18_JGVV1_1199_T01</t>
  </si>
  <si>
    <t>VIT_18s0001g15730</t>
  </si>
  <si>
    <t>Dof-type zinc finger domain-containing protein | chr3:19435447-19436190 FORWARD</t>
  </si>
  <si>
    <t>Dof zinc finger protein DOF3.5</t>
  </si>
  <si>
    <t>CHR1_JGVV11_32_T01</t>
  </si>
  <si>
    <t>VIT_01s0011g06360</t>
  </si>
  <si>
    <t>27.3.80</t>
  </si>
  <si>
    <t>RNA.regulation of transcription.zf-HD</t>
  </si>
  <si>
    <t>Symbols: AtHB32 | AtHB32 (ARABIDOPSIS THALIANA HOMEOBOX PROTEIN 32); DNA binding / transcription factor | chr1:5047803-5048612 FORWARD</t>
  </si>
  <si>
    <t>Zinc finger homeobox 32</t>
  </si>
  <si>
    <t>CHR1_JGVV26_29_T01</t>
  </si>
  <si>
    <t>VIT_01s0026g02460</t>
  </si>
  <si>
    <t>Symbols: AtHB23 | AtHB23 (ARABIDOPSIS THALIANA HOMEOBOX PROTEIN 23); DNA binding / transcription factor | chr5:15911416-15912830 FORWARD</t>
  </si>
  <si>
    <t>Zinc finger homeobox 30</t>
  </si>
  <si>
    <t>CHR12_JGVV35_41_T01</t>
  </si>
  <si>
    <t>VIT_12s0035g01880</t>
  </si>
  <si>
    <t>Symbols: AtHB31 | AtHB31 (ARABIDOPSIS THALIANA HOMEOBOX PROTEIN 31); DNA binding / transcription factor | chr1:4938824-4940903 REVERSE</t>
  </si>
  <si>
    <t>CHR18_JGVV1_908_T01</t>
  </si>
  <si>
    <t>VIT_18s0001g12580</t>
  </si>
  <si>
    <t>Symbols: ATHB21, ZFHD4 | ATHB21 (ARABIDOPSIS THALIANA HOMEOBOX PROTEIN 21); DNA binding / transcription activator/ transcription factor | chr2:683647-685309 FORWARD</t>
  </si>
  <si>
    <t>Zinc finger homeobox 33</t>
  </si>
  <si>
    <t>CHRUN_JGVV173_5_T01</t>
  </si>
  <si>
    <t>VIT_00s0173g00060</t>
  </si>
  <si>
    <t>27.3.9</t>
  </si>
  <si>
    <t>RNA.regulation of transcription.C2C2(Zn) GATA transcription factor family</t>
  </si>
  <si>
    <t>zinc finger (GATA type) family protein | chr4:9783884-9787460 REVERSE</t>
  </si>
  <si>
    <t>CHRUN_PDVV239_5_T01</t>
  </si>
  <si>
    <t>VIT_00s0239g00090</t>
  </si>
  <si>
    <t>CHRUN_JGVV287_4_T01</t>
  </si>
  <si>
    <t>VIT_00s0287g00040</t>
  </si>
  <si>
    <t>GATA transcription factor 28</t>
  </si>
  <si>
    <t>CHRUN_JGVV2393_1_T01</t>
  </si>
  <si>
    <t>VIT_00s2393g00010</t>
  </si>
  <si>
    <t>CHR3_JGVV38_380_T01</t>
  </si>
  <si>
    <t>VIT_03s0038g00490</t>
  </si>
  <si>
    <t>zinc finger (GATA type) family protein | chr5:26495955-26497855 REVERSE</t>
  </si>
  <si>
    <t>GATA transcription factor 12</t>
  </si>
  <si>
    <t>CHR3_JGVV63_59_T01</t>
  </si>
  <si>
    <t>VIT_03s0063g00630</t>
  </si>
  <si>
    <t>transcriptional factor B3 family protein | chr5:17122171-17124353 FORWARD</t>
  </si>
  <si>
    <t>CHR4_JGVV8_307_T01</t>
  </si>
  <si>
    <t>VIT_04s0008g03270</t>
  </si>
  <si>
    <t>zinc finger (GATA type) family protein | chr5:9004313-9005502 REVERSE</t>
  </si>
  <si>
    <t>GATA transcription factor 11</t>
  </si>
  <si>
    <t>CHR4_JGVV23_100_T01</t>
  </si>
  <si>
    <t>VIT_04s0023g02880</t>
  </si>
  <si>
    <t>GATA transcription factor 14</t>
  </si>
  <si>
    <t>CHR5_JGVV77_116_T01</t>
  </si>
  <si>
    <t>VIT_05s0077g01450</t>
  </si>
  <si>
    <t>zinc finger (GATA type) family protein | chr5:19984849-19985697 REVERSE</t>
  </si>
  <si>
    <t>GATA transcription factor 16</t>
  </si>
  <si>
    <t>CHR9_JGVV2_343_T01</t>
  </si>
  <si>
    <t>VIT_09s0002g03750</t>
  </si>
  <si>
    <t>CHR13_JGVV19_87_T01</t>
  </si>
  <si>
    <t>VIT_13s0019g04390</t>
  </si>
  <si>
    <t>Symbols: BME3-ZF, BME3 | zinc finger (GATA type) family protein | chr3:20296232-20298691 FORWARD</t>
  </si>
  <si>
    <t>GATA transcription factor 10</t>
  </si>
  <si>
    <t>CHR14_JGVV60_110_T01</t>
  </si>
  <si>
    <t>VIT_14s0060g01520</t>
  </si>
  <si>
    <t>CHR15_JGVV21_29_T01</t>
  </si>
  <si>
    <t>VIT_15s0021g02510</t>
  </si>
  <si>
    <t>zinc finger (GATA type) family protein | chr2:18582872-18584083 FORWARD</t>
  </si>
  <si>
    <t>GATA transcription factor 2</t>
  </si>
  <si>
    <t>CHRUN_JGVV203_11_T01</t>
  </si>
  <si>
    <t>VIT_00s0203g00120</t>
  </si>
  <si>
    <t>27.3.99</t>
  </si>
  <si>
    <t>RNA.regulation of transcription.unclassified</t>
  </si>
  <si>
    <t>Symbols: B160 | B160; protein binding / transcription factor/ zinc ion binding | chr4:11407804-11412159 REVERSE</t>
  </si>
  <si>
    <t>Jumonji (jmjC)</t>
  </si>
  <si>
    <t>CHRUN_PDVV366_1_T01</t>
  </si>
  <si>
    <t>VIT_00s0366g00010</t>
  </si>
  <si>
    <t>Symbols: emb1789 | emb1789 (embryo defective 1789); nucleic acid binding / zinc ion binding | chr5:23027892-23030565 REVERSE</t>
  </si>
  <si>
    <t>CHRUN_JGVV404_4_T01</t>
  </si>
  <si>
    <t>VIT_00s0404g00040</t>
  </si>
  <si>
    <t>Symbols: AGD5 | AGD5 (ARF-GAP domain 5); ARF GTPase activator/ DNA binding / zinc ion binding | chr5:22057052-22061270 REVERSE</t>
  </si>
  <si>
    <t>ARF GTPase activator, ARF-GAP Domain 5</t>
  </si>
  <si>
    <t>CHRUN_JGVV429_4_T01</t>
  </si>
  <si>
    <t>VIT_00s0429g00040</t>
  </si>
  <si>
    <t>chloroplast nucleoid DNA-binding protein, putative | chr5:3403110-3405448 REVERSE</t>
  </si>
  <si>
    <t>Aspartic proteinase nepenthesin-1 precursor</t>
  </si>
  <si>
    <t>CHRUN_JGVV1206_1_T01</t>
  </si>
  <si>
    <t>VIT_00s1206g00010</t>
  </si>
  <si>
    <t>CHR1_JGVV11_435_T01</t>
  </si>
  <si>
    <t>VIT_01s0011g02110</t>
  </si>
  <si>
    <t>zinc-binding family protein | chr1:11827433-11829759 FORWARD</t>
  </si>
  <si>
    <t>CHR1_JGVV11_316_T01</t>
  </si>
  <si>
    <t>VIT_01s0011g03440</t>
  </si>
  <si>
    <t>Symbols: NIMIN-2 | NIMIN-2 (NIM1-INTERACTING 2) | chr3:9470417-9470950 REVERSE</t>
  </si>
  <si>
    <t>DNA mismatch repair protein</t>
  </si>
  <si>
    <t>CHR1_JGVV11_60_T01</t>
  </si>
  <si>
    <t>VIT_01s0011g06060</t>
  </si>
  <si>
    <t>zinc ion binding | chr2:353457-355522 REVERSE</t>
  </si>
  <si>
    <t>PLATZ transcription factor</t>
  </si>
  <si>
    <t>CHR1_JGVV113_20_T01</t>
  </si>
  <si>
    <t>VIT_01s0113g00420</t>
  </si>
  <si>
    <t>zinc finger (DHHC type) family protein | chr1:26093196-26096907 FORWARD</t>
  </si>
  <si>
    <t>Zinc finger (DHHC type)</t>
  </si>
  <si>
    <t>CHR1_JGVV146_15_T01</t>
  </si>
  <si>
    <t>VIT_01s0146g00160</t>
  </si>
  <si>
    <t>Symbols: ATEXO70C1 | ATEXO70C1 (exocyst subunit EXO70 family protein C1); protein binding | chr5:4172829-4174930 REVERSE</t>
  </si>
  <si>
    <t>Exocyst subunit EXO70 family protein C1</t>
  </si>
  <si>
    <t>CHR1_JGVV150_35_T01</t>
  </si>
  <si>
    <t>VIT_01s0150g00350</t>
  </si>
  <si>
    <t>zinc finger (DHHC type) family protein | chr3:9932600-9935499 REVERSE</t>
  </si>
  <si>
    <t>CHR2_JGVV12_152_T01</t>
  </si>
  <si>
    <t>VIT_02s0012g01240</t>
  </si>
  <si>
    <t>PHD finger family protein | chr5:5467534-5473506 REVERSE</t>
  </si>
  <si>
    <t>CHR2_PDVV12_9_T01</t>
  </si>
  <si>
    <t>VIT_02s0012g03170</t>
  </si>
  <si>
    <t>zinc finger (FYVE type) family protein | chr1:6971485-6974835 FORWARD</t>
  </si>
  <si>
    <t>CHR2_JGVV25_186_T01</t>
  </si>
  <si>
    <t>VIT_02s0025g01990</t>
  </si>
  <si>
    <t>zinc finger (RING-H2 type) protein-related | chr4:12469742-12471261 REVERSE</t>
  </si>
  <si>
    <t>Zinc finger (C3HC4-type ring finger)</t>
  </si>
  <si>
    <t>CHR3_JGVV63_209_T01</t>
  </si>
  <si>
    <t>VIT_03s0063g02240</t>
  </si>
  <si>
    <t>zinc-binding protein, putative | chr3:22424512-22426288 REVERSE</t>
  </si>
  <si>
    <t>CHR4_JGVV8_378_T01</t>
  </si>
  <si>
    <t>VIT_04s0008g04010</t>
  </si>
  <si>
    <t>Symbols: AtLa1 | AtLa1 (Arabidopsis thaliana La protein 1); RNA binding | chr4:15787209-15789901 FORWARD</t>
  </si>
  <si>
    <t>RNA recognition motif (RRM)-containing protein</t>
  </si>
  <si>
    <t>CHR4_JGVV8_661_T01</t>
  </si>
  <si>
    <t>VIT_04s0008g07110</t>
  </si>
  <si>
    <t>Aspartic proteinase nepenthesin-2 precursor</t>
  </si>
  <si>
    <t>CHR4_JGVV8_665_T01</t>
  </si>
  <si>
    <t>VIT_04s0008g07150</t>
  </si>
  <si>
    <t>Aspartyl protease</t>
  </si>
  <si>
    <t>CHR4_PDVV8_696_T01</t>
  </si>
  <si>
    <t>VIT_04s0008g07250</t>
  </si>
  <si>
    <t>CHR4_JGVV44_72_T01</t>
  </si>
  <si>
    <t>VIT_04s0044g01260</t>
  </si>
  <si>
    <t>Symbols: SEU | SEU (seuss); DNA binding / protein binding / protein heterodimerization/ transcription cofactor | chr1:16617152-16622049 FORWARD</t>
  </si>
  <si>
    <t>SEU3B protein</t>
  </si>
  <si>
    <t>CHR5_JGVV20_101_T01</t>
  </si>
  <si>
    <t>VIT_05s0020g01120</t>
  </si>
  <si>
    <t>Symbols: ATRBL14 | ATRBL14 (ARABIDOPSIS RHOMBOID-LIKE PROTEIN 14); zinc ion binding | chr3:6024796-6026443 FORWARD</t>
  </si>
  <si>
    <t>Rhomboid</t>
  </si>
  <si>
    <t>CHR5_JGVV49_161_T01</t>
  </si>
  <si>
    <t>VIT_05s0049g01830</t>
  </si>
  <si>
    <t>zinc finger CONSTANS-related | chr1:1221433-1224366 REVERSE</t>
  </si>
  <si>
    <t>CCT motif constans-like</t>
  </si>
  <si>
    <t>CHR5_JGVV49_186_T01</t>
  </si>
  <si>
    <t>VIT_05s0049g02100</t>
  </si>
  <si>
    <t>Symbols: CLF, ICU1, SDG1, SET1 | CLF (CURLY LEAF); transcription factor | chr2:9955553-9960359 FORWARD</t>
  </si>
  <si>
    <t>Curly leaf PHCLF1</t>
  </si>
  <si>
    <t>CHR5_JGVV77_82_T01</t>
  </si>
  <si>
    <t>VIT_05s0077g01080</t>
  </si>
  <si>
    <t>PAPA-1-like family protein / zinc finger (HIT type) family protein | chr1:21146289-21149616 FORWARD</t>
  </si>
  <si>
    <t>PAPA-1-like family protein</t>
  </si>
  <si>
    <t>CHR5_JGVV94_13_T01</t>
  </si>
  <si>
    <t>VIT_05s0094g00150</t>
  </si>
  <si>
    <t>Symbols: PTAC4 | PTAC4 (PLASTID TRANSCRIPTIONALLY ACTIVE4) | chr1:24236258-24240705 FORWARD</t>
  </si>
  <si>
    <t>Membrane-associated 30 kDa protein, chloroplast precursor (M30)</t>
  </si>
  <si>
    <t>CHR5_JGVV94_50_T01</t>
  </si>
  <si>
    <t>VIT_05s0094g00540</t>
  </si>
  <si>
    <t>N2,N2-dimethylguanosine tRNA methyltransferase family protein | chr3:20890250-20892002 FORWARD</t>
  </si>
  <si>
    <t>Acyl-[acyl-carrier-protein] desaturase</t>
  </si>
  <si>
    <t>CHR5_JGVV102_55_T01</t>
  </si>
  <si>
    <t>VIT_05s0102g00620</t>
  </si>
  <si>
    <t>Symbols: ATEXO70B1 | ATEXO70B1 (exocyst subunit EXO70 family protein B1); protein binding | chr5:23621183-23623444 REVERSE</t>
  </si>
  <si>
    <t>CHR5_JGVV102_59_T01</t>
  </si>
  <si>
    <t>VIT_05s0102g00660</t>
  </si>
  <si>
    <t>CHR6_JGVV4_695_T01</t>
  </si>
  <si>
    <t>VIT_06s0004g00900</t>
  </si>
  <si>
    <t>c-myc binding protein, putative / prefoldin, putative | chr1:9211740-9213974 FORWARD</t>
  </si>
  <si>
    <t>C-myc binding protein, prefoldin</t>
  </si>
  <si>
    <t>CHR6_JGVV4_364_T01</t>
  </si>
  <si>
    <t>VIT_06s0004g04540</t>
  </si>
  <si>
    <t>zinc ion binding | chr2:6036974-6040978 FORWARD</t>
  </si>
  <si>
    <t>Zinc finger (DHHC type) family</t>
  </si>
  <si>
    <t>CHR7_JGVV5_201_T01</t>
  </si>
  <si>
    <t>VIT_07s0005g02070</t>
  </si>
  <si>
    <t>Symbols: NIMIN1, NIMIN-1 | NIMIN1 (NIM1-INTERACTING 1); protein binding | chr1:497976-498516 REVERSE</t>
  </si>
  <si>
    <t>CHR7_JGVV5_362_T01</t>
  </si>
  <si>
    <t>VIT_07s0005g03840</t>
  </si>
  <si>
    <t>mitochondrial transcription termination factor family protein / mTERF family protein | chr5:2520169-2521546 FORWARD</t>
  </si>
  <si>
    <t>Transcription termination factor mitochondrial mTERF</t>
  </si>
  <si>
    <t>CHR7_JGVV31_54_T01</t>
  </si>
  <si>
    <t>VIT_07s0031g00610</t>
  </si>
  <si>
    <t>remorin family protein | chr4:17429744-17431685 REVERSE</t>
  </si>
  <si>
    <t>CHR7_JGVV104_124_T01</t>
  </si>
  <si>
    <t>VIT_07s0104g00510</t>
  </si>
  <si>
    <t>Symbols: CSP41A | CSP41A (CHLOROPLAST STEM-LOOP BINDING PROTEIN OF 41 KDA); mRNA binding / poly(U) binding | chr3:23326867-23328709 REVERSE</t>
  </si>
  <si>
    <t>MRNA-binding protein precursor</t>
  </si>
  <si>
    <t>CHR7_JGVV129_58_T01</t>
  </si>
  <si>
    <t>VIT_07s0129g00600</t>
  </si>
  <si>
    <t>aspartyl protease family protein | chr5:17299123-17303058 FORWARD</t>
  </si>
  <si>
    <t>Peptidase aspartic</t>
  </si>
  <si>
    <t>CHR7_JGVV151_38_T01</t>
  </si>
  <si>
    <t>VIT_07s0151g00570</t>
  </si>
  <si>
    <t>Symbols: STN1, ATSTN1 | STN1; nucleic acid binding | chr1:2187776-2188733 FORWARD</t>
  </si>
  <si>
    <t>OB-fold nucleic acid binding domain containing protein</t>
  </si>
  <si>
    <t>CHR8_JGVV7_785_T01</t>
  </si>
  <si>
    <t>VIT_08s0007g00700</t>
  </si>
  <si>
    <t>Symbols: ATASP38, PCS1 | PCS1 (PROMOTION OF CELL SURVIVAL 1); aspartic-type endopeptidase/ peptidase | chr5:435211-436897 FORWARD</t>
  </si>
  <si>
    <t>PCS1 (promotion of cell survival1) peptidase</t>
  </si>
  <si>
    <t>CHR8_JGVV7_618_T01</t>
  </si>
  <si>
    <t>VIT_08s0007g02500</t>
  </si>
  <si>
    <t>mitochondrial transcription termination factor-related / mTERF-related | chr2:15117075-15118627 FORWARD</t>
  </si>
  <si>
    <t>CHR8_JGVV7_418_T01</t>
  </si>
  <si>
    <t>VIT_08s0007g04560</t>
  </si>
  <si>
    <t>binding | chr2:11892369-11893488 FORWARD</t>
  </si>
  <si>
    <t>CHR8_JGVV7_93_T01</t>
  </si>
  <si>
    <t>VIT_08s0007g08060</t>
  </si>
  <si>
    <t>Symbols: ATSWC6, SEF | SEF (SERRATED LEAVES AND EARLY FLOWERING) | chr5:14641551-14642440 REVERSE</t>
  </si>
  <si>
    <t>Zinc finger (HIT type) SEF</t>
  </si>
  <si>
    <t>CHR8_JGVV7_63_T01</t>
  </si>
  <si>
    <t>VIT_08s0007g08360</t>
  </si>
  <si>
    <t>zinc finger (C2H2 type, AN1-like) family protein | chr2:17457786-17459568 REVERSE</t>
  </si>
  <si>
    <t>Zf AN1 and C2H2 domain-containing stress-associated protein 11</t>
  </si>
  <si>
    <t>CHR8_JGVV40_281_T01</t>
  </si>
  <si>
    <t>VIT_08s0040g00380</t>
  </si>
  <si>
    <t>zinc finger (DHHC type) family protein | chr3:21073495-21076314 FORWARD</t>
  </si>
  <si>
    <t>CHR8_JGVV105_9_T01</t>
  </si>
  <si>
    <t>VIT_08s0105g00140</t>
  </si>
  <si>
    <t>bromo-adjacent homology (BAH) domain-containing protein | chr3:17743114-17748495 REVERSE</t>
  </si>
  <si>
    <t>CHR9_JGVV2_25_T01</t>
  </si>
  <si>
    <t>VIT_09s0002g00360</t>
  </si>
  <si>
    <t>remorin family protein | chr1:20107107-20109511 REVERSE</t>
  </si>
  <si>
    <t>CHR10_JGVV3_18_T01</t>
  </si>
  <si>
    <t>VIT_10s0003g00190</t>
  </si>
  <si>
    <t>DNA-binding protein-related | chr2:14317676-14319389 FORWARD</t>
  </si>
  <si>
    <t>CHR10_JGVV42_99_T01</t>
  </si>
  <si>
    <t>VIT_10s0042g01260</t>
  </si>
  <si>
    <t>mitochondrial transcription termination factor-related / mTERF-related | chr5:2108493-2112256 FORWARD</t>
  </si>
  <si>
    <t>CHR10_JGVV71_78_T01</t>
  </si>
  <si>
    <t>VIT_10s0071g00280</t>
  </si>
  <si>
    <t>CHR11_JGVV78_17_T01</t>
  </si>
  <si>
    <t>VIT_11s0078g00230</t>
  </si>
  <si>
    <t>N2, N2-dimethylguanosine tRNA methyltransferases-like protein</t>
  </si>
  <si>
    <t>CHR12_JGVV28_307_T01</t>
  </si>
  <si>
    <t>VIT_12s0028g00610</t>
  </si>
  <si>
    <t>aspartyl protease family protein | chr3:21836579-21838620 FORWARD</t>
  </si>
  <si>
    <t>CHR12_JGVV57_50_T01</t>
  </si>
  <si>
    <t>VIT_12s0057g00570</t>
  </si>
  <si>
    <t>zinc finger (CCCH-type) family protein / RNA recognition motif (RRM)-containing protein | chr2:1858543-1861895 REVERSE</t>
  </si>
  <si>
    <t>CHR13_JGVV19_273_T01</t>
  </si>
  <si>
    <t>VIT_13s0019g02430</t>
  </si>
  <si>
    <t>Symbols: DAR2 | DAR2 (DA1-RELATED PROTEIN 2); zinc ion binding | chr2:16619762-16623791 REVERSE</t>
  </si>
  <si>
    <t>LIM domain containing protein</t>
  </si>
  <si>
    <t>CHR13_JGVV47_32_T01</t>
  </si>
  <si>
    <t>VIT_13s0047g00850</t>
  </si>
  <si>
    <t>CHR13_JGVV64_39_T01</t>
  </si>
  <si>
    <t>VIT_13s0064g01430</t>
  </si>
  <si>
    <t>RNA recognition motif (RRM)-containing protein | chr3:19342024-19343466 FORWARD</t>
  </si>
  <si>
    <t>Pigment defective 322</t>
  </si>
  <si>
    <t>CHR14_JGVV60_190_T01</t>
  </si>
  <si>
    <t>VIT_14s0060g00650</t>
  </si>
  <si>
    <t>Symbols: NIMIN-3 | NIMIN-3 (NIM1-INTERACTING 3) | chr1:3037754-3038408 REVERSE</t>
  </si>
  <si>
    <t>CHR14_JGVV81_45_T01</t>
  </si>
  <si>
    <t>VIT_14s0081g00330</t>
  </si>
  <si>
    <t>zinc finger protein-related | chr1:23847756-23849915 FORWARD</t>
  </si>
  <si>
    <t>Zinc finger, SWIM-type</t>
  </si>
  <si>
    <t>CHR14_JGVV108_72_T01</t>
  </si>
  <si>
    <t>VIT_14s0108g00760</t>
  </si>
  <si>
    <t>Symbols: MIF2 | MIF2 (MINI ZINC FINGER 2); DNA binding | chr3:10924817-10925640 FORWARD</t>
  </si>
  <si>
    <t>Mini zinc finger 2 MIF2</t>
  </si>
  <si>
    <t>CHR16_JGVV98_83_T01</t>
  </si>
  <si>
    <t>VIT_16s0098g01110</t>
  </si>
  <si>
    <t>Symbols: GIF3 | GIF3 (GRF1-INTERACTING FACTOR 3); protein binding / transcription coactivator | chr4:357551-359194 FORWARD</t>
  </si>
  <si>
    <t>GIF2 (GRF1- interacting  factor 2)</t>
  </si>
  <si>
    <t>CHR16_JGVV98_68_T01</t>
  </si>
  <si>
    <t>VIT_16s0098g01260</t>
  </si>
  <si>
    <t>MSP1 protein, putative / intramitochondrial sorting protein, putative | chr4:13821106-13823342 FORWARD</t>
  </si>
  <si>
    <t>Intramitochondrial sorting protein MSP1 protein</t>
  </si>
  <si>
    <t>CHR17_JGVV0_849_T01</t>
  </si>
  <si>
    <t>VIT_17s0000g00800</t>
  </si>
  <si>
    <t>CHR17_JGVV0_305_T01</t>
  </si>
  <si>
    <t>VIT_17s0000g06920</t>
  </si>
  <si>
    <t>remorin family protein | chr5:24643625-24644910 REVERSE</t>
  </si>
  <si>
    <t>CHR18_JGVV1_296_T01</t>
  </si>
  <si>
    <t>VIT_18s0001g05340</t>
  </si>
  <si>
    <t>mitochondrial transcription termination factor-related / mTERF-related | chr5:25953844-25955160 FORWARD</t>
  </si>
  <si>
    <t>CHR18_JGVV1_422_T01</t>
  </si>
  <si>
    <t>VIT_18s0001g07340</t>
  </si>
  <si>
    <t>chloroplast nucleoid DNA-binding protein-related | chr1:3157501-3159148 FORWARD</t>
  </si>
  <si>
    <t>CHR18_JGVV1_707_T01</t>
  </si>
  <si>
    <t>VIT_18s0001g10420</t>
  </si>
  <si>
    <t>remorin family protein | chr1:17130351-17133548 REVERSE</t>
  </si>
  <si>
    <t>CHR19_JGVV14_314_T01</t>
  </si>
  <si>
    <t>VIT_19s0014g03510</t>
  </si>
  <si>
    <t>CHR19_JGVV27_82_T01</t>
  </si>
  <si>
    <t>VIT_19s0027g00690</t>
  </si>
  <si>
    <t>Mutator-like transposase</t>
  </si>
  <si>
    <t>CHR19_GSVIVT00020332001_T01</t>
  </si>
  <si>
    <t>VIT_19s0027g01250</t>
  </si>
  <si>
    <t>FC: Fold change; padjBH: Benjamini and Hochberg corrected p-values</t>
  </si>
  <si>
    <t>Green</t>
  </si>
  <si>
    <t>Véraison</t>
  </si>
  <si>
    <t>Ripening</t>
  </si>
  <si>
    <t>1 d</t>
  </si>
  <si>
    <t>7 d</t>
  </si>
  <si>
    <t>14d</t>
  </si>
  <si>
    <t>Unique_ID</t>
  </si>
  <si>
    <t>Expression: log2 fold change between HT and control; Green or red highlights indicate DEGs (log2 FC &gt;1, p.adj.BH&lt;0.05).</t>
  </si>
  <si>
    <t>Supplementary Table 13: DEGs belonging to the MapMan functional category "RNA.regulation of transcription"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name val="Arial"/>
    </font>
    <font>
      <sz val="12"/>
      <name val="Arial"/>
    </font>
    <font>
      <sz val="12"/>
      <color rgb="FF000000"/>
      <name val="Arial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2" fontId="0" fillId="4" borderId="0" xfId="0" applyNumberFormat="1" applyFont="1" applyFill="1" applyBorder="1" applyAlignment="1" applyProtection="1">
      <alignment horizontal="center"/>
    </xf>
    <xf numFmtId="2" fontId="0" fillId="5" borderId="0" xfId="0" applyNumberFormat="1" applyFont="1" applyFill="1" applyBorder="1" applyAlignment="1" applyProtection="1">
      <alignment horizontal="center"/>
    </xf>
    <xf numFmtId="2" fontId="0" fillId="6" borderId="0" xfId="0" applyNumberFormat="1" applyFont="1" applyFill="1" applyBorder="1" applyAlignment="1" applyProtection="1">
      <alignment horizontal="center"/>
    </xf>
    <xf numFmtId="0" fontId="0" fillId="0" borderId="0" xfId="0" applyNumberFormat="1" applyFont="1" applyFill="1" applyBorder="1" applyAlignment="1" applyProtection="1">
      <alignment horizontal="center"/>
    </xf>
    <xf numFmtId="164" fontId="0" fillId="0" borderId="0" xfId="0" applyNumberFormat="1" applyFont="1" applyFill="1" applyBorder="1" applyAlignment="1" applyProtection="1">
      <alignment horizont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6" xfId="0" applyFill="1" applyBorder="1" applyAlignment="1">
      <alignment vertical="center"/>
    </xf>
    <xf numFmtId="0" fontId="0" fillId="3" borderId="6" xfId="0" applyFill="1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0" fillId="3" borderId="9" xfId="0" applyFill="1" applyBorder="1"/>
    <xf numFmtId="0" fontId="4" fillId="2" borderId="9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10" xfId="0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" borderId="11" xfId="0" applyFill="1" applyBorder="1" applyAlignment="1">
      <alignment vertical="center"/>
    </xf>
    <xf numFmtId="0" fontId="0" fillId="2" borderId="9" xfId="0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8"/>
  <sheetViews>
    <sheetView tabSelected="1" workbookViewId="0"/>
  </sheetViews>
  <sheetFormatPr baseColWidth="10" defaultRowHeight="15" x14ac:dyDescent="0"/>
  <cols>
    <col min="13" max="13" width="73.5" customWidth="1"/>
    <col min="14" max="14" width="90" customWidth="1"/>
    <col min="15" max="15" width="61.33203125" customWidth="1"/>
  </cols>
  <sheetData>
    <row r="1" spans="1:24" s="12" customFormat="1" ht="24" customHeight="1">
      <c r="A1" s="9" t="s">
        <v>2191</v>
      </c>
      <c r="B1" s="10"/>
      <c r="C1" s="10"/>
      <c r="D1" s="10"/>
      <c r="E1" s="10"/>
      <c r="F1" s="10"/>
      <c r="G1" s="10"/>
      <c r="H1" s="10"/>
      <c r="I1" s="10"/>
      <c r="J1" s="11"/>
      <c r="K1" s="11"/>
      <c r="L1" s="11"/>
      <c r="M1" s="11"/>
    </row>
    <row r="2" spans="1:24" s="12" customFormat="1" ht="24" customHeight="1">
      <c r="A2" s="33" t="s">
        <v>2190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</row>
    <row r="3" spans="1:24" s="12" customFormat="1" ht="26" customHeight="1">
      <c r="A3" s="35" t="s">
        <v>2182</v>
      </c>
      <c r="B3" s="35"/>
      <c r="C3" s="35"/>
      <c r="D3" s="35"/>
      <c r="E3" s="35"/>
      <c r="F3" s="35"/>
      <c r="G3" s="35"/>
      <c r="H3" s="36"/>
      <c r="I3" s="36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</row>
    <row r="4" spans="1:24" s="16" customFormat="1" ht="26" customHeight="1">
      <c r="A4" s="30" t="s">
        <v>2183</v>
      </c>
      <c r="B4" s="30"/>
      <c r="C4" s="30"/>
      <c r="D4" s="31" t="s">
        <v>2184</v>
      </c>
      <c r="E4" s="30"/>
      <c r="F4" s="32"/>
      <c r="G4" s="31" t="s">
        <v>2185</v>
      </c>
      <c r="H4" s="30"/>
      <c r="I4" s="32"/>
      <c r="J4" s="13"/>
      <c r="K4" s="13"/>
      <c r="L4" s="14"/>
      <c r="M4" s="14"/>
      <c r="N4" s="14"/>
      <c r="O4" s="15"/>
    </row>
    <row r="5" spans="1:24" s="24" customFormat="1" ht="23" customHeight="1">
      <c r="A5" s="17" t="s">
        <v>2186</v>
      </c>
      <c r="B5" s="17" t="s">
        <v>2187</v>
      </c>
      <c r="C5" s="17" t="s">
        <v>2188</v>
      </c>
      <c r="D5" s="18" t="s">
        <v>2186</v>
      </c>
      <c r="E5" s="17" t="s">
        <v>2187</v>
      </c>
      <c r="F5" s="19" t="s">
        <v>2188</v>
      </c>
      <c r="G5" s="18" t="s">
        <v>2186</v>
      </c>
      <c r="H5" s="17" t="s">
        <v>2187</v>
      </c>
      <c r="I5" s="19" t="s">
        <v>2188</v>
      </c>
      <c r="J5" s="20"/>
      <c r="K5" s="21" t="s">
        <v>2189</v>
      </c>
      <c r="L5" s="22"/>
      <c r="M5" s="22"/>
      <c r="N5" s="22"/>
      <c r="O5" s="23" t="s">
        <v>1</v>
      </c>
    </row>
    <row r="6" spans="1:24" s="3" customFormat="1" ht="28" customHeight="1">
      <c r="A6" s="1" t="s">
        <v>2</v>
      </c>
      <c r="B6" s="2" t="s">
        <v>3</v>
      </c>
      <c r="C6" s="2" t="s">
        <v>4</v>
      </c>
      <c r="D6" s="1" t="s">
        <v>5</v>
      </c>
      <c r="E6" s="2" t="s">
        <v>6</v>
      </c>
      <c r="F6" s="25" t="s">
        <v>7</v>
      </c>
      <c r="G6" s="1" t="s">
        <v>8</v>
      </c>
      <c r="H6" s="2" t="s">
        <v>9</v>
      </c>
      <c r="I6" s="25" t="s">
        <v>10</v>
      </c>
      <c r="J6" s="26" t="s">
        <v>11</v>
      </c>
      <c r="K6" s="27" t="s">
        <v>12</v>
      </c>
      <c r="L6" s="28" t="s">
        <v>13</v>
      </c>
      <c r="M6" s="28" t="s">
        <v>14</v>
      </c>
      <c r="N6" s="28" t="s">
        <v>15</v>
      </c>
      <c r="O6" s="29" t="s">
        <v>0</v>
      </c>
      <c r="P6" s="3" t="s">
        <v>16</v>
      </c>
      <c r="Q6" s="3" t="s">
        <v>17</v>
      </c>
      <c r="R6" s="3" t="s">
        <v>18</v>
      </c>
      <c r="S6" s="3" t="s">
        <v>19</v>
      </c>
      <c r="T6" s="3" t="s">
        <v>20</v>
      </c>
      <c r="U6" s="3" t="s">
        <v>21</v>
      </c>
      <c r="V6" s="3" t="s">
        <v>22</v>
      </c>
      <c r="W6" s="3" t="s">
        <v>23</v>
      </c>
      <c r="X6" s="3" t="s">
        <v>24</v>
      </c>
    </row>
    <row r="7" spans="1:24">
      <c r="A7" s="4">
        <v>1.9642083056116499</v>
      </c>
      <c r="B7" s="4">
        <v>3.6460063306215202</v>
      </c>
      <c r="C7" s="4">
        <v>0.76416898278935308</v>
      </c>
      <c r="D7" s="5">
        <v>-0.24099657296287802</v>
      </c>
      <c r="E7" s="5">
        <v>0.44481872325703203</v>
      </c>
      <c r="F7" s="5">
        <v>-7.0368830532221011E-2</v>
      </c>
      <c r="G7" s="6">
        <v>0.11687517845421801</v>
      </c>
      <c r="H7" s="6">
        <v>0.25013171038427101</v>
      </c>
      <c r="I7" s="6">
        <v>-0.51915307292479107</v>
      </c>
      <c r="J7" t="s">
        <v>39</v>
      </c>
      <c r="K7" s="7" t="s">
        <v>40</v>
      </c>
      <c r="L7" t="s">
        <v>27</v>
      </c>
      <c r="M7" t="s">
        <v>28</v>
      </c>
      <c r="N7" t="s">
        <v>41</v>
      </c>
      <c r="O7" t="s">
        <v>42</v>
      </c>
      <c r="P7" s="7">
        <v>3.6596483811194097E-2</v>
      </c>
      <c r="Q7" s="8">
        <v>2.1170836524721999E-5</v>
      </c>
      <c r="R7" s="7">
        <v>0.6161960875576451</v>
      </c>
      <c r="S7" s="7">
        <v>0.85705982898563604</v>
      </c>
      <c r="T7" s="7">
        <v>0.74457745770012307</v>
      </c>
      <c r="U7" s="7">
        <v>0.96702895792223909</v>
      </c>
      <c r="V7" s="7">
        <v>0.92596824189743998</v>
      </c>
      <c r="W7" s="7">
        <v>0.83100419246724311</v>
      </c>
      <c r="X7" s="7">
        <v>0.63077981696837804</v>
      </c>
    </row>
    <row r="8" spans="1:24">
      <c r="A8" s="4">
        <v>1.1444412148855601</v>
      </c>
      <c r="B8" s="4">
        <v>2.0002162830161301</v>
      </c>
      <c r="C8" s="4">
        <v>0.75720795600735102</v>
      </c>
      <c r="D8" s="5">
        <v>1.2392888647189999</v>
      </c>
      <c r="E8" s="5">
        <v>0.54985936014563408</v>
      </c>
      <c r="F8" s="5">
        <v>-0.80550646405730908</v>
      </c>
      <c r="G8" s="6">
        <v>-2.5105975133636001E-2</v>
      </c>
      <c r="H8" s="6">
        <v>0.98150455702620409</v>
      </c>
      <c r="I8" s="6">
        <v>0.30533431820159002</v>
      </c>
      <c r="J8" t="s">
        <v>35</v>
      </c>
      <c r="K8" s="7" t="s">
        <v>36</v>
      </c>
      <c r="L8" t="s">
        <v>27</v>
      </c>
      <c r="M8" t="s">
        <v>28</v>
      </c>
      <c r="N8" t="s">
        <v>37</v>
      </c>
      <c r="O8" t="s">
        <v>38</v>
      </c>
      <c r="P8" s="7">
        <v>1.7901368638704603E-4</v>
      </c>
      <c r="Q8" s="8">
        <v>8.1733459632073416E-10</v>
      </c>
      <c r="R8" s="7">
        <v>3.09227402440467E-2</v>
      </c>
      <c r="S8" s="8">
        <v>2.2249886792674601E-5</v>
      </c>
      <c r="T8" s="7">
        <v>7.3540696339451012E-2</v>
      </c>
      <c r="U8" s="7">
        <v>4.7886785704302701E-3</v>
      </c>
      <c r="V8" s="7">
        <v>0.95248417762625903</v>
      </c>
      <c r="W8" s="7">
        <v>5.1467427063668799E-4</v>
      </c>
      <c r="X8" s="7">
        <v>0.33205278511470904</v>
      </c>
    </row>
    <row r="9" spans="1:24">
      <c r="A9" s="4">
        <v>0.6995901834439181</v>
      </c>
      <c r="B9" s="4">
        <v>1.5605543531911001</v>
      </c>
      <c r="C9" s="4">
        <v>0.31927204034852202</v>
      </c>
      <c r="D9" s="5">
        <v>-0.58984983042221906</v>
      </c>
      <c r="E9" s="5">
        <v>-0.37935176432429901</v>
      </c>
      <c r="F9" s="5">
        <v>-1.24724862283017</v>
      </c>
      <c r="G9" s="6">
        <v>-9.8885680156377595E-2</v>
      </c>
      <c r="H9" s="6">
        <v>-0.731129069889073</v>
      </c>
      <c r="I9" s="6">
        <v>-0.64334192956236502</v>
      </c>
      <c r="J9" t="s">
        <v>25</v>
      </c>
      <c r="K9" s="7" t="s">
        <v>26</v>
      </c>
      <c r="L9" t="s">
        <v>27</v>
      </c>
      <c r="M9" t="s">
        <v>28</v>
      </c>
      <c r="N9" t="s">
        <v>29</v>
      </c>
      <c r="O9" t="s">
        <v>30</v>
      </c>
      <c r="P9" s="7">
        <v>8.3257851632686402E-4</v>
      </c>
      <c r="Q9" s="8">
        <v>5.0731902827052298E-11</v>
      </c>
      <c r="R9" s="7">
        <v>0.24209325326288303</v>
      </c>
      <c r="S9" s="7">
        <v>2.3337293655752303E-3</v>
      </c>
      <c r="T9" s="7">
        <v>7.6093808213723496E-2</v>
      </c>
      <c r="U9" s="8">
        <v>4.86195109367893E-8</v>
      </c>
      <c r="V9" s="7">
        <v>0.68795275196531602</v>
      </c>
      <c r="W9" s="7">
        <v>2.2522077968238603E-4</v>
      </c>
      <c r="X9" s="7">
        <v>1.1659000689080001E-3</v>
      </c>
    </row>
    <row r="10" spans="1:24">
      <c r="A10" s="4">
        <v>0.45936570300708701</v>
      </c>
      <c r="B10" s="4">
        <v>1.4490008389646001</v>
      </c>
      <c r="C10" s="4">
        <v>0.88299522999774505</v>
      </c>
      <c r="D10" s="5">
        <v>0.49203867230794907</v>
      </c>
      <c r="E10" s="5">
        <v>4.55247137563006E-2</v>
      </c>
      <c r="F10" s="5">
        <v>0.49829344829998606</v>
      </c>
      <c r="G10" s="6">
        <v>8.9787430968812004E-2</v>
      </c>
      <c r="H10" s="6">
        <v>0.34130176222571901</v>
      </c>
      <c r="I10" s="6">
        <v>0.251579770184716</v>
      </c>
      <c r="J10" t="s">
        <v>31</v>
      </c>
      <c r="K10" s="7" t="s">
        <v>32</v>
      </c>
      <c r="L10" t="s">
        <v>27</v>
      </c>
      <c r="M10" t="s">
        <v>28</v>
      </c>
      <c r="N10" t="s">
        <v>33</v>
      </c>
      <c r="O10" t="s">
        <v>34</v>
      </c>
      <c r="P10" s="7">
        <v>7.3432405854226099E-2</v>
      </c>
      <c r="Q10" s="8">
        <v>1.41039645254518E-8</v>
      </c>
      <c r="R10" s="7">
        <v>1.8272954482750901E-3</v>
      </c>
      <c r="S10" s="7">
        <v>3.3298915705634799E-2</v>
      </c>
      <c r="T10" s="7">
        <v>0.91488102908590407</v>
      </c>
      <c r="U10" s="7">
        <v>3.6124943247538302E-2</v>
      </c>
      <c r="V10" s="7">
        <v>0.76700822690530601</v>
      </c>
      <c r="W10" s="7">
        <v>0.155463702140195</v>
      </c>
      <c r="X10" s="7">
        <v>0.33179710811489505</v>
      </c>
    </row>
    <row r="11" spans="1:24">
      <c r="A11" s="4">
        <v>-0.24818284141047403</v>
      </c>
      <c r="B11" s="4">
        <v>-0.50402789079069499</v>
      </c>
      <c r="C11" s="4">
        <v>-0.34094187829318801</v>
      </c>
      <c r="D11" s="5">
        <v>-1.12277617477868</v>
      </c>
      <c r="E11" s="5">
        <v>-0.35046090684672204</v>
      </c>
      <c r="F11" s="5">
        <v>0.25186023969454802</v>
      </c>
      <c r="G11" s="6">
        <v>-1.57971291299593</v>
      </c>
      <c r="H11" s="6">
        <v>-0.93606466820181911</v>
      </c>
      <c r="I11" s="6">
        <v>-5.4141355044103896E-2</v>
      </c>
      <c r="J11" t="s">
        <v>43</v>
      </c>
      <c r="K11" s="7" t="s">
        <v>44</v>
      </c>
      <c r="L11" t="s">
        <v>45</v>
      </c>
      <c r="M11" t="s">
        <v>46</v>
      </c>
      <c r="N11" t="s">
        <v>47</v>
      </c>
      <c r="O11" t="s">
        <v>48</v>
      </c>
      <c r="P11" s="7">
        <v>0.57947621686283102</v>
      </c>
      <c r="Q11" s="7">
        <v>8.6517110805262101E-2</v>
      </c>
      <c r="R11" s="7">
        <v>0.49471770928335501</v>
      </c>
      <c r="S11" s="7">
        <v>3.2264697341515501E-4</v>
      </c>
      <c r="T11" s="7">
        <v>0.36072085389462</v>
      </c>
      <c r="U11" s="7">
        <v>0.52233584361739305</v>
      </c>
      <c r="V11" s="8">
        <v>1.87698111215114E-6</v>
      </c>
      <c r="W11" s="7">
        <v>2.3895909576220004E-3</v>
      </c>
      <c r="X11" s="7">
        <v>0.90876369565809001</v>
      </c>
    </row>
    <row r="12" spans="1:24">
      <c r="A12" s="4">
        <v>0.96309077768508711</v>
      </c>
      <c r="B12" s="4">
        <v>5.6017561027175597</v>
      </c>
      <c r="C12" s="4">
        <v>0.80408071467181907</v>
      </c>
      <c r="D12" s="5">
        <v>-0.25203012944643399</v>
      </c>
      <c r="E12" s="5">
        <v>0.80786826865205996</v>
      </c>
      <c r="F12" s="5">
        <v>-3.9873181649881899E-2</v>
      </c>
      <c r="G12" s="6">
        <v>-5.4855725356255797E-2</v>
      </c>
      <c r="H12" s="6">
        <v>-7.4987999137926295E-2</v>
      </c>
      <c r="I12" s="6">
        <v>2.56659044286245E-2</v>
      </c>
      <c r="J12" t="s">
        <v>124</v>
      </c>
      <c r="K12" s="7" t="s">
        <v>125</v>
      </c>
      <c r="L12" t="s">
        <v>51</v>
      </c>
      <c r="M12" t="s">
        <v>52</v>
      </c>
      <c r="N12" t="s">
        <v>126</v>
      </c>
      <c r="O12" t="s">
        <v>127</v>
      </c>
      <c r="P12" s="7">
        <v>0.41868433835245505</v>
      </c>
      <c r="Q12" s="8">
        <v>1.8534151546029401E-8</v>
      </c>
      <c r="R12" s="7">
        <v>0.6141037839420751</v>
      </c>
      <c r="S12" s="7">
        <v>0.85718932362809108</v>
      </c>
      <c r="T12" s="7">
        <v>0.50137360179787305</v>
      </c>
      <c r="U12" s="7">
        <v>0.98384481073225105</v>
      </c>
      <c r="V12" s="7">
        <v>0.96832745243464813</v>
      </c>
      <c r="W12" s="7">
        <v>0.95593085870346806</v>
      </c>
      <c r="X12" s="7">
        <v>0.98638313671315503</v>
      </c>
    </row>
    <row r="13" spans="1:24">
      <c r="A13" s="4">
        <v>1.29158739298817</v>
      </c>
      <c r="B13" s="4">
        <v>3.5980539711692399</v>
      </c>
      <c r="C13" s="4">
        <v>0.43164362973513604</v>
      </c>
      <c r="D13" s="5">
        <v>-0.156649806331252</v>
      </c>
      <c r="E13" s="5">
        <v>0.23569441655220102</v>
      </c>
      <c r="F13" s="5">
        <v>-0.72610031533430508</v>
      </c>
      <c r="G13" s="6">
        <v>0.96246120462408602</v>
      </c>
      <c r="H13" s="6">
        <v>1.1052377615343101</v>
      </c>
      <c r="I13" s="6">
        <v>-0.49900985138592302</v>
      </c>
      <c r="J13" t="s">
        <v>86</v>
      </c>
      <c r="K13" s="7" t="s">
        <v>87</v>
      </c>
      <c r="L13" t="s">
        <v>51</v>
      </c>
      <c r="M13" t="s">
        <v>52</v>
      </c>
      <c r="N13" t="s">
        <v>88</v>
      </c>
      <c r="O13" t="s">
        <v>89</v>
      </c>
      <c r="P13" s="8">
        <v>7.852436343339641E-5</v>
      </c>
      <c r="Q13" s="8">
        <v>1.0816184510365201E-15</v>
      </c>
      <c r="R13" s="7">
        <v>0.320251821540948</v>
      </c>
      <c r="S13" s="7">
        <v>0.6993973386549831</v>
      </c>
      <c r="T13" s="7">
        <v>0.56645365347194609</v>
      </c>
      <c r="U13" s="7">
        <v>1.68988356088134E-2</v>
      </c>
      <c r="V13" s="7">
        <v>1.1403510358740801E-3</v>
      </c>
      <c r="W13" s="7">
        <v>2.5354599855395002E-4</v>
      </c>
      <c r="X13" s="7">
        <v>0.10811020175540401</v>
      </c>
    </row>
    <row r="14" spans="1:24">
      <c r="A14" s="4">
        <v>0.83911706381775708</v>
      </c>
      <c r="B14" s="4">
        <v>3.3727269629865</v>
      </c>
      <c r="C14" s="4">
        <v>-0.14690481477436101</v>
      </c>
      <c r="D14" s="5">
        <v>-0.14395561538913501</v>
      </c>
      <c r="E14" s="5">
        <v>-0.23040289960746602</v>
      </c>
      <c r="F14" s="5">
        <v>-1.4596985595415899</v>
      </c>
      <c r="G14" s="6">
        <v>0.98159258392649906</v>
      </c>
      <c r="H14" s="6">
        <v>0.48157099701544803</v>
      </c>
      <c r="I14" s="6">
        <v>0.18538495976329403</v>
      </c>
      <c r="J14" t="s">
        <v>78</v>
      </c>
      <c r="K14" s="7" t="s">
        <v>79</v>
      </c>
      <c r="L14" t="s">
        <v>51</v>
      </c>
      <c r="M14" t="s">
        <v>52</v>
      </c>
      <c r="N14" t="s">
        <v>80</v>
      </c>
      <c r="O14" t="s">
        <v>81</v>
      </c>
      <c r="P14" s="7">
        <v>0.108914005502315</v>
      </c>
      <c r="Q14" s="8">
        <v>4.9348572004350006E-10</v>
      </c>
      <c r="R14" s="7">
        <v>0.89440116649046908</v>
      </c>
      <c r="S14" s="7">
        <v>0.83740061050393999</v>
      </c>
      <c r="T14" s="7">
        <v>0.75449075371276308</v>
      </c>
      <c r="U14" s="7">
        <v>2.0210309044985E-3</v>
      </c>
      <c r="V14" s="7">
        <v>3.2809402041496696E-2</v>
      </c>
      <c r="W14" s="7">
        <v>0.34705895337909604</v>
      </c>
      <c r="X14" s="7">
        <v>0.76677531014013411</v>
      </c>
    </row>
    <row r="15" spans="1:24">
      <c r="A15" s="4">
        <v>0.99073509703972107</v>
      </c>
      <c r="B15" s="4">
        <v>2.53264899425657</v>
      </c>
      <c r="C15" s="4">
        <v>-0.23969115411548</v>
      </c>
      <c r="D15" s="5">
        <v>0.78499753416033102</v>
      </c>
      <c r="E15" s="5">
        <v>0.40261279129164201</v>
      </c>
      <c r="F15" s="5">
        <v>-0.93020639546849204</v>
      </c>
      <c r="G15" s="6">
        <v>1.3048246380391599</v>
      </c>
      <c r="H15" s="6">
        <v>0.85991159409742002</v>
      </c>
      <c r="I15" s="6">
        <v>0.46620828859183505</v>
      </c>
      <c r="J15" t="s">
        <v>142</v>
      </c>
      <c r="K15" s="7" t="s">
        <v>143</v>
      </c>
      <c r="L15" t="s">
        <v>51</v>
      </c>
      <c r="M15" t="s">
        <v>52</v>
      </c>
      <c r="N15" t="s">
        <v>80</v>
      </c>
      <c r="O15" t="s">
        <v>81</v>
      </c>
      <c r="P15" s="7">
        <v>6.7392905482561204E-3</v>
      </c>
      <c r="Q15" s="8">
        <v>3.34298815773478E-10</v>
      </c>
      <c r="R15" s="7">
        <v>0.71384854432936606</v>
      </c>
      <c r="S15" s="7">
        <v>2.1107134763540199E-2</v>
      </c>
      <c r="T15" s="7">
        <v>0.33780575954205999</v>
      </c>
      <c r="U15" s="7">
        <v>7.5132482294119202E-3</v>
      </c>
      <c r="V15" s="7">
        <v>1.6164026722605002E-4</v>
      </c>
      <c r="W15" s="7">
        <v>1.1313890245518099E-2</v>
      </c>
      <c r="X15" s="7">
        <v>0.20686217445445901</v>
      </c>
    </row>
    <row r="16" spans="1:24">
      <c r="A16" s="4">
        <v>1.12754348910889</v>
      </c>
      <c r="B16" s="4">
        <v>2.45021053712397</v>
      </c>
      <c r="C16" s="4">
        <v>1.3057665168435399</v>
      </c>
      <c r="D16" s="5">
        <v>0.125676925334162</v>
      </c>
      <c r="E16" s="5">
        <v>-1.16582697561354E-2</v>
      </c>
      <c r="F16" s="5">
        <v>3.8373199823201497E-2</v>
      </c>
      <c r="G16" s="6">
        <v>0.179685552190604</v>
      </c>
      <c r="H16" s="6">
        <v>0.47081652290747505</v>
      </c>
      <c r="I16" s="6">
        <v>0.17163725112639502</v>
      </c>
      <c r="J16" t="s">
        <v>67</v>
      </c>
      <c r="K16" s="7" t="s">
        <v>68</v>
      </c>
      <c r="L16" t="s">
        <v>51</v>
      </c>
      <c r="M16" t="s">
        <v>52</v>
      </c>
      <c r="N16" t="s">
        <v>69</v>
      </c>
      <c r="O16" t="s">
        <v>70</v>
      </c>
      <c r="P16" s="8">
        <v>2.0567955341582201E-5</v>
      </c>
      <c r="Q16" s="8">
        <v>7.5704885361372403E-14</v>
      </c>
      <c r="R16" s="8">
        <v>1.8600982026644801E-5</v>
      </c>
      <c r="S16" s="7">
        <v>0.69751581682297603</v>
      </c>
      <c r="T16" s="7">
        <v>0.98142843460602602</v>
      </c>
      <c r="U16" s="7">
        <v>0.92838488819132403</v>
      </c>
      <c r="V16" s="7">
        <v>0.51699763285299105</v>
      </c>
      <c r="W16" s="7">
        <v>4.8252003339833004E-2</v>
      </c>
      <c r="X16" s="7">
        <v>0.55021265013818399</v>
      </c>
    </row>
    <row r="17" spans="1:24">
      <c r="A17" s="4">
        <v>0.55442147871556402</v>
      </c>
      <c r="B17" s="4">
        <v>2.21625046636697</v>
      </c>
      <c r="C17" s="4">
        <v>-0.15233698074260901</v>
      </c>
      <c r="D17" s="5">
        <v>2.5992716873603801</v>
      </c>
      <c r="E17" s="5">
        <v>2.1815718369789998</v>
      </c>
      <c r="F17" s="5">
        <v>0.25529636960354202</v>
      </c>
      <c r="G17" s="6">
        <v>2.6698326957900598</v>
      </c>
      <c r="H17" s="6">
        <v>2.5544806761758201</v>
      </c>
      <c r="I17" s="6">
        <v>-0.366754680627281</v>
      </c>
      <c r="J17" t="s">
        <v>131</v>
      </c>
      <c r="K17" s="7" t="s">
        <v>132</v>
      </c>
      <c r="L17" t="s">
        <v>51</v>
      </c>
      <c r="M17" t="s">
        <v>52</v>
      </c>
      <c r="N17" t="s">
        <v>133</v>
      </c>
      <c r="O17" t="s">
        <v>134</v>
      </c>
      <c r="P17" s="7">
        <v>8.9275694979537204E-2</v>
      </c>
      <c r="Q17" s="8">
        <v>1.7470481973238199E-10</v>
      </c>
      <c r="R17" s="7">
        <v>0.80409757364895906</v>
      </c>
      <c r="S17" s="8">
        <v>1.4030001772754199E-11</v>
      </c>
      <c r="T17" s="8">
        <v>4.2446763539122404E-9</v>
      </c>
      <c r="U17" s="7">
        <v>0.48137655539205604</v>
      </c>
      <c r="V17" s="8">
        <v>6.2868189477880099E-12</v>
      </c>
      <c r="W17" s="8">
        <v>2.7253694102375E-11</v>
      </c>
      <c r="X17" s="7">
        <v>0.24998855057752001</v>
      </c>
    </row>
    <row r="18" spans="1:24">
      <c r="A18" s="4">
        <v>0.50315324329476108</v>
      </c>
      <c r="B18" s="4">
        <v>1.28054440686445</v>
      </c>
      <c r="C18" s="4">
        <v>0.88845026521121806</v>
      </c>
      <c r="D18" s="5">
        <v>-0.49429504372429806</v>
      </c>
      <c r="E18" s="5">
        <v>0.12384893768884402</v>
      </c>
      <c r="F18" s="5">
        <v>-8.0521499478082098E-2</v>
      </c>
      <c r="G18" s="6">
        <v>0.32914652926885202</v>
      </c>
      <c r="H18" s="6">
        <v>-0.57971970068622403</v>
      </c>
      <c r="I18" s="6">
        <v>-0.43288343532102802</v>
      </c>
      <c r="J18" t="s">
        <v>49</v>
      </c>
      <c r="K18" s="7" t="s">
        <v>50</v>
      </c>
      <c r="L18" t="s">
        <v>51</v>
      </c>
      <c r="M18" t="s">
        <v>52</v>
      </c>
      <c r="N18" t="s">
        <v>53</v>
      </c>
      <c r="O18" t="s">
        <v>54</v>
      </c>
      <c r="P18" s="7">
        <v>0.54768262444320304</v>
      </c>
      <c r="Q18" s="7">
        <v>2.0860366734999199E-2</v>
      </c>
      <c r="R18" s="7">
        <v>0.29613781269001505</v>
      </c>
      <c r="S18" s="7">
        <v>0.48868608075836806</v>
      </c>
      <c r="T18" s="7">
        <v>0.90889289336042711</v>
      </c>
      <c r="U18" s="7">
        <v>0.94158630774435503</v>
      </c>
      <c r="V18" s="7">
        <v>0.65488828708135705</v>
      </c>
      <c r="W18" s="7">
        <v>0.38020829687368901</v>
      </c>
      <c r="X18" s="7">
        <v>0.54378158819412903</v>
      </c>
    </row>
    <row r="19" spans="1:24">
      <c r="A19" s="4">
        <v>0.41684147026150603</v>
      </c>
      <c r="B19" s="4">
        <v>1.2763505619448701</v>
      </c>
      <c r="C19" s="4">
        <v>0.358585931327355</v>
      </c>
      <c r="D19" s="5">
        <v>1.0808008330997101</v>
      </c>
      <c r="E19" s="5">
        <v>0.746096236622243</v>
      </c>
      <c r="F19" s="5">
        <v>0.81462011717127103</v>
      </c>
      <c r="G19" s="6">
        <v>0.64997176649996602</v>
      </c>
      <c r="H19" s="6">
        <v>0.661972798888671</v>
      </c>
      <c r="I19" s="6">
        <v>0.50443330464054104</v>
      </c>
      <c r="J19" t="s">
        <v>144</v>
      </c>
      <c r="K19" s="7" t="s">
        <v>145</v>
      </c>
      <c r="L19" t="s">
        <v>51</v>
      </c>
      <c r="M19" t="s">
        <v>52</v>
      </c>
      <c r="N19" t="s">
        <v>146</v>
      </c>
      <c r="O19" t="s">
        <v>62</v>
      </c>
      <c r="P19" s="7">
        <v>1.14454319251813E-2</v>
      </c>
      <c r="Q19" s="8">
        <v>2.0494865622817602E-11</v>
      </c>
      <c r="R19" s="7">
        <v>6.8141999797073902E-2</v>
      </c>
      <c r="S19" s="8">
        <v>3.8064808815891902E-9</v>
      </c>
      <c r="T19" s="8">
        <v>1.3740950232661202E-5</v>
      </c>
      <c r="U19" s="8">
        <v>1.6970704152563898E-6</v>
      </c>
      <c r="V19" s="8">
        <v>3.9295302652150204E-5</v>
      </c>
      <c r="W19" s="8">
        <v>3.4190919225743507E-5</v>
      </c>
      <c r="X19" s="7">
        <v>1.23847511084088E-3</v>
      </c>
    </row>
    <row r="20" spans="1:24">
      <c r="A20" s="4">
        <v>0.62201805082252504</v>
      </c>
      <c r="B20" s="4">
        <v>1.2740192374344099</v>
      </c>
      <c r="C20" s="4">
        <v>0.40678302179741804</v>
      </c>
      <c r="D20" s="5">
        <v>1.8814649045732201</v>
      </c>
      <c r="E20" s="5">
        <v>1.46754244762982</v>
      </c>
      <c r="F20" s="5">
        <v>0.75616891626877203</v>
      </c>
      <c r="G20" s="6">
        <v>1.4595750577647499</v>
      </c>
      <c r="H20" s="6">
        <v>1.5198185996979201</v>
      </c>
      <c r="I20" s="6">
        <v>1.2431417620870999</v>
      </c>
      <c r="J20" t="s">
        <v>97</v>
      </c>
      <c r="K20" s="7" t="s">
        <v>98</v>
      </c>
      <c r="L20" t="s">
        <v>51</v>
      </c>
      <c r="M20" t="s">
        <v>52</v>
      </c>
      <c r="N20" t="s">
        <v>57</v>
      </c>
      <c r="O20" t="s">
        <v>99</v>
      </c>
      <c r="P20" s="7">
        <v>2.69625141005564E-2</v>
      </c>
      <c r="Q20" s="8">
        <v>1.8001719350557601E-6</v>
      </c>
      <c r="R20" s="7">
        <v>0.27079715045837305</v>
      </c>
      <c r="S20" s="8">
        <v>2.0244907829801999E-9</v>
      </c>
      <c r="T20" s="8">
        <v>1.1571839515691001E-6</v>
      </c>
      <c r="U20" s="7">
        <v>4.28351998088427E-3</v>
      </c>
      <c r="V20" s="8">
        <v>3.26614200938711E-7</v>
      </c>
      <c r="W20" s="8">
        <v>1.9861946657536098E-7</v>
      </c>
      <c r="X20" s="8">
        <v>8.8698066991822798E-6</v>
      </c>
    </row>
    <row r="21" spans="1:24">
      <c r="A21" s="4">
        <v>0.26806537206563702</v>
      </c>
      <c r="B21" s="4">
        <v>1.2432783285018201</v>
      </c>
      <c r="C21" s="4">
        <v>0.133647083802204</v>
      </c>
      <c r="D21" s="5">
        <v>1.5907938973946298</v>
      </c>
      <c r="E21" s="5">
        <v>0.40202396821696201</v>
      </c>
      <c r="F21" s="5">
        <v>0.35816066667684304</v>
      </c>
      <c r="G21" s="6">
        <v>1.21742741130841</v>
      </c>
      <c r="H21" s="6">
        <v>0.6196813347742971</v>
      </c>
      <c r="I21" s="6">
        <v>1.2044551129385699</v>
      </c>
      <c r="J21" t="s">
        <v>104</v>
      </c>
      <c r="K21" s="7" t="s">
        <v>105</v>
      </c>
      <c r="L21" t="s">
        <v>51</v>
      </c>
      <c r="M21" t="s">
        <v>52</v>
      </c>
      <c r="N21" t="s">
        <v>106</v>
      </c>
      <c r="O21" t="s">
        <v>107</v>
      </c>
      <c r="P21" s="7">
        <v>0.59546053426595702</v>
      </c>
      <c r="Q21" s="7">
        <v>1.9480132611989401E-4</v>
      </c>
      <c r="R21" s="7">
        <v>0.86588798875386996</v>
      </c>
      <c r="S21" s="8">
        <v>1.1596160349410301E-5</v>
      </c>
      <c r="T21" s="7">
        <v>0.34436873218092001</v>
      </c>
      <c r="U21" s="7">
        <v>0.38129018411939303</v>
      </c>
      <c r="V21" s="7">
        <v>4.3236118225722605E-4</v>
      </c>
      <c r="W21" s="7">
        <v>7.6506874128786498E-2</v>
      </c>
      <c r="X21" s="7">
        <v>6.3419988172490208E-4</v>
      </c>
    </row>
    <row r="22" spans="1:24">
      <c r="A22" s="4">
        <v>0.83158662264108907</v>
      </c>
      <c r="B22" s="4">
        <v>1.07100527263288</v>
      </c>
      <c r="C22" s="4">
        <v>0.35631197501491002</v>
      </c>
      <c r="D22" s="5">
        <v>-6.5918665532905193E-2</v>
      </c>
      <c r="E22" s="5">
        <v>7.2615751412836702E-2</v>
      </c>
      <c r="F22" s="5">
        <v>0.10039540564664101</v>
      </c>
      <c r="G22" s="6">
        <v>-0.28849904519772301</v>
      </c>
      <c r="H22" s="6">
        <v>-0.27730941937936704</v>
      </c>
      <c r="I22" s="6">
        <v>-5.61496493061302E-2</v>
      </c>
      <c r="J22" t="s">
        <v>63</v>
      </c>
      <c r="K22" s="7" t="s">
        <v>64</v>
      </c>
      <c r="L22" t="s">
        <v>51</v>
      </c>
      <c r="M22" t="s">
        <v>52</v>
      </c>
      <c r="N22" t="s">
        <v>65</v>
      </c>
      <c r="O22" t="s">
        <v>66</v>
      </c>
      <c r="P22" s="8">
        <v>1.4343787684423499E-9</v>
      </c>
      <c r="Q22" s="8">
        <v>1.35263858107692E-13</v>
      </c>
      <c r="R22" s="7">
        <v>6.2114185248725107E-3</v>
      </c>
      <c r="S22" s="7">
        <v>0.63453182920684403</v>
      </c>
      <c r="T22" s="7">
        <v>0.63594714619625303</v>
      </c>
      <c r="U22" s="7">
        <v>0.43656454670201306</v>
      </c>
      <c r="V22" s="7">
        <v>5.7683517372324605E-3</v>
      </c>
      <c r="W22" s="7">
        <v>8.4268741656275507E-3</v>
      </c>
      <c r="X22" s="7">
        <v>0.67942380793887702</v>
      </c>
    </row>
    <row r="23" spans="1:24">
      <c r="A23" s="4">
        <v>0.29295758388422205</v>
      </c>
      <c r="B23" s="4">
        <v>1.0375861489134399</v>
      </c>
      <c r="C23" s="4">
        <v>0.26007983066539103</v>
      </c>
      <c r="D23" s="5">
        <v>-0.14763477937873801</v>
      </c>
      <c r="E23" s="5">
        <v>0.35255151669292001</v>
      </c>
      <c r="F23" s="5">
        <v>-7.7413618997724101E-2</v>
      </c>
      <c r="G23" s="6">
        <v>-8.7951428104239504E-2</v>
      </c>
      <c r="H23" s="6">
        <v>0.29451666205148003</v>
      </c>
      <c r="I23" s="6">
        <v>4.8318204840031201E-2</v>
      </c>
      <c r="J23" t="s">
        <v>155</v>
      </c>
      <c r="K23" s="7" t="s">
        <v>156</v>
      </c>
      <c r="L23" t="s">
        <v>51</v>
      </c>
      <c r="M23" t="s">
        <v>52</v>
      </c>
      <c r="N23" t="s">
        <v>157</v>
      </c>
      <c r="O23" t="s">
        <v>62</v>
      </c>
      <c r="P23" s="7">
        <v>0.65095496032032907</v>
      </c>
      <c r="Q23" s="7">
        <v>9.5818492994636708E-3</v>
      </c>
      <c r="R23" s="7">
        <v>0.76138833953527107</v>
      </c>
      <c r="S23" s="7">
        <v>0.81469719441534405</v>
      </c>
      <c r="T23" s="7">
        <v>0.54340484999360705</v>
      </c>
      <c r="U23" s="7">
        <v>0.91926136479321108</v>
      </c>
      <c r="V23" s="7">
        <v>0.88387127153201206</v>
      </c>
      <c r="W23" s="7">
        <v>0.56278005912032603</v>
      </c>
      <c r="X23" s="7">
        <v>0.94234204460102911</v>
      </c>
    </row>
    <row r="24" spans="1:24">
      <c r="A24" s="4">
        <v>0.12682527500379401</v>
      </c>
      <c r="B24" s="4">
        <v>1.02217385384117</v>
      </c>
      <c r="C24" s="4">
        <v>1.7140393563614999E-3</v>
      </c>
      <c r="D24" s="5">
        <v>-4.9209541179230598E-2</v>
      </c>
      <c r="E24" s="5">
        <v>0.18129753787318001</v>
      </c>
      <c r="F24" s="5">
        <v>3.8841446183234006E-2</v>
      </c>
      <c r="G24" s="6">
        <v>-0.18343320297112001</v>
      </c>
      <c r="H24" s="6">
        <v>0.16868633846183201</v>
      </c>
      <c r="I24" s="6">
        <v>0.40584477984420902</v>
      </c>
      <c r="J24" t="s">
        <v>74</v>
      </c>
      <c r="K24" s="7" t="s">
        <v>75</v>
      </c>
      <c r="L24" t="s">
        <v>51</v>
      </c>
      <c r="M24" t="s">
        <v>52</v>
      </c>
      <c r="N24" t="s">
        <v>76</v>
      </c>
      <c r="O24" t="s">
        <v>77</v>
      </c>
      <c r="P24" s="7">
        <v>0.37907269514312503</v>
      </c>
      <c r="Q24" s="8">
        <v>1.80994064106682E-12</v>
      </c>
      <c r="R24" s="7">
        <v>0.99606252824408503</v>
      </c>
      <c r="S24" s="7">
        <v>0.75563315830230204</v>
      </c>
      <c r="T24" s="7">
        <v>0.15387039551867501</v>
      </c>
      <c r="U24" s="7">
        <v>0.83045379555290311</v>
      </c>
      <c r="V24" s="7">
        <v>0.10710749275250001</v>
      </c>
      <c r="W24" s="7">
        <v>0.14609683343857</v>
      </c>
      <c r="X24" s="7">
        <v>4.0300752654612201E-4</v>
      </c>
    </row>
    <row r="25" spans="1:24">
      <c r="A25" s="4">
        <v>9.5384858652704602E-2</v>
      </c>
      <c r="B25" s="4">
        <v>0.64222408826733901</v>
      </c>
      <c r="C25" s="4">
        <v>0.19586715884184602</v>
      </c>
      <c r="D25" s="5">
        <v>0.31166496266749605</v>
      </c>
      <c r="E25" s="5">
        <v>-0.32365178369186998</v>
      </c>
      <c r="F25" s="5">
        <v>-1.1137622912576699</v>
      </c>
      <c r="G25" s="6">
        <v>0.54864417449135905</v>
      </c>
      <c r="H25" s="6">
        <v>-2.0516631735290499E-2</v>
      </c>
      <c r="I25" s="6">
        <v>-0.46175073842261999</v>
      </c>
      <c r="J25" t="s">
        <v>128</v>
      </c>
      <c r="K25" s="7" t="s">
        <v>129</v>
      </c>
      <c r="L25" t="s">
        <v>51</v>
      </c>
      <c r="M25" t="s">
        <v>52</v>
      </c>
      <c r="N25" t="s">
        <v>130</v>
      </c>
      <c r="O25" t="s">
        <v>62</v>
      </c>
      <c r="P25" s="7">
        <v>0.88536718409972004</v>
      </c>
      <c r="Q25" s="7">
        <v>4.9548499093549601E-2</v>
      </c>
      <c r="R25" s="7">
        <v>0.78327766572299506</v>
      </c>
      <c r="S25" s="7">
        <v>0.44875513276867801</v>
      </c>
      <c r="T25" s="7">
        <v>0.47652261442298305</v>
      </c>
      <c r="U25" s="7">
        <v>1.6773180029780901E-3</v>
      </c>
      <c r="V25" s="7">
        <v>0.12179464871935999</v>
      </c>
      <c r="W25" s="7">
        <v>0.96950247622960306</v>
      </c>
      <c r="X25" s="7">
        <v>0.21987022431560302</v>
      </c>
    </row>
    <row r="26" spans="1:24">
      <c r="A26" s="4">
        <v>-0.53366664983816003</v>
      </c>
      <c r="B26" s="4">
        <v>0.54495070489487996</v>
      </c>
      <c r="C26" s="4">
        <v>-0.26555092513303802</v>
      </c>
      <c r="D26" s="5">
        <v>0.12015993824173901</v>
      </c>
      <c r="E26" s="5">
        <v>0.14972118268322801</v>
      </c>
      <c r="F26" s="5">
        <v>0.30288925971582303</v>
      </c>
      <c r="G26" s="6">
        <v>-0.70070863575437903</v>
      </c>
      <c r="H26" s="6">
        <v>0.76884153820137802</v>
      </c>
      <c r="I26" s="6">
        <v>1.5800227524807999</v>
      </c>
      <c r="J26" t="s">
        <v>151</v>
      </c>
      <c r="K26" s="7" t="s">
        <v>152</v>
      </c>
      <c r="L26" t="s">
        <v>51</v>
      </c>
      <c r="M26" t="s">
        <v>52</v>
      </c>
      <c r="N26" t="s">
        <v>153</v>
      </c>
      <c r="O26" t="s">
        <v>154</v>
      </c>
      <c r="P26" s="7">
        <v>4.4865472145001799E-2</v>
      </c>
      <c r="Q26" s="7">
        <v>1.6963976620847501E-2</v>
      </c>
      <c r="R26" s="7">
        <v>0.50006273146413205</v>
      </c>
      <c r="S26" s="7">
        <v>0.72166836191242301</v>
      </c>
      <c r="T26" s="7">
        <v>0.6802901167209251</v>
      </c>
      <c r="U26" s="7">
        <v>0.27125407063950702</v>
      </c>
      <c r="V26" s="7">
        <v>3.5278633548784704E-3</v>
      </c>
      <c r="W26" s="7">
        <v>1.5570988671866702E-3</v>
      </c>
      <c r="X26" s="8">
        <v>3.85936787289232E-8</v>
      </c>
    </row>
    <row r="27" spans="1:24">
      <c r="A27" s="4">
        <v>3.8312378364432596E-2</v>
      </c>
      <c r="B27" s="4">
        <v>0.47767722296921999</v>
      </c>
      <c r="C27" s="4">
        <v>-0.37543506730678405</v>
      </c>
      <c r="D27" s="5">
        <v>-0.159655606591347</v>
      </c>
      <c r="E27" s="5">
        <v>0.57249347062087907</v>
      </c>
      <c r="F27" s="5">
        <v>-0.35758721798660703</v>
      </c>
      <c r="G27" s="6">
        <v>1.4408734545706201</v>
      </c>
      <c r="H27" s="6">
        <v>1.01686362575544</v>
      </c>
      <c r="I27" s="6">
        <v>0.53413150121241804</v>
      </c>
      <c r="J27" t="s">
        <v>55</v>
      </c>
      <c r="K27" s="7" t="s">
        <v>56</v>
      </c>
      <c r="L27" t="s">
        <v>51</v>
      </c>
      <c r="M27" t="s">
        <v>52</v>
      </c>
      <c r="N27" t="s">
        <v>57</v>
      </c>
      <c r="O27" t="s">
        <v>58</v>
      </c>
      <c r="P27" s="7">
        <v>0.92403183639728803</v>
      </c>
      <c r="Q27" s="7">
        <v>9.8837267007816608E-3</v>
      </c>
      <c r="R27" s="7">
        <v>0.155276977813498</v>
      </c>
      <c r="S27" s="7">
        <v>0.50667828789796998</v>
      </c>
      <c r="T27" s="7">
        <v>6.1850314820759301E-3</v>
      </c>
      <c r="U27" s="7">
        <v>8.4818679513063905E-2</v>
      </c>
      <c r="V27" s="8">
        <v>1.3389427055211601E-9</v>
      </c>
      <c r="W27" s="8">
        <v>1.9603073827387999E-6</v>
      </c>
      <c r="X27" s="7">
        <v>7.2862015115478301E-3</v>
      </c>
    </row>
    <row r="28" spans="1:24">
      <c r="A28" s="4">
        <v>-0.65360156579013307</v>
      </c>
      <c r="B28" s="4">
        <v>0.39750820080580102</v>
      </c>
      <c r="C28" s="4">
        <v>-0.29790040048233302</v>
      </c>
      <c r="D28" s="5">
        <v>-1.0767394840109501</v>
      </c>
      <c r="E28" s="5">
        <v>-0.21895595623187503</v>
      </c>
      <c r="F28" s="5">
        <v>-1.0808785817656901</v>
      </c>
      <c r="G28" s="6">
        <v>-0.78496127806952709</v>
      </c>
      <c r="H28" s="6">
        <v>-0.77480549794702303</v>
      </c>
      <c r="I28" s="6">
        <v>-0.44744109849165903</v>
      </c>
      <c r="J28" t="s">
        <v>90</v>
      </c>
      <c r="K28" s="7" t="s">
        <v>91</v>
      </c>
      <c r="L28" t="s">
        <v>51</v>
      </c>
      <c r="M28" t="s">
        <v>52</v>
      </c>
      <c r="N28" t="s">
        <v>92</v>
      </c>
      <c r="O28" t="s">
        <v>62</v>
      </c>
      <c r="P28" s="7">
        <v>0.23121740816847802</v>
      </c>
      <c r="Q28" s="7">
        <v>0.39097214452445306</v>
      </c>
      <c r="R28" s="7">
        <v>0.73860860632785108</v>
      </c>
      <c r="S28" s="7">
        <v>1.7412241939108002E-2</v>
      </c>
      <c r="T28" s="7">
        <v>0.76424654531225611</v>
      </c>
      <c r="U28" s="7">
        <v>2.0502374728308501E-2</v>
      </c>
      <c r="V28" s="7">
        <v>8.8738437279642701E-2</v>
      </c>
      <c r="W28" s="7">
        <v>9.5526781824725196E-2</v>
      </c>
      <c r="X28" s="7">
        <v>0.39058918929752301</v>
      </c>
    </row>
    <row r="29" spans="1:24">
      <c r="A29" s="4">
        <v>-0.35816518109168</v>
      </c>
      <c r="B29" s="4">
        <v>0.32392584016256998</v>
      </c>
      <c r="C29" s="4">
        <v>0.27306707107508998</v>
      </c>
      <c r="D29" s="5">
        <v>0.749110164828652</v>
      </c>
      <c r="E29" s="5">
        <v>0.46431102004250802</v>
      </c>
      <c r="F29" s="5">
        <v>0.34556444075530701</v>
      </c>
      <c r="G29" s="6">
        <v>0.74787754907034509</v>
      </c>
      <c r="H29" s="6">
        <v>0.61583663495018703</v>
      </c>
      <c r="I29" s="6">
        <v>1.35513135885754</v>
      </c>
      <c r="J29" t="s">
        <v>139</v>
      </c>
      <c r="K29" s="7" t="s">
        <v>140</v>
      </c>
      <c r="L29" t="s">
        <v>51</v>
      </c>
      <c r="M29" t="s">
        <v>52</v>
      </c>
      <c r="N29" t="s">
        <v>141</v>
      </c>
      <c r="O29" t="s">
        <v>62</v>
      </c>
      <c r="P29" s="7">
        <v>0.27252350861817504</v>
      </c>
      <c r="Q29" s="7">
        <v>0.21642958936437701</v>
      </c>
      <c r="R29" s="7">
        <v>0.53959827761658508</v>
      </c>
      <c r="S29" s="7">
        <v>4.7140578023526303E-3</v>
      </c>
      <c r="T29" s="7">
        <v>0.12094414294347801</v>
      </c>
      <c r="U29" s="7">
        <v>0.24942041159802902</v>
      </c>
      <c r="V29" s="7">
        <v>4.5616976258508902E-3</v>
      </c>
      <c r="W29" s="7">
        <v>2.0640139434868199E-2</v>
      </c>
      <c r="X29" s="8">
        <v>3.5000137602112203E-6</v>
      </c>
    </row>
    <row r="30" spans="1:24">
      <c r="A30" s="4">
        <v>-0.10818161320711001</v>
      </c>
      <c r="B30" s="4">
        <v>0.24175246896592001</v>
      </c>
      <c r="C30" s="4">
        <v>4.2629039981346005E-2</v>
      </c>
      <c r="D30" s="5">
        <v>-0.30317171174697999</v>
      </c>
      <c r="E30" s="5">
        <v>-0.82099651171571808</v>
      </c>
      <c r="F30" s="5">
        <v>-0.61098242424860905</v>
      </c>
      <c r="G30" s="6">
        <v>-0.40082489819247502</v>
      </c>
      <c r="H30" s="6">
        <v>-1.4547967323356699</v>
      </c>
      <c r="I30" s="6">
        <v>-1.37404998841107</v>
      </c>
      <c r="J30" t="s">
        <v>93</v>
      </c>
      <c r="K30" s="7" t="s">
        <v>94</v>
      </c>
      <c r="L30" t="s">
        <v>51</v>
      </c>
      <c r="M30" t="s">
        <v>52</v>
      </c>
      <c r="N30" t="s">
        <v>95</v>
      </c>
      <c r="O30" t="s">
        <v>96</v>
      </c>
      <c r="P30" s="7">
        <v>0.71809578257244111</v>
      </c>
      <c r="Q30" s="7">
        <v>0.18547494733035</v>
      </c>
      <c r="R30" s="7">
        <v>0.93005639666858408</v>
      </c>
      <c r="S30" s="7">
        <v>0.119010506929087</v>
      </c>
      <c r="T30" s="8">
        <v>6.5269371088692897E-5</v>
      </c>
      <c r="U30" s="7">
        <v>1.4799597100437602E-3</v>
      </c>
      <c r="V30" s="7">
        <v>3.15667751639645E-2</v>
      </c>
      <c r="W30" s="8">
        <v>4.9646148067637198E-10</v>
      </c>
      <c r="X30" s="8">
        <v>3.3807634465330103E-9</v>
      </c>
    </row>
    <row r="31" spans="1:24">
      <c r="A31" s="4">
        <v>7.8057265862117503E-2</v>
      </c>
      <c r="B31" s="4">
        <v>-0.110097619669448</v>
      </c>
      <c r="C31" s="4">
        <v>6.6698043726409792E-2</v>
      </c>
      <c r="D31" s="5">
        <v>8.5262789537702902E-2</v>
      </c>
      <c r="E31" s="5">
        <v>0.70585420106777208</v>
      </c>
      <c r="F31" s="5">
        <v>1.12925744643725</v>
      </c>
      <c r="G31" s="6">
        <v>-0.60769721126749909</v>
      </c>
      <c r="H31" s="6">
        <v>-0.66544195785203308</v>
      </c>
      <c r="I31" s="6">
        <v>0.92501018723987205</v>
      </c>
      <c r="J31" t="s">
        <v>100</v>
      </c>
      <c r="K31" s="7" t="s">
        <v>101</v>
      </c>
      <c r="L31" t="s">
        <v>51</v>
      </c>
      <c r="M31" t="s">
        <v>52</v>
      </c>
      <c r="N31" t="s">
        <v>102</v>
      </c>
      <c r="O31" t="s">
        <v>103</v>
      </c>
      <c r="P31" s="7">
        <v>0.89481499549709209</v>
      </c>
      <c r="Q31" s="7">
        <v>0.74649243258838505</v>
      </c>
      <c r="R31" s="7">
        <v>0.93291478943303308</v>
      </c>
      <c r="S31" s="7">
        <v>0.85718932362809108</v>
      </c>
      <c r="T31" s="7">
        <v>3.1456860838117801E-2</v>
      </c>
      <c r="U31" s="7">
        <v>3.6222235630863103E-4</v>
      </c>
      <c r="V31" s="7">
        <v>4.6391820922280898E-2</v>
      </c>
      <c r="W31" s="7">
        <v>2.91568605765633E-2</v>
      </c>
      <c r="X31" s="7">
        <v>2.7649959584496904E-3</v>
      </c>
    </row>
    <row r="32" spans="1:24">
      <c r="A32" s="4">
        <v>-1.0749033586875199E-2</v>
      </c>
      <c r="B32" s="4">
        <v>-0.19022783241087501</v>
      </c>
      <c r="C32" s="4">
        <v>-0.16828608302577999</v>
      </c>
      <c r="D32" s="5">
        <v>-0.22641830290476903</v>
      </c>
      <c r="E32" s="5">
        <v>-5.20108667276373E-2</v>
      </c>
      <c r="F32" s="5">
        <v>0.10582825322890101</v>
      </c>
      <c r="G32" s="6">
        <v>0.70055566070203001</v>
      </c>
      <c r="H32" s="6">
        <v>1.0042733526507901</v>
      </c>
      <c r="I32" s="6">
        <v>-0.6015479011389141</v>
      </c>
      <c r="J32" t="s">
        <v>108</v>
      </c>
      <c r="K32" s="7" t="s">
        <v>109</v>
      </c>
      <c r="L32" t="s">
        <v>51</v>
      </c>
      <c r="M32" t="s">
        <v>52</v>
      </c>
      <c r="N32" t="s">
        <v>110</v>
      </c>
      <c r="O32" t="s">
        <v>62</v>
      </c>
      <c r="P32" s="7">
        <v>0.98743897971755312</v>
      </c>
      <c r="Q32" s="7">
        <v>0.56025013244662603</v>
      </c>
      <c r="R32" s="7">
        <v>0.79403239015264204</v>
      </c>
      <c r="S32" s="7">
        <v>0.55819491017715506</v>
      </c>
      <c r="T32" s="7">
        <v>0.92980506568800603</v>
      </c>
      <c r="U32" s="7">
        <v>0.83380785013489811</v>
      </c>
      <c r="V32" s="7">
        <v>2.1811319554065699E-2</v>
      </c>
      <c r="W32" s="7">
        <v>1.1632490909388102E-3</v>
      </c>
      <c r="X32" s="7">
        <v>5.73086849910193E-2</v>
      </c>
    </row>
    <row r="33" spans="1:24">
      <c r="A33" s="4">
        <v>1.85328039185579E-2</v>
      </c>
      <c r="B33" s="4">
        <v>-0.29235582609888905</v>
      </c>
      <c r="C33" s="4">
        <v>6.9717942015463706E-3</v>
      </c>
      <c r="D33" s="5">
        <v>-0.69599253992515808</v>
      </c>
      <c r="E33" s="5">
        <v>-0.97886826859632203</v>
      </c>
      <c r="F33" s="5">
        <v>-0.84869494661790101</v>
      </c>
      <c r="G33" s="6">
        <v>-0.88959858899452204</v>
      </c>
      <c r="H33" s="6">
        <v>-1.23096764545782</v>
      </c>
      <c r="I33" s="6">
        <v>-0.139840620904468</v>
      </c>
      <c r="J33" t="s">
        <v>82</v>
      </c>
      <c r="K33" s="7" t="s">
        <v>83</v>
      </c>
      <c r="L33" t="s">
        <v>51</v>
      </c>
      <c r="M33" t="s">
        <v>52</v>
      </c>
      <c r="N33" t="s">
        <v>84</v>
      </c>
      <c r="O33" t="s">
        <v>85</v>
      </c>
      <c r="P33" s="7">
        <v>0.9813534434462271</v>
      </c>
      <c r="Q33" s="7">
        <v>0.43144058447916606</v>
      </c>
      <c r="R33" s="7">
        <v>0.9952405173887271</v>
      </c>
      <c r="S33" s="7">
        <v>5.7155391021972396E-2</v>
      </c>
      <c r="T33" s="7">
        <v>1.08550885135279E-2</v>
      </c>
      <c r="U33" s="7">
        <v>2.2057053283257598E-2</v>
      </c>
      <c r="V33" s="7">
        <v>1.26840168031652E-2</v>
      </c>
      <c r="W33" s="7">
        <v>7.0954713900560904E-4</v>
      </c>
      <c r="X33" s="7">
        <v>0.77594393714268606</v>
      </c>
    </row>
    <row r="34" spans="1:24">
      <c r="A34" s="4">
        <v>-0.168575517890792</v>
      </c>
      <c r="B34" s="4">
        <v>-0.29820186263468401</v>
      </c>
      <c r="C34" s="4">
        <v>-1.0914874407236002E-2</v>
      </c>
      <c r="D34" s="5">
        <v>0.59789190331818909</v>
      </c>
      <c r="E34" s="5">
        <v>6.1098161695342795E-2</v>
      </c>
      <c r="F34" s="5">
        <v>0.165805392707812</v>
      </c>
      <c r="G34" s="6">
        <v>0.545257768476473</v>
      </c>
      <c r="H34" s="6">
        <v>0.43275647825896801</v>
      </c>
      <c r="I34" s="6">
        <v>1.18980242479319</v>
      </c>
      <c r="J34" t="s">
        <v>147</v>
      </c>
      <c r="K34" s="7" t="s">
        <v>148</v>
      </c>
      <c r="L34" t="s">
        <v>51</v>
      </c>
      <c r="M34" t="s">
        <v>52</v>
      </c>
      <c r="N34" t="s">
        <v>149</v>
      </c>
      <c r="O34" t="s">
        <v>150</v>
      </c>
      <c r="P34" s="7">
        <v>0.257233315979365</v>
      </c>
      <c r="Q34" s="7">
        <v>9.6405140096624403E-3</v>
      </c>
      <c r="R34" s="7">
        <v>0.97673064642702712</v>
      </c>
      <c r="S34" s="8">
        <v>4.6918397827650599E-6</v>
      </c>
      <c r="T34" s="7">
        <v>0.75441319862999401</v>
      </c>
      <c r="U34" s="7">
        <v>0.22439185931343603</v>
      </c>
      <c r="V34" s="8">
        <v>1.87665829607868E-5</v>
      </c>
      <c r="W34" s="7">
        <v>4.7258164910516303E-4</v>
      </c>
      <c r="X34" s="8">
        <v>5.9880289074667199E-12</v>
      </c>
    </row>
    <row r="35" spans="1:24">
      <c r="A35" s="4">
        <v>-1.0237677503085001</v>
      </c>
      <c r="B35" s="4">
        <v>-0.43652381016685105</v>
      </c>
      <c r="C35" s="4">
        <v>-0.72497210540909107</v>
      </c>
      <c r="D35" s="5">
        <v>2.8749060992682398E-2</v>
      </c>
      <c r="E35" s="5">
        <v>-0.28199671862256503</v>
      </c>
      <c r="F35" s="5">
        <v>-0.80553171594899908</v>
      </c>
      <c r="G35" s="6">
        <v>3.5922411169542201E-2</v>
      </c>
      <c r="H35" s="6">
        <v>0.20060211756052801</v>
      </c>
      <c r="I35" s="6">
        <v>0.26157585634116404</v>
      </c>
      <c r="J35" t="s">
        <v>111</v>
      </c>
      <c r="K35" s="7" t="s">
        <v>112</v>
      </c>
      <c r="L35" t="s">
        <v>51</v>
      </c>
      <c r="M35" t="s">
        <v>52</v>
      </c>
      <c r="N35" t="s">
        <v>113</v>
      </c>
      <c r="O35" t="s">
        <v>114</v>
      </c>
      <c r="P35" s="8">
        <v>3.1305725712549702E-9</v>
      </c>
      <c r="Q35" s="7">
        <v>7.2058194823480706E-4</v>
      </c>
      <c r="R35" s="8">
        <v>2.7959035341347803E-5</v>
      </c>
      <c r="S35" s="7">
        <v>0.89458431010557704</v>
      </c>
      <c r="T35" s="7">
        <v>5.5193293591825003E-2</v>
      </c>
      <c r="U35" s="8">
        <v>1.9633557606673099E-7</v>
      </c>
      <c r="V35" s="7">
        <v>0.84794119256742106</v>
      </c>
      <c r="W35" s="7">
        <v>0.15399719335048501</v>
      </c>
      <c r="X35" s="7">
        <v>5.9396230758192302E-2</v>
      </c>
    </row>
    <row r="36" spans="1:24">
      <c r="A36" s="4">
        <v>-0.56199824066418003</v>
      </c>
      <c r="B36" s="4">
        <v>-0.49542238460833904</v>
      </c>
      <c r="C36" s="4">
        <v>-0.47293309621966306</v>
      </c>
      <c r="D36" s="5">
        <v>-0.79280627454607</v>
      </c>
      <c r="E36" s="5">
        <v>-0.363713363290249</v>
      </c>
      <c r="F36" s="5">
        <v>-0.46937369526934503</v>
      </c>
      <c r="G36" s="6">
        <v>0.45663585762547304</v>
      </c>
      <c r="H36" s="6">
        <v>1.09848631185958</v>
      </c>
      <c r="I36" s="6">
        <v>-0.90671631308212808</v>
      </c>
      <c r="J36" t="s">
        <v>59</v>
      </c>
      <c r="K36" s="7" t="s">
        <v>60</v>
      </c>
      <c r="L36" t="s">
        <v>51</v>
      </c>
      <c r="M36" t="s">
        <v>52</v>
      </c>
      <c r="N36" t="s">
        <v>61</v>
      </c>
      <c r="O36" t="s">
        <v>62</v>
      </c>
      <c r="P36" s="7">
        <v>9.4216070024469398E-2</v>
      </c>
      <c r="Q36" s="7">
        <v>8.1012892196668199E-2</v>
      </c>
      <c r="R36" s="7">
        <v>0.26366135816205499</v>
      </c>
      <c r="S36" s="7">
        <v>7.4614752167800709E-3</v>
      </c>
      <c r="T36" s="7">
        <v>0.31766894081061103</v>
      </c>
      <c r="U36" s="7">
        <v>0.14478660789324102</v>
      </c>
      <c r="V36" s="7">
        <v>0.13694228106319001</v>
      </c>
      <c r="W36" s="7">
        <v>2.8777629738005505E-4</v>
      </c>
      <c r="X36" s="7">
        <v>2.70825060357124E-3</v>
      </c>
    </row>
    <row r="37" spans="1:24">
      <c r="A37" s="4">
        <v>1.37055861675996E-2</v>
      </c>
      <c r="B37" s="4">
        <v>-1.26994038473854</v>
      </c>
      <c r="C37" s="4">
        <v>-0.29900422916045805</v>
      </c>
      <c r="D37" s="5">
        <v>-0.536410525907694</v>
      </c>
      <c r="E37" s="5">
        <v>-0.50260470611918107</v>
      </c>
      <c r="F37" s="5">
        <v>-7.8198787650684692E-2</v>
      </c>
      <c r="G37" s="6">
        <v>-1.1183491414614799</v>
      </c>
      <c r="H37" s="6">
        <v>-0.160837620045545</v>
      </c>
      <c r="I37" s="6">
        <v>0.25389681622327703</v>
      </c>
      <c r="J37" t="s">
        <v>120</v>
      </c>
      <c r="K37" s="7" t="s">
        <v>121</v>
      </c>
      <c r="L37" t="s">
        <v>51</v>
      </c>
      <c r="M37" t="s">
        <v>52</v>
      </c>
      <c r="N37" t="s">
        <v>122</v>
      </c>
      <c r="O37" t="s">
        <v>123</v>
      </c>
      <c r="P37" s="7">
        <v>0.97871645503188209</v>
      </c>
      <c r="Q37" s="8">
        <v>3.8852110156432396E-7</v>
      </c>
      <c r="R37" s="7">
        <v>0.41353848021144202</v>
      </c>
      <c r="S37" s="7">
        <v>2.39921748982353E-2</v>
      </c>
      <c r="T37" s="7">
        <v>5.1909914897850899E-2</v>
      </c>
      <c r="U37" s="7">
        <v>0.84235628521159811</v>
      </c>
      <c r="V37" s="8">
        <v>7.9255636615931994E-6</v>
      </c>
      <c r="W37" s="7">
        <v>0.57284691563714607</v>
      </c>
      <c r="X37" s="7">
        <v>0.34450383392752804</v>
      </c>
    </row>
    <row r="38" spans="1:24">
      <c r="A38" s="4">
        <v>-0.33695869601323702</v>
      </c>
      <c r="B38" s="4">
        <v>-1.4159293569487299</v>
      </c>
      <c r="C38" s="4">
        <v>-0.60989167281884504</v>
      </c>
      <c r="D38" s="5">
        <v>-0.80339977899854809</v>
      </c>
      <c r="E38" s="5">
        <v>-0.93991360462363505</v>
      </c>
      <c r="F38" s="5">
        <v>-0.56960025742932407</v>
      </c>
      <c r="G38" s="6">
        <v>-1.184301682559</v>
      </c>
      <c r="H38" s="6">
        <v>-0.32472872960011401</v>
      </c>
      <c r="I38" s="6">
        <v>0.44609385640148602</v>
      </c>
      <c r="J38" t="s">
        <v>135</v>
      </c>
      <c r="K38" s="7" t="s">
        <v>136</v>
      </c>
      <c r="L38" t="s">
        <v>51</v>
      </c>
      <c r="M38" t="s">
        <v>52</v>
      </c>
      <c r="N38" t="s">
        <v>137</v>
      </c>
      <c r="O38" t="s">
        <v>138</v>
      </c>
      <c r="P38" s="7">
        <v>0.23205656987647702</v>
      </c>
      <c r="Q38" s="8">
        <v>3.3891501385239299E-8</v>
      </c>
      <c r="R38" s="7">
        <v>3.9433114705410201E-2</v>
      </c>
      <c r="S38" s="7">
        <v>6.5627499001687305E-4</v>
      </c>
      <c r="T38" s="7">
        <v>2.1317049626283E-4</v>
      </c>
      <c r="U38" s="7">
        <v>1.7827765085891002E-2</v>
      </c>
      <c r="V38" s="8">
        <v>2.4017241574119499E-6</v>
      </c>
      <c r="W38" s="7">
        <v>0.18844633189235102</v>
      </c>
      <c r="X38" s="7">
        <v>6.5117875932326499E-2</v>
      </c>
    </row>
    <row r="39" spans="1:24">
      <c r="A39" s="4">
        <v>-1.07896517977738</v>
      </c>
      <c r="B39" s="4">
        <v>-1.4274805901840699</v>
      </c>
      <c r="C39" s="4">
        <v>-1.7013605336016799</v>
      </c>
      <c r="D39" s="5">
        <v>-0.40403405117453201</v>
      </c>
      <c r="E39" s="5">
        <v>-0.12277318786015301</v>
      </c>
      <c r="F39" s="5">
        <v>-0.16718394278231802</v>
      </c>
      <c r="G39" s="6">
        <v>-0.62864609543738503</v>
      </c>
      <c r="H39" s="6">
        <v>-0.63369041816416005</v>
      </c>
      <c r="I39" s="6">
        <v>-1.37993252657555</v>
      </c>
      <c r="J39" t="s">
        <v>115</v>
      </c>
      <c r="K39" s="7" t="s">
        <v>116</v>
      </c>
      <c r="L39" t="s">
        <v>51</v>
      </c>
      <c r="M39" t="s">
        <v>52</v>
      </c>
      <c r="N39" t="s">
        <v>117</v>
      </c>
      <c r="O39" t="s">
        <v>118</v>
      </c>
      <c r="P39" s="7">
        <v>6.9955767524413001E-3</v>
      </c>
      <c r="Q39" s="8">
        <v>9.1064621552311418E-5</v>
      </c>
      <c r="R39" s="7">
        <v>2.6000885411159801E-4</v>
      </c>
      <c r="S39" s="7">
        <v>0.33924160946770904</v>
      </c>
      <c r="T39" s="7">
        <v>0.84757437481413711</v>
      </c>
      <c r="U39" s="7">
        <v>0.76681240444948107</v>
      </c>
      <c r="V39" s="7">
        <v>9.7564812489673497E-2</v>
      </c>
      <c r="W39" s="7">
        <v>9.67870885485317E-2</v>
      </c>
      <c r="X39" s="7">
        <v>3.2858379579167401E-4</v>
      </c>
    </row>
    <row r="40" spans="1:24">
      <c r="A40" s="4">
        <v>-0.162030652145252</v>
      </c>
      <c r="B40" s="4">
        <v>-1.48591634007744</v>
      </c>
      <c r="C40" s="4">
        <v>-0.68255816097190203</v>
      </c>
      <c r="D40" s="5">
        <v>0.218827402071744</v>
      </c>
      <c r="E40" s="5">
        <v>-0.100342142662301</v>
      </c>
      <c r="F40" s="5">
        <v>0.46861458084787805</v>
      </c>
      <c r="G40" s="6">
        <v>0.21549179572377702</v>
      </c>
      <c r="H40" s="6">
        <v>-0.17678516068249001</v>
      </c>
      <c r="I40" s="6">
        <v>-0.25579285779632804</v>
      </c>
      <c r="J40" t="s">
        <v>71</v>
      </c>
      <c r="K40" s="7" t="s">
        <v>72</v>
      </c>
      <c r="L40" t="s">
        <v>51</v>
      </c>
      <c r="M40" t="s">
        <v>52</v>
      </c>
      <c r="N40" t="s">
        <v>73</v>
      </c>
      <c r="O40" t="s">
        <v>62</v>
      </c>
      <c r="P40" s="7">
        <v>0.75435120530808908</v>
      </c>
      <c r="Q40" s="8">
        <v>3.4563532867878298E-6</v>
      </c>
      <c r="R40" s="7">
        <v>9.5062929517860703E-2</v>
      </c>
      <c r="S40" s="7">
        <v>0.58331912132160002</v>
      </c>
      <c r="T40" s="7">
        <v>0.85285232646960307</v>
      </c>
      <c r="U40" s="7">
        <v>0.17106505246075901</v>
      </c>
      <c r="V40" s="7">
        <v>0.56552982789544803</v>
      </c>
      <c r="W40" s="7">
        <v>0.64948757160414106</v>
      </c>
      <c r="X40" s="7">
        <v>0.49266093272979705</v>
      </c>
    </row>
    <row r="41" spans="1:24">
      <c r="A41" s="4">
        <v>1.2054670466141799</v>
      </c>
      <c r="B41" s="4">
        <v>4.7785807962471898</v>
      </c>
      <c r="C41" s="4">
        <v>1.54297519617665</v>
      </c>
      <c r="D41" s="5">
        <v>-1.07297518314513</v>
      </c>
      <c r="E41" s="5">
        <v>8.9717331536650805E-2</v>
      </c>
      <c r="F41" s="5">
        <v>0.24220090363847102</v>
      </c>
      <c r="G41" s="6">
        <v>0.58709539639109709</v>
      </c>
      <c r="H41" s="6">
        <v>-7.2644258261799002E-2</v>
      </c>
      <c r="I41" s="6">
        <v>-0.22508793527671903</v>
      </c>
      <c r="J41" t="s">
        <v>190</v>
      </c>
      <c r="K41" s="7" t="s">
        <v>191</v>
      </c>
      <c r="L41" t="s">
        <v>160</v>
      </c>
      <c r="M41" t="s">
        <v>161</v>
      </c>
      <c r="N41" t="s">
        <v>192</v>
      </c>
      <c r="O41" t="s">
        <v>167</v>
      </c>
      <c r="P41" s="7">
        <v>0.26264886191918302</v>
      </c>
      <c r="Q41" s="8">
        <v>3.06187602296134E-7</v>
      </c>
      <c r="R41" s="7">
        <v>0.20440466014149999</v>
      </c>
      <c r="S41" s="7">
        <v>0.27166492943986997</v>
      </c>
      <c r="T41" s="7">
        <v>0.95958243866209103</v>
      </c>
      <c r="U41" s="7">
        <v>0.87216417820000902</v>
      </c>
      <c r="V41" s="7">
        <v>0.57953049615910501</v>
      </c>
      <c r="W41" s="7">
        <v>0.95636151453022511</v>
      </c>
      <c r="X41" s="7">
        <v>0.86102596585860602</v>
      </c>
    </row>
    <row r="42" spans="1:24">
      <c r="A42" s="4">
        <v>0.77156229266451104</v>
      </c>
      <c r="B42" s="4">
        <v>2.3073499788787002</v>
      </c>
      <c r="C42" s="4">
        <v>0.65097260850908401</v>
      </c>
      <c r="D42" s="5">
        <v>0.47710154262930804</v>
      </c>
      <c r="E42" s="5">
        <v>0.53276402656926602</v>
      </c>
      <c r="F42" s="5">
        <v>0.26382480280385301</v>
      </c>
      <c r="G42" s="6">
        <v>9.3248681527171598E-2</v>
      </c>
      <c r="H42" s="6">
        <v>0.50280228932071402</v>
      </c>
      <c r="I42" s="6">
        <v>6.9930915840270601E-3</v>
      </c>
      <c r="J42" t="s">
        <v>183</v>
      </c>
      <c r="K42" s="7" t="s">
        <v>184</v>
      </c>
      <c r="L42" t="s">
        <v>160</v>
      </c>
      <c r="M42" t="s">
        <v>161</v>
      </c>
      <c r="N42" t="s">
        <v>185</v>
      </c>
      <c r="O42" t="s">
        <v>118</v>
      </c>
      <c r="P42" s="7">
        <v>9.4877710686080811E-4</v>
      </c>
      <c r="Q42" s="8">
        <v>3.6186740439378E-14</v>
      </c>
      <c r="R42" s="7">
        <v>1.5666882550948499E-2</v>
      </c>
      <c r="S42" s="7">
        <v>2.8116069180992801E-2</v>
      </c>
      <c r="T42" s="7">
        <v>2.18590284369258E-2</v>
      </c>
      <c r="U42" s="7">
        <v>0.287368522915534</v>
      </c>
      <c r="V42" s="7">
        <v>0.74204766221527407</v>
      </c>
      <c r="W42" s="7">
        <v>2.0228071889231401E-2</v>
      </c>
      <c r="X42" s="7">
        <v>0.9847139173190661</v>
      </c>
    </row>
    <row r="43" spans="1:24">
      <c r="A43" s="4">
        <v>9.3396493459707103E-2</v>
      </c>
      <c r="B43" s="4">
        <v>1.29435225751878</v>
      </c>
      <c r="C43" s="4">
        <v>0.54084142140712499</v>
      </c>
      <c r="D43" s="5">
        <v>-0.32265117550681804</v>
      </c>
      <c r="E43" s="5">
        <v>-0.26171463422258301</v>
      </c>
      <c r="F43" s="5">
        <v>-0.14078820595970701</v>
      </c>
      <c r="G43" s="6">
        <v>-0.44918131485905</v>
      </c>
      <c r="H43" s="6">
        <v>-0.17822728387465001</v>
      </c>
      <c r="I43" s="6">
        <v>0.41087608208454202</v>
      </c>
      <c r="J43" t="s">
        <v>180</v>
      </c>
      <c r="K43" s="7" t="s">
        <v>181</v>
      </c>
      <c r="L43" t="s">
        <v>160</v>
      </c>
      <c r="M43" t="s">
        <v>161</v>
      </c>
      <c r="N43" t="s">
        <v>182</v>
      </c>
      <c r="O43" t="s">
        <v>167</v>
      </c>
      <c r="P43" s="7">
        <v>0.74360206068814405</v>
      </c>
      <c r="Q43" s="8">
        <v>3.5409784398561602E-10</v>
      </c>
      <c r="R43" s="7">
        <v>1.24084620231068E-2</v>
      </c>
      <c r="S43" s="7">
        <v>6.9938774705687601E-2</v>
      </c>
      <c r="T43" s="7">
        <v>0.196668492622907</v>
      </c>
      <c r="U43" s="7">
        <v>0.52945965964105202</v>
      </c>
      <c r="V43" s="7">
        <v>9.2679473860573704E-3</v>
      </c>
      <c r="W43" s="7">
        <v>0.35963143273081999</v>
      </c>
      <c r="X43" s="7">
        <v>2.0408106335067698E-2</v>
      </c>
    </row>
    <row r="44" spans="1:24">
      <c r="A44" s="4">
        <v>-0.38785693642450703</v>
      </c>
      <c r="B44" s="4">
        <v>0.73185038284918003</v>
      </c>
      <c r="C44" s="4">
        <v>-0.42505428423093206</v>
      </c>
      <c r="D44" s="5">
        <v>0.27486085056787801</v>
      </c>
      <c r="E44" s="5">
        <v>-0.38460707601557997</v>
      </c>
      <c r="F44" s="5">
        <v>-1.1266368142279599</v>
      </c>
      <c r="G44" s="6">
        <v>1.20913207215009</v>
      </c>
      <c r="H44" s="6">
        <v>0.43479936877383601</v>
      </c>
      <c r="I44" s="6">
        <v>0.154587727949307</v>
      </c>
      <c r="J44" t="s">
        <v>186</v>
      </c>
      <c r="K44" s="7" t="s">
        <v>187</v>
      </c>
      <c r="L44" t="s">
        <v>160</v>
      </c>
      <c r="M44" t="s">
        <v>161</v>
      </c>
      <c r="N44" t="s">
        <v>188</v>
      </c>
      <c r="O44" t="s">
        <v>189</v>
      </c>
      <c r="P44" s="7">
        <v>0.20881391654943202</v>
      </c>
      <c r="Q44" s="7">
        <v>2.9033195008943201E-3</v>
      </c>
      <c r="R44" s="7">
        <v>0.24374612237745502</v>
      </c>
      <c r="S44" s="7">
        <v>0.353540714587182</v>
      </c>
      <c r="T44" s="7">
        <v>0.20285487772110203</v>
      </c>
      <c r="U44" s="8">
        <v>4.4614746567679907E-5</v>
      </c>
      <c r="V44" s="8">
        <v>9.3998192433962689E-6</v>
      </c>
      <c r="W44" s="7">
        <v>0.10243200745998401</v>
      </c>
      <c r="X44" s="7">
        <v>0.63626549826373802</v>
      </c>
    </row>
    <row r="45" spans="1:24">
      <c r="A45" s="4">
        <v>4.02130066567725E-2</v>
      </c>
      <c r="B45" s="4">
        <v>0.28112591899287404</v>
      </c>
      <c r="C45" s="4">
        <v>0.45048443448165704</v>
      </c>
      <c r="D45" s="5">
        <v>-0.53715791555270209</v>
      </c>
      <c r="E45" s="5">
        <v>-0.33086362863464203</v>
      </c>
      <c r="F45" s="5">
        <v>0.142179134767628</v>
      </c>
      <c r="G45" s="6">
        <v>-1.1372052270800701</v>
      </c>
      <c r="H45" s="6">
        <v>-0.86268581834882208</v>
      </c>
      <c r="I45" s="6">
        <v>0.21630687858615802</v>
      </c>
      <c r="J45" t="s">
        <v>172</v>
      </c>
      <c r="K45" s="7" t="s">
        <v>173</v>
      </c>
      <c r="L45" t="s">
        <v>160</v>
      </c>
      <c r="M45" t="s">
        <v>161</v>
      </c>
      <c r="N45" t="s">
        <v>162</v>
      </c>
      <c r="O45" t="s">
        <v>174</v>
      </c>
      <c r="P45" s="7">
        <v>0.94053966832136704</v>
      </c>
      <c r="Q45" s="7">
        <v>0.26632220744768997</v>
      </c>
      <c r="R45" s="7">
        <v>0.19712526244016901</v>
      </c>
      <c r="S45" s="7">
        <v>3.58642017404757E-2</v>
      </c>
      <c r="T45" s="7">
        <v>0.28020629545409603</v>
      </c>
      <c r="U45" s="7">
        <v>0.69551227260015602</v>
      </c>
      <c r="V45" s="8">
        <v>1.8197684912285302E-5</v>
      </c>
      <c r="W45" s="7">
        <v>7.7089223447859997E-4</v>
      </c>
      <c r="X45" s="7">
        <v>0.47150018449282805</v>
      </c>
    </row>
    <row r="46" spans="1:24">
      <c r="A46" s="4">
        <v>9.9132921293552598E-2</v>
      </c>
      <c r="B46" s="4">
        <v>0.27481675641146502</v>
      </c>
      <c r="C46" s="4">
        <v>8.2231499873934397E-2</v>
      </c>
      <c r="D46" s="5">
        <v>-0.36830713113305502</v>
      </c>
      <c r="E46" s="5">
        <v>-0.23525494922394602</v>
      </c>
      <c r="F46" s="5">
        <v>3.4013443007920897E-2</v>
      </c>
      <c r="G46" s="6">
        <v>-1.05160025133501</v>
      </c>
      <c r="H46" s="6">
        <v>-0.60248834400691609</v>
      </c>
      <c r="I46" s="6">
        <v>-3.7960470122216698E-2</v>
      </c>
      <c r="J46" t="s">
        <v>158</v>
      </c>
      <c r="K46" s="7" t="s">
        <v>159</v>
      </c>
      <c r="L46" t="s">
        <v>160</v>
      </c>
      <c r="M46" t="s">
        <v>161</v>
      </c>
      <c r="N46" t="s">
        <v>162</v>
      </c>
      <c r="O46" t="s">
        <v>163</v>
      </c>
      <c r="P46" s="7">
        <v>0.77170238652963208</v>
      </c>
      <c r="Q46" s="7">
        <v>0.165910848219287</v>
      </c>
      <c r="R46" s="7">
        <v>0.85977178074197402</v>
      </c>
      <c r="S46" s="7">
        <v>7.7938661323728009E-2</v>
      </c>
      <c r="T46" s="7">
        <v>0.35245732978795702</v>
      </c>
      <c r="U46" s="7">
        <v>0.92634885358615104</v>
      </c>
      <c r="V46" s="8">
        <v>1.7172910238356598E-6</v>
      </c>
      <c r="W46" s="7">
        <v>3.1020212080145404E-3</v>
      </c>
      <c r="X46" s="7">
        <v>0.90327209715242207</v>
      </c>
    </row>
    <row r="47" spans="1:24">
      <c r="A47" s="4">
        <v>0.21552769702655</v>
      </c>
      <c r="B47" s="4">
        <v>0.22546712395450999</v>
      </c>
      <c r="C47" s="4">
        <v>-1.16777415004679E-2</v>
      </c>
      <c r="D47" s="5">
        <v>-0.41492458564379303</v>
      </c>
      <c r="E47" s="5">
        <v>6.8934039554376297E-2</v>
      </c>
      <c r="F47" s="5">
        <v>0.33891142880736802</v>
      </c>
      <c r="G47" s="6">
        <v>-1.12909492318058</v>
      </c>
      <c r="H47" s="6">
        <v>-0.49225808520589404</v>
      </c>
      <c r="I47" s="6">
        <v>-1.22518581319042E-2</v>
      </c>
      <c r="J47" t="s">
        <v>175</v>
      </c>
      <c r="K47" s="7" t="s">
        <v>176</v>
      </c>
      <c r="L47" t="s">
        <v>160</v>
      </c>
      <c r="M47" t="s">
        <v>161</v>
      </c>
      <c r="N47" t="s">
        <v>177</v>
      </c>
      <c r="O47" t="s">
        <v>163</v>
      </c>
      <c r="P47" s="7">
        <v>0.48178936851902104</v>
      </c>
      <c r="Q47" s="7">
        <v>0.316105056782366</v>
      </c>
      <c r="R47" s="7">
        <v>0.98622208926786803</v>
      </c>
      <c r="S47" s="7">
        <v>6.9303791851431804E-2</v>
      </c>
      <c r="T47" s="7">
        <v>0.8600806576733091</v>
      </c>
      <c r="U47" s="7">
        <v>0.164797289736862</v>
      </c>
      <c r="V47" s="8">
        <v>2.5080404167974701E-6</v>
      </c>
      <c r="W47" s="7">
        <v>2.82226898527764E-2</v>
      </c>
      <c r="X47" s="7">
        <v>0.97354336667561703</v>
      </c>
    </row>
    <row r="48" spans="1:24">
      <c r="A48" s="4">
        <v>3.1762341589811199E-2</v>
      </c>
      <c r="B48" s="4">
        <v>-0.56888010853348103</v>
      </c>
      <c r="C48" s="4">
        <v>-0.34763582047098202</v>
      </c>
      <c r="D48" s="5">
        <v>-0.13694351833180102</v>
      </c>
      <c r="E48" s="5">
        <v>-0.36933352163993804</v>
      </c>
      <c r="F48" s="5">
        <v>0.47974104539115803</v>
      </c>
      <c r="G48" s="6">
        <v>-1.5106407540132401</v>
      </c>
      <c r="H48" s="6">
        <v>-0.28219842818664603</v>
      </c>
      <c r="I48" s="6">
        <v>0.15705037855237</v>
      </c>
      <c r="J48" t="s">
        <v>168</v>
      </c>
      <c r="K48" s="7" t="s">
        <v>169</v>
      </c>
      <c r="L48" t="s">
        <v>160</v>
      </c>
      <c r="M48" t="s">
        <v>161</v>
      </c>
      <c r="N48" t="s">
        <v>170</v>
      </c>
      <c r="O48" t="s">
        <v>171</v>
      </c>
      <c r="P48" s="7">
        <v>0.92981936064942106</v>
      </c>
      <c r="Q48" s="7">
        <v>6.5311577283084404E-4</v>
      </c>
      <c r="R48" s="7">
        <v>0.132708670785429</v>
      </c>
      <c r="S48" s="7">
        <v>0.52392747769322001</v>
      </c>
      <c r="T48" s="7">
        <v>5.1423792909602799E-2</v>
      </c>
      <c r="U48" s="7">
        <v>7.0066244059614402E-3</v>
      </c>
      <c r="V48" s="8">
        <v>2.5464126731692798E-11</v>
      </c>
      <c r="W48" s="7">
        <v>0.11576877585926</v>
      </c>
      <c r="X48" s="7">
        <v>0.43949222677252103</v>
      </c>
    </row>
    <row r="49" spans="1:24">
      <c r="A49" s="4">
        <v>5.5353552625341303E-3</v>
      </c>
      <c r="B49" s="4">
        <v>-1.8757667751632501</v>
      </c>
      <c r="C49" s="4">
        <v>-0.42867574701960903</v>
      </c>
      <c r="D49" s="5">
        <v>2.0219372359981</v>
      </c>
      <c r="E49" s="5">
        <v>0.45657885851973601</v>
      </c>
      <c r="F49" s="5">
        <v>-0.40148868146011402</v>
      </c>
      <c r="G49" s="6">
        <v>0.34262940639591805</v>
      </c>
      <c r="H49" s="6">
        <v>0.85970043697990006</v>
      </c>
      <c r="I49" s="6">
        <v>0.37033181795470305</v>
      </c>
      <c r="J49" t="s">
        <v>164</v>
      </c>
      <c r="K49" s="7" t="s">
        <v>165</v>
      </c>
      <c r="L49" t="s">
        <v>160</v>
      </c>
      <c r="M49" t="s">
        <v>161</v>
      </c>
      <c r="N49" t="s">
        <v>166</v>
      </c>
      <c r="O49" t="s">
        <v>167</v>
      </c>
      <c r="P49" s="7">
        <v>0.98936024142855905</v>
      </c>
      <c r="Q49" s="8">
        <v>2.1665157403607399E-13</v>
      </c>
      <c r="R49" s="7">
        <v>7.8269104218330193E-2</v>
      </c>
      <c r="S49" s="8">
        <v>1.5707248003435699E-13</v>
      </c>
      <c r="T49" s="7">
        <v>2.3885021045300499E-2</v>
      </c>
      <c r="U49" s="7">
        <v>3.9539635754224096E-2</v>
      </c>
      <c r="V49" s="7">
        <v>7.1991661936929102E-2</v>
      </c>
      <c r="W49" s="8">
        <v>1.5299399544668503E-5</v>
      </c>
      <c r="X49" s="7">
        <v>5.5934454833284297E-2</v>
      </c>
    </row>
    <row r="50" spans="1:24">
      <c r="A50" s="4">
        <v>-0.57068205327339405</v>
      </c>
      <c r="B50" s="4">
        <v>-1.9891967388409602</v>
      </c>
      <c r="C50" s="4">
        <v>-0.60108173856235103</v>
      </c>
      <c r="D50" s="5">
        <v>0.615990930237581</v>
      </c>
      <c r="E50" s="5">
        <v>0.396626071772396</v>
      </c>
      <c r="F50" s="5">
        <v>0.95777303635978905</v>
      </c>
      <c r="G50" s="6">
        <v>-0.53394061959754102</v>
      </c>
      <c r="H50" s="6">
        <v>-0.30342526800709801</v>
      </c>
      <c r="I50" s="6">
        <v>-1.0392141222240499E-2</v>
      </c>
      <c r="J50" t="s">
        <v>178</v>
      </c>
      <c r="K50" s="7" t="s">
        <v>179</v>
      </c>
      <c r="L50" t="s">
        <v>160</v>
      </c>
      <c r="M50" t="s">
        <v>161</v>
      </c>
      <c r="N50" t="s">
        <v>166</v>
      </c>
      <c r="O50" t="s">
        <v>167</v>
      </c>
      <c r="P50" s="7">
        <v>2.5793023854736E-3</v>
      </c>
      <c r="Q50" s="8">
        <v>8.0951436093131106E-15</v>
      </c>
      <c r="R50" s="7">
        <v>5.7658073552633903E-3</v>
      </c>
      <c r="S50" s="7">
        <v>5.3944923453598309E-4</v>
      </c>
      <c r="T50" s="7">
        <v>3.7838559745640099E-2</v>
      </c>
      <c r="U50" s="8">
        <v>1.18843663200708E-6</v>
      </c>
      <c r="V50" s="7">
        <v>2.3298238049385901E-3</v>
      </c>
      <c r="W50" s="7">
        <v>9.2858699318980595E-2</v>
      </c>
      <c r="X50" s="7">
        <v>0.97181307053852706</v>
      </c>
    </row>
    <row r="51" spans="1:24">
      <c r="A51" s="4">
        <v>-0.30736259109177805</v>
      </c>
      <c r="B51" s="4">
        <v>-1.1336648830517</v>
      </c>
      <c r="C51" s="4">
        <v>-0.38370459052584305</v>
      </c>
      <c r="D51" s="5">
        <v>3.4365382346184199E-2</v>
      </c>
      <c r="E51" s="5">
        <v>-0.19208717060514702</v>
      </c>
      <c r="F51" s="5">
        <v>-7.0497927305053693E-2</v>
      </c>
      <c r="G51" s="6">
        <v>-0.46902986487023102</v>
      </c>
      <c r="H51" s="6">
        <v>-0.17468175386318802</v>
      </c>
      <c r="I51" s="6">
        <v>-0.187624929666933</v>
      </c>
      <c r="J51" t="s">
        <v>193</v>
      </c>
      <c r="K51" s="7" t="s">
        <v>194</v>
      </c>
      <c r="L51" t="s">
        <v>195</v>
      </c>
      <c r="M51" t="s">
        <v>196</v>
      </c>
      <c r="N51" t="s">
        <v>197</v>
      </c>
      <c r="O51" t="s">
        <v>198</v>
      </c>
      <c r="P51" s="7">
        <v>4.71206272748729E-2</v>
      </c>
      <c r="Q51" s="8">
        <v>4.8906530283017199E-11</v>
      </c>
      <c r="R51" s="7">
        <v>2.9969659442813098E-2</v>
      </c>
      <c r="S51" s="7">
        <v>0.87776397411041707</v>
      </c>
      <c r="T51" s="7">
        <v>0.25100033497392205</v>
      </c>
      <c r="U51" s="7">
        <v>0.73375871077942401</v>
      </c>
      <c r="V51" s="7">
        <v>8.714067683861541E-4</v>
      </c>
      <c r="W51" s="7">
        <v>0.24896421807108901</v>
      </c>
      <c r="X51" s="7">
        <v>0.22175254619745999</v>
      </c>
    </row>
    <row r="52" spans="1:24">
      <c r="A52" s="4">
        <v>1.87303063189123</v>
      </c>
      <c r="B52" s="4">
        <v>5.2687523429161702</v>
      </c>
      <c r="C52" s="4">
        <v>1.3097937149224199</v>
      </c>
      <c r="D52" s="5">
        <v>-0.23924907105234702</v>
      </c>
      <c r="E52" s="5">
        <v>-0.72505223080561909</v>
      </c>
      <c r="F52" s="5">
        <v>-0.83960946295943206</v>
      </c>
      <c r="G52" s="6">
        <v>0.25646998261711201</v>
      </c>
      <c r="H52" s="6">
        <v>-0.86538870817204505</v>
      </c>
      <c r="I52" s="6">
        <v>-0.30066291036382303</v>
      </c>
      <c r="J52" t="s">
        <v>205</v>
      </c>
      <c r="K52" s="7" t="s">
        <v>206</v>
      </c>
      <c r="L52" t="s">
        <v>201</v>
      </c>
      <c r="M52" t="s">
        <v>202</v>
      </c>
      <c r="N52" t="s">
        <v>207</v>
      </c>
      <c r="O52" t="s">
        <v>208</v>
      </c>
      <c r="P52" s="7">
        <v>0.11027792730142101</v>
      </c>
      <c r="Q52" s="8">
        <v>9.3825776620147386E-7</v>
      </c>
      <c r="R52" s="7">
        <v>0.40917003574484001</v>
      </c>
      <c r="S52" s="7">
        <v>0.88508597088683205</v>
      </c>
      <c r="T52" s="7">
        <v>0.62625168041285306</v>
      </c>
      <c r="U52" s="7">
        <v>0.525183551940268</v>
      </c>
      <c r="V52" s="7">
        <v>0.86024343401138703</v>
      </c>
      <c r="W52" s="7">
        <v>0.46909839467872505</v>
      </c>
      <c r="X52" s="7">
        <v>0.83824399669772409</v>
      </c>
    </row>
    <row r="53" spans="1:24">
      <c r="A53" s="4">
        <v>0.51782943061263209</v>
      </c>
      <c r="B53" s="4">
        <v>2.48848654372039</v>
      </c>
      <c r="C53" s="4">
        <v>0.84615558621127707</v>
      </c>
      <c r="D53" s="5">
        <v>0.46785184988323203</v>
      </c>
      <c r="E53" s="5">
        <v>0.7545033064756751</v>
      </c>
      <c r="F53" s="5">
        <v>0.93150764190769908</v>
      </c>
      <c r="G53" s="6">
        <v>-0.16464829620601601</v>
      </c>
      <c r="H53" s="6">
        <v>0.33985814951513904</v>
      </c>
      <c r="I53" s="6">
        <v>1.03047733566258</v>
      </c>
      <c r="J53" t="s">
        <v>199</v>
      </c>
      <c r="K53" s="7" t="s">
        <v>200</v>
      </c>
      <c r="L53" t="s">
        <v>201</v>
      </c>
      <c r="M53" t="s">
        <v>202</v>
      </c>
      <c r="N53" t="s">
        <v>203</v>
      </c>
      <c r="O53" t="s">
        <v>204</v>
      </c>
      <c r="P53" s="7">
        <v>8.3721307985388793E-2</v>
      </c>
      <c r="Q53" s="8">
        <v>1.19977247093624E-12</v>
      </c>
      <c r="R53" s="7">
        <v>1.04282508747187E-2</v>
      </c>
      <c r="S53" s="7">
        <v>8.8265354117343001E-2</v>
      </c>
      <c r="T53" s="7">
        <v>7.9291776971828608E-3</v>
      </c>
      <c r="U53" s="7">
        <v>7.3502039973197405E-4</v>
      </c>
      <c r="V53" s="7">
        <v>0.61412194133884201</v>
      </c>
      <c r="W53" s="7">
        <v>0.23426732145384602</v>
      </c>
      <c r="X53" s="7">
        <v>1.97403366062653E-4</v>
      </c>
    </row>
    <row r="54" spans="1:24">
      <c r="A54" s="4">
        <v>0.53907755124770207</v>
      </c>
      <c r="B54" s="4">
        <v>2.46458297622529</v>
      </c>
      <c r="C54" s="4">
        <v>1.1182876841169</v>
      </c>
      <c r="D54" s="5">
        <v>-7.9345816264719801E-2</v>
      </c>
      <c r="E54" s="5">
        <v>0.10895265951937101</v>
      </c>
      <c r="F54" s="5">
        <v>-6.4869823235635102E-2</v>
      </c>
      <c r="G54" s="6">
        <v>-0.18205839709403801</v>
      </c>
      <c r="H54" s="6">
        <v>-0.39713073143746103</v>
      </c>
      <c r="I54" s="6">
        <v>-0.24106681184593301</v>
      </c>
      <c r="J54" t="s">
        <v>218</v>
      </c>
      <c r="K54" s="7" t="s">
        <v>219</v>
      </c>
      <c r="L54" t="s">
        <v>201</v>
      </c>
      <c r="M54" t="s">
        <v>202</v>
      </c>
      <c r="N54" t="s">
        <v>217</v>
      </c>
      <c r="O54" t="s">
        <v>208</v>
      </c>
      <c r="P54" s="7">
        <v>0.60217109307800998</v>
      </c>
      <c r="Q54" s="7">
        <v>2.7680648343293403E-4</v>
      </c>
      <c r="R54" s="7">
        <v>0.261072998639579</v>
      </c>
      <c r="S54" s="7">
        <v>0.94716771373147002</v>
      </c>
      <c r="T54" s="7">
        <v>0.93650974094322303</v>
      </c>
      <c r="U54" s="7">
        <v>0.96212859213873303</v>
      </c>
      <c r="V54" s="7">
        <v>0.85293961735455104</v>
      </c>
      <c r="W54" s="7">
        <v>0.64764978909955606</v>
      </c>
      <c r="X54" s="7">
        <v>0.80486952444852711</v>
      </c>
    </row>
    <row r="55" spans="1:24">
      <c r="A55" s="4">
        <v>0.86942270190453208</v>
      </c>
      <c r="B55" s="4">
        <v>2.1616701043595801</v>
      </c>
      <c r="C55" s="4">
        <v>0.52043279370239004</v>
      </c>
      <c r="D55" s="5">
        <v>4.2127223376487798E-2</v>
      </c>
      <c r="E55" s="5">
        <v>0.16915093592860803</v>
      </c>
      <c r="F55" s="5">
        <v>0.67215195854889997</v>
      </c>
      <c r="G55" s="6">
        <v>0.286637513904205</v>
      </c>
      <c r="H55" s="6">
        <v>0.12130951847046301</v>
      </c>
      <c r="I55" s="6">
        <v>0.33089575032865404</v>
      </c>
      <c r="J55" t="s">
        <v>209</v>
      </c>
      <c r="K55" s="7" t="s">
        <v>210</v>
      </c>
      <c r="L55" t="s">
        <v>201</v>
      </c>
      <c r="M55" t="s">
        <v>202</v>
      </c>
      <c r="N55" t="s">
        <v>211</v>
      </c>
      <c r="O55" t="s">
        <v>212</v>
      </c>
      <c r="P55" s="8">
        <v>3.0930536777576804E-5</v>
      </c>
      <c r="Q55" s="8">
        <v>4.1127832582149702E-15</v>
      </c>
      <c r="R55" s="7">
        <v>2.6272956769958798E-2</v>
      </c>
      <c r="S55" s="7">
        <v>0.88836199264389404</v>
      </c>
      <c r="T55" s="7">
        <v>0.49702456390298205</v>
      </c>
      <c r="U55" s="7">
        <v>5.2934572876707703E-4</v>
      </c>
      <c r="V55" s="7">
        <v>0.137319700726975</v>
      </c>
      <c r="W55" s="7">
        <v>0.59308004724449603</v>
      </c>
      <c r="X55" s="7">
        <v>8.9286935507581697E-2</v>
      </c>
    </row>
    <row r="56" spans="1:24">
      <c r="A56" s="4">
        <v>0.266816739492719</v>
      </c>
      <c r="B56" s="4">
        <v>1.4873759823241199</v>
      </c>
      <c r="C56" s="4">
        <v>-1.97897393003021E-2</v>
      </c>
      <c r="D56" s="5">
        <v>-6.32962938236004E-2</v>
      </c>
      <c r="E56" s="5">
        <v>0.33866168448150502</v>
      </c>
      <c r="F56" s="5">
        <v>-0.23516599347729802</v>
      </c>
      <c r="G56" s="6">
        <v>-0.42174251113060801</v>
      </c>
      <c r="H56" s="6">
        <v>0.14056404131468</v>
      </c>
      <c r="I56" s="6">
        <v>-9.3071485773426096E-2</v>
      </c>
      <c r="J56" t="s">
        <v>215</v>
      </c>
      <c r="K56" s="7" t="s">
        <v>216</v>
      </c>
      <c r="L56" t="s">
        <v>201</v>
      </c>
      <c r="M56" t="s">
        <v>202</v>
      </c>
      <c r="N56" t="s">
        <v>217</v>
      </c>
      <c r="O56" t="s">
        <v>208</v>
      </c>
      <c r="P56" s="7">
        <v>0.83395667830802911</v>
      </c>
      <c r="Q56" s="7">
        <v>2.7104998054984699E-2</v>
      </c>
      <c r="R56" s="7">
        <v>0.9931336814751951</v>
      </c>
      <c r="S56" s="7">
        <v>0.95867813995879303</v>
      </c>
      <c r="T56" s="7">
        <v>0.76872917622817005</v>
      </c>
      <c r="U56" s="7">
        <v>0.8423201050633411</v>
      </c>
      <c r="V56" s="7">
        <v>0.63290285336512808</v>
      </c>
      <c r="W56" s="7">
        <v>0.88852755805173311</v>
      </c>
      <c r="X56" s="7">
        <v>0.93374771288279212</v>
      </c>
    </row>
    <row r="57" spans="1:24">
      <c r="A57" s="4">
        <v>0.216010373586522</v>
      </c>
      <c r="B57" s="4">
        <v>0.71437071214458903</v>
      </c>
      <c r="C57" s="4">
        <v>0.31067502078605203</v>
      </c>
      <c r="D57" s="5">
        <v>2.1059344669392899</v>
      </c>
      <c r="E57" s="5">
        <v>1.4503011192966699</v>
      </c>
      <c r="F57" s="5">
        <v>1.26729747379138</v>
      </c>
      <c r="G57" s="6">
        <v>0.75244536569327503</v>
      </c>
      <c r="H57" s="6">
        <v>1.39609717481351</v>
      </c>
      <c r="I57" s="6">
        <v>1.43481341040291</v>
      </c>
      <c r="J57" t="s">
        <v>213</v>
      </c>
      <c r="K57" s="7" t="s">
        <v>214</v>
      </c>
      <c r="L57" t="s">
        <v>201</v>
      </c>
      <c r="M57" t="s">
        <v>202</v>
      </c>
      <c r="N57" t="s">
        <v>203</v>
      </c>
      <c r="O57" t="s">
        <v>204</v>
      </c>
      <c r="P57" s="7">
        <v>0.31511932051626002</v>
      </c>
      <c r="Q57" s="8">
        <v>2.7430791666222503E-5</v>
      </c>
      <c r="R57" s="7">
        <v>0.183556682077885</v>
      </c>
      <c r="S57" s="8">
        <v>4.2422019951062704E-15</v>
      </c>
      <c r="T57" s="8">
        <v>2.5704989489819501E-10</v>
      </c>
      <c r="U57" s="8">
        <v>2.5512940153063004E-9</v>
      </c>
      <c r="V57" s="8">
        <v>2.3868468395271204E-5</v>
      </c>
      <c r="W57" s="8">
        <v>1.76429635686361E-10</v>
      </c>
      <c r="X57" s="8">
        <v>2.1202882541249401E-10</v>
      </c>
    </row>
    <row r="58" spans="1:24">
      <c r="A58" s="4">
        <v>-0.65592287182870901</v>
      </c>
      <c r="B58" s="4">
        <v>-1.0075622022638899</v>
      </c>
      <c r="C58" s="4">
        <v>-0.52074685346676108</v>
      </c>
      <c r="D58" s="5">
        <v>-0.88197630507405311</v>
      </c>
      <c r="E58" s="5">
        <v>-0.632161660842394</v>
      </c>
      <c r="F58" s="5">
        <v>-0.39452457514179301</v>
      </c>
      <c r="G58" s="6">
        <v>-0.82991224556475307</v>
      </c>
      <c r="H58" s="6">
        <v>-0.8830825473617131</v>
      </c>
      <c r="I58" s="6">
        <v>-0.49210468262650803</v>
      </c>
      <c r="J58" t="s">
        <v>220</v>
      </c>
      <c r="K58" s="7" t="s">
        <v>221</v>
      </c>
      <c r="L58" t="s">
        <v>222</v>
      </c>
      <c r="M58" t="s">
        <v>223</v>
      </c>
      <c r="N58" t="s">
        <v>224</v>
      </c>
      <c r="O58" t="s">
        <v>225</v>
      </c>
      <c r="P58" s="8">
        <v>5.2222396701400902E-8</v>
      </c>
      <c r="Q58" s="8">
        <v>1.03711815651785E-13</v>
      </c>
      <c r="R58" s="8">
        <v>3.5958190473445403E-5</v>
      </c>
      <c r="S58" s="8">
        <v>1.3909235377008699E-11</v>
      </c>
      <c r="T58" s="8">
        <v>1.0817401385766999E-7</v>
      </c>
      <c r="U58" s="7">
        <v>1.3463441453739601E-4</v>
      </c>
      <c r="V58" s="8">
        <v>5.0978337196785296E-11</v>
      </c>
      <c r="W58" s="8">
        <v>1.75629518761687E-11</v>
      </c>
      <c r="X58" s="8">
        <v>4.6177019542492097E-6</v>
      </c>
    </row>
    <row r="59" spans="1:24">
      <c r="A59" s="4">
        <v>0.25240257791585402</v>
      </c>
      <c r="B59" s="4">
        <v>1.4403524551673099</v>
      </c>
      <c r="C59" s="4">
        <v>-0.20520496561927501</v>
      </c>
      <c r="D59" s="5">
        <v>-0.78103998312865708</v>
      </c>
      <c r="E59" s="5">
        <v>0.15621999115767302</v>
      </c>
      <c r="F59" s="5">
        <v>0.22863916190463102</v>
      </c>
      <c r="G59" s="6">
        <v>-1.0504190339694099</v>
      </c>
      <c r="H59" s="6">
        <v>-0.57781427033802502</v>
      </c>
      <c r="I59" s="6">
        <v>0.171724371227993</v>
      </c>
      <c r="J59" t="s">
        <v>232</v>
      </c>
      <c r="K59" s="7" t="s">
        <v>233</v>
      </c>
      <c r="L59" t="s">
        <v>228</v>
      </c>
      <c r="M59" t="s">
        <v>229</v>
      </c>
      <c r="N59" t="s">
        <v>234</v>
      </c>
      <c r="O59" t="s">
        <v>235</v>
      </c>
      <c r="P59" s="7">
        <v>0.78690073403434202</v>
      </c>
      <c r="Q59" s="7">
        <v>5.5588433647958402E-3</v>
      </c>
      <c r="R59" s="7">
        <v>0.8723149493951271</v>
      </c>
      <c r="S59" s="7">
        <v>0.18392635373580202</v>
      </c>
      <c r="T59" s="7">
        <v>0.87183063056564203</v>
      </c>
      <c r="U59" s="7">
        <v>0.78821021173046502</v>
      </c>
      <c r="V59" s="7">
        <v>5.7615906756134802E-2</v>
      </c>
      <c r="W59" s="7">
        <v>0.34385032704389701</v>
      </c>
      <c r="X59" s="7">
        <v>0.82473182033444603</v>
      </c>
    </row>
    <row r="60" spans="1:24">
      <c r="A60" s="4">
        <v>0.22314770421437702</v>
      </c>
      <c r="B60" s="4">
        <v>0.79561657947622</v>
      </c>
      <c r="C60" s="4">
        <v>8.2232831765031392E-2</v>
      </c>
      <c r="D60" s="5">
        <v>-0.13737596804058402</v>
      </c>
      <c r="E60" s="5">
        <v>0.38235691871499905</v>
      </c>
      <c r="F60" s="5">
        <v>0.161725383585267</v>
      </c>
      <c r="G60" s="6">
        <v>-1.0775418119859299</v>
      </c>
      <c r="H60" s="6">
        <v>-0.6731990765937651</v>
      </c>
      <c r="I60" s="6">
        <v>0.311756089353661</v>
      </c>
      <c r="J60" t="s">
        <v>236</v>
      </c>
      <c r="K60" s="7" t="s">
        <v>237</v>
      </c>
      <c r="L60" t="s">
        <v>228</v>
      </c>
      <c r="M60" t="s">
        <v>229</v>
      </c>
      <c r="N60" t="s">
        <v>234</v>
      </c>
      <c r="O60" t="s">
        <v>235</v>
      </c>
      <c r="P60" s="7">
        <v>0.73690758880409801</v>
      </c>
      <c r="Q60" s="7">
        <v>3.9407316771893498E-2</v>
      </c>
      <c r="R60" s="7">
        <v>0.93937693544683409</v>
      </c>
      <c r="S60" s="7">
        <v>0.8218369462713131</v>
      </c>
      <c r="T60" s="7">
        <v>0.47756682436704906</v>
      </c>
      <c r="U60" s="7">
        <v>0.80034074069006111</v>
      </c>
      <c r="V60" s="7">
        <v>7.6823843431688002E-3</v>
      </c>
      <c r="W60" s="7">
        <v>0.10937669226226901</v>
      </c>
      <c r="X60" s="7">
        <v>0.52620036678245408</v>
      </c>
    </row>
    <row r="61" spans="1:24">
      <c r="A61" s="4">
        <v>0.48853543505286201</v>
      </c>
      <c r="B61" s="4">
        <v>0.43780905482895605</v>
      </c>
      <c r="C61" s="4">
        <v>0.51419400987272701</v>
      </c>
      <c r="D61" s="5">
        <v>1.1622839306436199</v>
      </c>
      <c r="E61" s="5">
        <v>-0.13070328333634801</v>
      </c>
      <c r="F61" s="5">
        <v>-0.136578289961166</v>
      </c>
      <c r="G61" s="6">
        <v>0.68034950083364809</v>
      </c>
      <c r="H61" s="6">
        <v>-0.14956838423917201</v>
      </c>
      <c r="I61" s="6">
        <v>0.30973859847876101</v>
      </c>
      <c r="J61" t="s">
        <v>226</v>
      </c>
      <c r="K61" s="7" t="s">
        <v>227</v>
      </c>
      <c r="L61" t="s">
        <v>228</v>
      </c>
      <c r="M61" t="s">
        <v>229</v>
      </c>
      <c r="N61" t="s">
        <v>230</v>
      </c>
      <c r="O61" t="s">
        <v>231</v>
      </c>
      <c r="P61" s="7">
        <v>6.3894212239161793E-2</v>
      </c>
      <c r="Q61" s="7">
        <v>5.1804033224811398E-2</v>
      </c>
      <c r="R61" s="7">
        <v>9.7516070704228894E-2</v>
      </c>
      <c r="S61" s="8">
        <v>4.6818964498418298E-6</v>
      </c>
      <c r="T61" s="7">
        <v>0.72432505223608701</v>
      </c>
      <c r="U61" s="7">
        <v>0.6850016800127291</v>
      </c>
      <c r="V61" s="7">
        <v>3.8566429577981702E-3</v>
      </c>
      <c r="W61" s="7">
        <v>0.60585769976522996</v>
      </c>
      <c r="X61" s="7">
        <v>0.23323513169298701</v>
      </c>
    </row>
    <row r="62" spans="1:24">
      <c r="A62" s="4">
        <v>-0.47096325415517404</v>
      </c>
      <c r="B62" s="4">
        <v>-1.97248173770542</v>
      </c>
      <c r="C62" s="4">
        <v>-0.89139020020718995</v>
      </c>
      <c r="D62" s="5">
        <v>0.34827792475316705</v>
      </c>
      <c r="E62" s="5">
        <v>8.1144385009646491E-2</v>
      </c>
      <c r="F62" s="5">
        <v>-0.14713260037674902</v>
      </c>
      <c r="G62" s="6">
        <v>-0.16544884721789602</v>
      </c>
      <c r="H62" s="6">
        <v>0.18039633149057202</v>
      </c>
      <c r="I62" s="6">
        <v>2.31076766252203E-2</v>
      </c>
      <c r="J62" t="s">
        <v>238</v>
      </c>
      <c r="K62" s="7" t="s">
        <v>239</v>
      </c>
      <c r="L62" t="s">
        <v>228</v>
      </c>
      <c r="M62" t="s">
        <v>229</v>
      </c>
      <c r="N62" t="s">
        <v>234</v>
      </c>
      <c r="O62" t="s">
        <v>235</v>
      </c>
      <c r="P62" s="7">
        <v>5.98755270832158E-2</v>
      </c>
      <c r="Q62" s="8">
        <v>6.4880507834702996E-12</v>
      </c>
      <c r="R62" s="7">
        <v>1.3785941450614801E-3</v>
      </c>
      <c r="S62" s="7">
        <v>0.142376155795047</v>
      </c>
      <c r="T62" s="7">
        <v>0.83102661470819505</v>
      </c>
      <c r="U62" s="7">
        <v>0.63321807187793999</v>
      </c>
      <c r="V62" s="7">
        <v>0.53601024646957907</v>
      </c>
      <c r="W62" s="7">
        <v>0.49486159848909206</v>
      </c>
      <c r="X62" s="7">
        <v>0.94837556078226704</v>
      </c>
    </row>
    <row r="63" spans="1:24">
      <c r="A63" s="4">
        <v>0.66718501890091908</v>
      </c>
      <c r="B63" s="4">
        <v>1.8852264925398199</v>
      </c>
      <c r="C63" s="4">
        <v>0.27441171806255998</v>
      </c>
      <c r="D63" s="5">
        <v>1.41998496519979</v>
      </c>
      <c r="E63" s="5">
        <v>0.66758012157246904</v>
      </c>
      <c r="F63" s="5">
        <v>-6.4145095388155896E-2</v>
      </c>
      <c r="G63" s="6">
        <v>3.5551355724107401</v>
      </c>
      <c r="H63" s="6">
        <v>2.34116075263002</v>
      </c>
      <c r="I63" s="6">
        <v>0.64777815089039104</v>
      </c>
      <c r="J63" t="s">
        <v>250</v>
      </c>
      <c r="K63" s="7" t="s">
        <v>251</v>
      </c>
      <c r="L63" t="s">
        <v>242</v>
      </c>
      <c r="M63" t="s">
        <v>243</v>
      </c>
      <c r="N63" t="s">
        <v>252</v>
      </c>
      <c r="O63" t="s">
        <v>253</v>
      </c>
      <c r="P63" s="7">
        <v>0.122007654806911</v>
      </c>
      <c r="Q63" s="8">
        <v>1.3894734492695E-6</v>
      </c>
      <c r="R63" s="7">
        <v>0.70279706449214108</v>
      </c>
      <c r="S63" s="7">
        <v>2.1835743860191103E-4</v>
      </c>
      <c r="T63" s="7">
        <v>0.11443872504422802</v>
      </c>
      <c r="U63" s="7">
        <v>0.92496869084537403</v>
      </c>
      <c r="V63" s="8">
        <v>3.5810024147339498E-12</v>
      </c>
      <c r="W63" s="8">
        <v>6.8041455243601808E-8</v>
      </c>
      <c r="X63" s="7">
        <v>0.10082132974965101</v>
      </c>
    </row>
    <row r="64" spans="1:24">
      <c r="A64" s="4">
        <v>0.75270723898871106</v>
      </c>
      <c r="B64" s="4">
        <v>1.0865098082373801</v>
      </c>
      <c r="C64" s="4">
        <v>1.03976243652279</v>
      </c>
      <c r="D64" s="5">
        <v>0.43617779537583701</v>
      </c>
      <c r="E64" s="5">
        <v>0.28115575627999501</v>
      </c>
      <c r="F64" s="5">
        <v>0.44198233605186105</v>
      </c>
      <c r="G64" s="6">
        <v>0.31543663607043998</v>
      </c>
      <c r="H64" s="6">
        <v>0.46371765214846106</v>
      </c>
      <c r="I64" s="6">
        <v>0.23081066353794802</v>
      </c>
      <c r="J64" t="s">
        <v>240</v>
      </c>
      <c r="K64" s="7" t="s">
        <v>241</v>
      </c>
      <c r="L64" t="s">
        <v>242</v>
      </c>
      <c r="M64" t="s">
        <v>243</v>
      </c>
      <c r="N64" t="s">
        <v>244</v>
      </c>
      <c r="O64" t="s">
        <v>245</v>
      </c>
      <c r="P64" s="7">
        <v>5.9582353059631904E-4</v>
      </c>
      <c r="Q64" s="8">
        <v>3.77837758169537E-7</v>
      </c>
      <c r="R64" s="8">
        <v>5.7290804155959604E-5</v>
      </c>
      <c r="S64" s="7">
        <v>3.2293156040972402E-2</v>
      </c>
      <c r="T64" s="7">
        <v>0.24133009804331301</v>
      </c>
      <c r="U64" s="7">
        <v>3.4890593510320596E-2</v>
      </c>
      <c r="V64" s="7">
        <v>0.130789306824069</v>
      </c>
      <c r="W64" s="7">
        <v>2.21538639690162E-2</v>
      </c>
      <c r="X64" s="7">
        <v>0.30959902587471705</v>
      </c>
    </row>
    <row r="65" spans="1:24">
      <c r="A65" s="4">
        <v>-5.7141197539040796E-2</v>
      </c>
      <c r="B65" s="4">
        <v>-0.539158587980477</v>
      </c>
      <c r="C65" s="4">
        <v>-0.34234282066808902</v>
      </c>
      <c r="D65" s="5">
        <v>-0.55395120165078104</v>
      </c>
      <c r="E65" s="5">
        <v>-0.94542053507909307</v>
      </c>
      <c r="F65" s="5">
        <v>-0.94382745340071805</v>
      </c>
      <c r="G65" s="6">
        <v>-0.86524541555032608</v>
      </c>
      <c r="H65" s="6">
        <v>-1.0703352602362299</v>
      </c>
      <c r="I65" s="6">
        <v>-0.58467193269942708</v>
      </c>
      <c r="J65" t="s">
        <v>246</v>
      </c>
      <c r="K65" s="7" t="s">
        <v>247</v>
      </c>
      <c r="L65" t="s">
        <v>242</v>
      </c>
      <c r="M65" t="s">
        <v>243</v>
      </c>
      <c r="N65" t="s">
        <v>248</v>
      </c>
      <c r="O65" t="s">
        <v>249</v>
      </c>
      <c r="P65" s="7">
        <v>0.88868823355978999</v>
      </c>
      <c r="Q65" s="7">
        <v>6.9361447105868107E-3</v>
      </c>
      <c r="R65" s="7">
        <v>0.25210314745695001</v>
      </c>
      <c r="S65" s="7">
        <v>8.531191978176391E-3</v>
      </c>
      <c r="T65" s="8">
        <v>5.1239480265187105E-5</v>
      </c>
      <c r="U65" s="8">
        <v>3.0228192477596605E-5</v>
      </c>
      <c r="V65" s="8">
        <v>6.7318570776844105E-5</v>
      </c>
      <c r="W65" s="8">
        <v>2.9223153005485097E-6</v>
      </c>
      <c r="X65" s="7">
        <v>6.3765494897969508E-3</v>
      </c>
    </row>
    <row r="66" spans="1:24">
      <c r="A66" s="4">
        <v>1.40014159795953</v>
      </c>
      <c r="B66" s="4">
        <v>1.5399089644569401</v>
      </c>
      <c r="C66" s="4">
        <v>1.1505778763365899</v>
      </c>
      <c r="D66" s="5">
        <v>1.1827443021827999</v>
      </c>
      <c r="E66" s="5">
        <v>1.7163775035327999</v>
      </c>
      <c r="F66" s="5">
        <v>1.7124258594083801</v>
      </c>
      <c r="G66" s="6">
        <v>1.03150292965523</v>
      </c>
      <c r="H66" s="6">
        <v>1.83281720417775</v>
      </c>
      <c r="I66" s="6">
        <v>1.3083695296851001</v>
      </c>
      <c r="J66" t="s">
        <v>263</v>
      </c>
      <c r="K66" s="7" t="s">
        <v>264</v>
      </c>
      <c r="L66" t="s">
        <v>256</v>
      </c>
      <c r="M66" t="s">
        <v>257</v>
      </c>
      <c r="N66" t="s">
        <v>265</v>
      </c>
      <c r="O66" t="s">
        <v>259</v>
      </c>
      <c r="P66" s="8">
        <v>9.2890963935098601E-6</v>
      </c>
      <c r="Q66" s="8">
        <v>2.14117337800872E-7</v>
      </c>
      <c r="R66" s="7">
        <v>8.583532601641081E-4</v>
      </c>
      <c r="S66" s="8">
        <v>4.3813231166705002E-5</v>
      </c>
      <c r="T66" s="8">
        <v>2.5325953321248301E-7</v>
      </c>
      <c r="U66" s="8">
        <v>1.2029436365557999E-7</v>
      </c>
      <c r="V66" s="7">
        <v>2.5672090009006004E-4</v>
      </c>
      <c r="W66" s="8">
        <v>2.04901895035057E-8</v>
      </c>
      <c r="X66" s="8">
        <v>1.2846986457372602E-5</v>
      </c>
    </row>
    <row r="67" spans="1:24">
      <c r="A67" s="4">
        <v>-1.9166123422300198E-2</v>
      </c>
      <c r="B67" s="4">
        <v>-9.8682827918720392E-2</v>
      </c>
      <c r="C67" s="4">
        <v>0.191927921991004</v>
      </c>
      <c r="D67" s="5">
        <v>-0.42825560196737905</v>
      </c>
      <c r="E67" s="5">
        <v>0.80061964315704504</v>
      </c>
      <c r="F67" s="5">
        <v>1.06741683759776</v>
      </c>
      <c r="G67" s="6">
        <v>0.50345208438723998</v>
      </c>
      <c r="H67" s="6">
        <v>1.1164197676137499</v>
      </c>
      <c r="I67" s="6">
        <v>1.5580213423176499</v>
      </c>
      <c r="J67" t="s">
        <v>260</v>
      </c>
      <c r="K67" s="7" t="s">
        <v>261</v>
      </c>
      <c r="L67" t="s">
        <v>256</v>
      </c>
      <c r="M67" t="s">
        <v>257</v>
      </c>
      <c r="N67" t="s">
        <v>262</v>
      </c>
      <c r="O67" t="s">
        <v>259</v>
      </c>
      <c r="P67" s="7">
        <v>0.96559271254778511</v>
      </c>
      <c r="Q67" s="7">
        <v>0.65870518790190002</v>
      </c>
      <c r="R67" s="7">
        <v>0.58862305509748303</v>
      </c>
      <c r="S67" s="7">
        <v>3.78505270565739E-2</v>
      </c>
      <c r="T67" s="7">
        <v>2.9346480143477202E-4</v>
      </c>
      <c r="U67" s="8">
        <v>2.4263427054300401E-6</v>
      </c>
      <c r="V67" s="7">
        <v>1.3069267167141701E-2</v>
      </c>
      <c r="W67" s="8">
        <v>7.7945059478549404E-7</v>
      </c>
      <c r="X67" s="8">
        <v>1.6592493185480303E-9</v>
      </c>
    </row>
    <row r="68" spans="1:24">
      <c r="A68" s="4">
        <v>-6.7514357711511194E-2</v>
      </c>
      <c r="B68" s="4">
        <v>-0.10390836032575401</v>
      </c>
      <c r="C68" s="4">
        <v>-7.8484585856290999E-3</v>
      </c>
      <c r="D68" s="5">
        <v>3.5305706302092496E-2</v>
      </c>
      <c r="E68" s="5">
        <v>-0.61753981474187103</v>
      </c>
      <c r="F68" s="5">
        <v>-0.20030553465305401</v>
      </c>
      <c r="G68" s="6">
        <v>-0.16223778919530901</v>
      </c>
      <c r="H68" s="6">
        <v>-0.85593761839464211</v>
      </c>
      <c r="I68" s="6">
        <v>-1.26860134941789</v>
      </c>
      <c r="J68" t="s">
        <v>266</v>
      </c>
      <c r="K68" s="7" t="s">
        <v>267</v>
      </c>
      <c r="L68" t="s">
        <v>256</v>
      </c>
      <c r="M68" t="s">
        <v>257</v>
      </c>
      <c r="N68" t="s">
        <v>268</v>
      </c>
      <c r="O68" t="s">
        <v>259</v>
      </c>
      <c r="P68" s="7">
        <v>0.90494494524184999</v>
      </c>
      <c r="Q68" s="7">
        <v>0.74367654613375711</v>
      </c>
      <c r="R68" s="7">
        <v>0.9931336814751951</v>
      </c>
      <c r="S68" s="7">
        <v>0.94187363521677303</v>
      </c>
      <c r="T68" s="7">
        <v>4.56735026722472E-2</v>
      </c>
      <c r="U68" s="7">
        <v>0.59835072295426805</v>
      </c>
      <c r="V68" s="7">
        <v>0.64744545151873401</v>
      </c>
      <c r="W68" s="7">
        <v>2.6213362300689601E-3</v>
      </c>
      <c r="X68" s="8">
        <v>2.7244714862985402E-5</v>
      </c>
    </row>
    <row r="69" spans="1:24">
      <c r="A69" s="4">
        <v>5.9027426714990797E-2</v>
      </c>
      <c r="B69" s="4">
        <v>-0.55506985991693503</v>
      </c>
      <c r="C69" s="4">
        <v>-0.11232244532434701</v>
      </c>
      <c r="D69" s="5">
        <v>1.1702456107377299</v>
      </c>
      <c r="E69" s="5">
        <v>0.79340361621019706</v>
      </c>
      <c r="F69" s="5">
        <v>0.50966778187972606</v>
      </c>
      <c r="G69" s="6">
        <v>0.38298324376294701</v>
      </c>
      <c r="H69" s="6">
        <v>0.6831425940820951</v>
      </c>
      <c r="I69" s="6">
        <v>0.51738578335137608</v>
      </c>
      <c r="J69" t="s">
        <v>254</v>
      </c>
      <c r="K69" s="7" t="s">
        <v>255</v>
      </c>
      <c r="L69" t="s">
        <v>256</v>
      </c>
      <c r="M69" t="s">
        <v>257</v>
      </c>
      <c r="N69" t="s">
        <v>258</v>
      </c>
      <c r="O69" t="s">
        <v>259</v>
      </c>
      <c r="P69" s="7">
        <v>0.9294714426204751</v>
      </c>
      <c r="Q69" s="7">
        <v>6.9675687261425104E-2</v>
      </c>
      <c r="R69" s="7">
        <v>0.88160195562079502</v>
      </c>
      <c r="S69" s="7">
        <v>3.2762161046270301E-4</v>
      </c>
      <c r="T69" s="7">
        <v>2.12894584263283E-2</v>
      </c>
      <c r="U69" s="7">
        <v>0.14233120719517001</v>
      </c>
      <c r="V69" s="7">
        <v>0.26701478352638403</v>
      </c>
      <c r="W69" s="7">
        <v>3.4265320843845898E-2</v>
      </c>
      <c r="X69" s="7">
        <v>0.12738690831968802</v>
      </c>
    </row>
    <row r="70" spans="1:24">
      <c r="A70" s="4">
        <v>-0.44797399283762701</v>
      </c>
      <c r="B70" s="4">
        <v>-1.1551842186502099</v>
      </c>
      <c r="C70" s="4">
        <v>-0.42408380767435705</v>
      </c>
      <c r="D70" s="5">
        <v>0.56114487983782402</v>
      </c>
      <c r="E70" s="5">
        <v>0.21504359525210601</v>
      </c>
      <c r="F70" s="5">
        <v>0.51375300302348803</v>
      </c>
      <c r="G70" s="6">
        <v>0.40678451659786202</v>
      </c>
      <c r="H70" s="6">
        <v>9.2652716388681014E-2</v>
      </c>
      <c r="I70" s="6">
        <v>4.1809477192090896E-2</v>
      </c>
      <c r="J70" t="s">
        <v>269</v>
      </c>
      <c r="K70" s="7" t="s">
        <v>270</v>
      </c>
      <c r="L70" t="s">
        <v>256</v>
      </c>
      <c r="M70" t="s">
        <v>257</v>
      </c>
      <c r="N70" t="s">
        <v>271</v>
      </c>
      <c r="O70" t="s">
        <v>272</v>
      </c>
      <c r="P70" s="7">
        <v>0.16695465186621603</v>
      </c>
      <c r="Q70" s="8">
        <v>2.8371235033106502E-5</v>
      </c>
      <c r="R70" s="7">
        <v>0.28891420391981304</v>
      </c>
      <c r="S70" s="7">
        <v>4.5558047237338299E-2</v>
      </c>
      <c r="T70" s="7">
        <v>0.57954192068706101</v>
      </c>
      <c r="U70" s="7">
        <v>7.9290440120400194E-2</v>
      </c>
      <c r="V70" s="7">
        <v>0.15853270783194101</v>
      </c>
      <c r="W70" s="7">
        <v>0.80434944576163503</v>
      </c>
      <c r="X70" s="7">
        <v>0.92228079548769504</v>
      </c>
    </row>
    <row r="71" spans="1:24">
      <c r="A71" s="4">
        <v>-1.5716534774901101E-3</v>
      </c>
      <c r="B71" s="4">
        <v>-1.1782666080909601</v>
      </c>
      <c r="C71" s="4">
        <v>-0.64632604025651508</v>
      </c>
      <c r="D71" s="5">
        <v>5.51487297494146E-2</v>
      </c>
      <c r="E71" s="5">
        <v>0.14280946364473401</v>
      </c>
      <c r="F71" s="5">
        <v>-0.12024761388556901</v>
      </c>
      <c r="G71" s="6">
        <v>-3.0892887446858801E-2</v>
      </c>
      <c r="H71" s="6">
        <v>0.230859268335558</v>
      </c>
      <c r="I71" s="6">
        <v>-0.22982324913204999</v>
      </c>
      <c r="J71" t="s">
        <v>273</v>
      </c>
      <c r="K71" s="7" t="s">
        <v>274</v>
      </c>
      <c r="L71" t="s">
        <v>256</v>
      </c>
      <c r="M71" t="s">
        <v>257</v>
      </c>
      <c r="N71" t="s">
        <v>265</v>
      </c>
      <c r="O71" t="s">
        <v>259</v>
      </c>
      <c r="P71" s="7">
        <v>0.9982941313666891</v>
      </c>
      <c r="Q71" s="7">
        <v>1.5142142440076402E-4</v>
      </c>
      <c r="R71" s="7">
        <v>0.126959726493417</v>
      </c>
      <c r="S71" s="7">
        <v>0.91732869394916805</v>
      </c>
      <c r="T71" s="7">
        <v>0.78310470937576604</v>
      </c>
      <c r="U71" s="7">
        <v>0.81294398669263201</v>
      </c>
      <c r="V71" s="7">
        <v>0.94944432117801503</v>
      </c>
      <c r="W71" s="7">
        <v>0.54416830677636807</v>
      </c>
      <c r="X71" s="7">
        <v>0.554590741446637</v>
      </c>
    </row>
    <row r="72" spans="1:24">
      <c r="A72" s="4">
        <v>0.15242503849852901</v>
      </c>
      <c r="B72" s="4">
        <v>1.67253661736805</v>
      </c>
      <c r="C72" s="4">
        <v>-0.150297726444865</v>
      </c>
      <c r="D72" s="5">
        <v>-7.6453773376725195E-2</v>
      </c>
      <c r="E72" s="5">
        <v>-5.6610503134987097E-2</v>
      </c>
      <c r="F72" s="5">
        <v>-3.3336535016914598E-6</v>
      </c>
      <c r="G72" s="6">
        <v>0.19271169997861201</v>
      </c>
      <c r="H72" s="6">
        <v>5.5026278955145898E-2</v>
      </c>
      <c r="I72" s="6">
        <v>2.9785611111182501E-2</v>
      </c>
      <c r="J72" t="s">
        <v>285</v>
      </c>
      <c r="K72" s="7" t="s">
        <v>286</v>
      </c>
      <c r="L72" t="s">
        <v>277</v>
      </c>
      <c r="M72" t="s">
        <v>278</v>
      </c>
      <c r="N72" t="s">
        <v>283</v>
      </c>
      <c r="O72" t="s">
        <v>287</v>
      </c>
      <c r="P72" s="7">
        <v>0.69695666546331003</v>
      </c>
      <c r="Q72" s="8">
        <v>3.2318006268815201E-9</v>
      </c>
      <c r="R72" s="7">
        <v>0.76448362916705204</v>
      </c>
      <c r="S72" s="7">
        <v>0.8398585291008821</v>
      </c>
      <c r="T72" s="7">
        <v>0.90021818440878609</v>
      </c>
      <c r="U72" s="7">
        <v>0.99998653547658911</v>
      </c>
      <c r="V72" s="7">
        <v>0.50583380314908599</v>
      </c>
      <c r="W72" s="7">
        <v>0.8732705167241811</v>
      </c>
      <c r="X72" s="7">
        <v>0.93927539826730411</v>
      </c>
    </row>
    <row r="73" spans="1:24">
      <c r="A73" s="4">
        <v>9.1041158319303192E-2</v>
      </c>
      <c r="B73" s="4">
        <v>0.54338088608493806</v>
      </c>
      <c r="C73" s="4">
        <v>0.121206815963284</v>
      </c>
      <c r="D73" s="5">
        <v>1.2470335940158699</v>
      </c>
      <c r="E73" s="5">
        <v>-6.0736449299643204E-3</v>
      </c>
      <c r="F73" s="5">
        <v>-0.68875418387502108</v>
      </c>
      <c r="G73" s="6">
        <v>0.95989214912456911</v>
      </c>
      <c r="H73" s="6">
        <v>0.35224141225669203</v>
      </c>
      <c r="I73" s="6">
        <v>8.0555235778643194E-2</v>
      </c>
      <c r="J73" t="s">
        <v>281</v>
      </c>
      <c r="K73" s="7" t="s">
        <v>282</v>
      </c>
      <c r="L73" t="s">
        <v>277</v>
      </c>
      <c r="M73" t="s">
        <v>278</v>
      </c>
      <c r="N73" t="s">
        <v>283</v>
      </c>
      <c r="O73" t="s">
        <v>284</v>
      </c>
      <c r="P73" s="7">
        <v>0.79236447289447909</v>
      </c>
      <c r="Q73" s="7">
        <v>4.5610440508422403E-3</v>
      </c>
      <c r="R73" s="7">
        <v>0.76797051647714909</v>
      </c>
      <c r="S73" s="8">
        <v>6.82730989605002E-8</v>
      </c>
      <c r="T73" s="7">
        <v>0.98830046520436998</v>
      </c>
      <c r="U73" s="7">
        <v>9.8541422497256011E-4</v>
      </c>
      <c r="V73" s="8">
        <v>7.2569491470996098E-6</v>
      </c>
      <c r="W73" s="7">
        <v>8.8921045033463597E-2</v>
      </c>
      <c r="X73" s="7">
        <v>0.76992299041282708</v>
      </c>
    </row>
    <row r="74" spans="1:24">
      <c r="A74" s="4">
        <v>-1.0136716018518901</v>
      </c>
      <c r="B74" s="4">
        <v>-0.23096885233288603</v>
      </c>
      <c r="C74" s="4">
        <v>-9.7902662282098908E-3</v>
      </c>
      <c r="D74" s="5">
        <v>-0.24606060282694703</v>
      </c>
      <c r="E74" s="5">
        <v>-6.3211022349606502E-2</v>
      </c>
      <c r="F74" s="5">
        <v>-0.10854246502440601</v>
      </c>
      <c r="G74" s="6">
        <v>0.25703616138563801</v>
      </c>
      <c r="H74" s="6">
        <v>0.22970771025336301</v>
      </c>
      <c r="I74" s="6">
        <v>-0.187444301640559</v>
      </c>
      <c r="J74" t="s">
        <v>275</v>
      </c>
      <c r="K74" s="7" t="s">
        <v>276</v>
      </c>
      <c r="L74" t="s">
        <v>277</v>
      </c>
      <c r="M74" t="s">
        <v>278</v>
      </c>
      <c r="N74" t="s">
        <v>279</v>
      </c>
      <c r="O74" t="s">
        <v>280</v>
      </c>
      <c r="P74" s="7">
        <v>2.3875479166872801E-4</v>
      </c>
      <c r="Q74" s="7">
        <v>0.36891971531762302</v>
      </c>
      <c r="R74" s="7">
        <v>0.98950341448881107</v>
      </c>
      <c r="S74" s="7">
        <v>0.40599629448199104</v>
      </c>
      <c r="T74" s="7">
        <v>0.89002586936657302</v>
      </c>
      <c r="U74" s="7">
        <v>0.77989593837518911</v>
      </c>
      <c r="V74" s="7">
        <v>0.35926346217773802</v>
      </c>
      <c r="W74" s="7">
        <v>0.42643246827528103</v>
      </c>
      <c r="X74" s="7">
        <v>0.54115786823534306</v>
      </c>
    </row>
    <row r="75" spans="1:24">
      <c r="A75" s="4">
        <v>2.9739948091659599E-2</v>
      </c>
      <c r="B75" s="4">
        <v>-0.49950637871751402</v>
      </c>
      <c r="C75" s="4">
        <v>-0.48185868321920805</v>
      </c>
      <c r="D75" s="5">
        <v>0.24921345910003803</v>
      </c>
      <c r="E75" s="5">
        <v>-1.92504387095501</v>
      </c>
      <c r="F75" s="5">
        <v>-1.66049702851642</v>
      </c>
      <c r="G75" s="6">
        <v>-1.35024988605364</v>
      </c>
      <c r="H75" s="6">
        <v>-1.10816540871236</v>
      </c>
      <c r="I75" s="6">
        <v>-6.6288619763269302E-2</v>
      </c>
      <c r="J75" t="s">
        <v>288</v>
      </c>
      <c r="K75" s="7" t="s">
        <v>289</v>
      </c>
      <c r="L75" t="s">
        <v>277</v>
      </c>
      <c r="M75" t="s">
        <v>278</v>
      </c>
      <c r="N75" t="s">
        <v>283</v>
      </c>
      <c r="O75" t="s">
        <v>287</v>
      </c>
      <c r="P75" s="7">
        <v>0.9491773691850921</v>
      </c>
      <c r="Q75" s="7">
        <v>1.5683853935276798E-2</v>
      </c>
      <c r="R75" s="7">
        <v>9.1487701920583295E-2</v>
      </c>
      <c r="S75" s="7">
        <v>0.31163680585675901</v>
      </c>
      <c r="T75" s="8">
        <v>1.1490908223250401E-10</v>
      </c>
      <c r="U75" s="8">
        <v>1.6358800950934001E-9</v>
      </c>
      <c r="V75" s="8">
        <v>5.8351379044795095E-8</v>
      </c>
      <c r="W75" s="8">
        <v>2.9738650997879598E-6</v>
      </c>
      <c r="X75" s="7">
        <v>0.83124238254775507</v>
      </c>
    </row>
    <row r="76" spans="1:24">
      <c r="A76" s="4">
        <v>0.33629400291346001</v>
      </c>
      <c r="B76" s="4">
        <v>3.8365507621649799</v>
      </c>
      <c r="C76" s="4">
        <v>0.85815971568361205</v>
      </c>
      <c r="D76" s="5">
        <v>2.88999525992452</v>
      </c>
      <c r="E76" s="5">
        <v>1.79787813264412</v>
      </c>
      <c r="F76" s="5">
        <v>0.64011351584768905</v>
      </c>
      <c r="G76" s="6">
        <v>2.5257920651858599</v>
      </c>
      <c r="H76" s="6">
        <v>2.5378076730761099</v>
      </c>
      <c r="I76" s="6">
        <v>1.6051281643809099</v>
      </c>
      <c r="J76" t="s">
        <v>338</v>
      </c>
      <c r="K76" s="7" t="s">
        <v>339</v>
      </c>
      <c r="L76" t="s">
        <v>292</v>
      </c>
      <c r="M76" t="s">
        <v>293</v>
      </c>
      <c r="N76" t="s">
        <v>340</v>
      </c>
      <c r="O76" t="s">
        <v>341</v>
      </c>
      <c r="P76" s="7">
        <v>0.35354505996253105</v>
      </c>
      <c r="Q76" s="8">
        <v>5.8273821789861396E-17</v>
      </c>
      <c r="R76" s="7">
        <v>1.47737556912151E-2</v>
      </c>
      <c r="S76" s="8">
        <v>5.3190427123456796E-13</v>
      </c>
      <c r="T76" s="8">
        <v>1.37087875639918E-7</v>
      </c>
      <c r="U76" s="7">
        <v>2.8433376426326002E-2</v>
      </c>
      <c r="V76" s="8">
        <v>1.40346016174018E-11</v>
      </c>
      <c r="W76" s="8">
        <v>1.8497128411257599E-11</v>
      </c>
      <c r="X76" s="8">
        <v>5.4953632849499002E-7</v>
      </c>
    </row>
    <row r="77" spans="1:24">
      <c r="A77" s="4">
        <v>0.24791992820827102</v>
      </c>
      <c r="B77" s="4">
        <v>3.1079385016386198</v>
      </c>
      <c r="C77" s="4">
        <v>0.96947983806551308</v>
      </c>
      <c r="D77" s="5">
        <v>-0.41251950007507304</v>
      </c>
      <c r="E77" s="5">
        <v>0.275517195914253</v>
      </c>
      <c r="F77" s="5">
        <v>1.5811830357619101</v>
      </c>
      <c r="G77" s="6">
        <v>4.2596914507012001E-2</v>
      </c>
      <c r="H77" s="6">
        <v>0.63337185461325307</v>
      </c>
      <c r="I77" s="6">
        <v>0.36083492418250601</v>
      </c>
      <c r="J77" t="s">
        <v>372</v>
      </c>
      <c r="K77" s="7" t="s">
        <v>373</v>
      </c>
      <c r="L77" t="s">
        <v>292</v>
      </c>
      <c r="M77" t="s">
        <v>293</v>
      </c>
      <c r="N77" t="s">
        <v>374</v>
      </c>
      <c r="O77" t="s">
        <v>375</v>
      </c>
      <c r="P77" s="7">
        <v>0.79562875580166204</v>
      </c>
      <c r="Q77" s="8">
        <v>1.8240575187087398E-7</v>
      </c>
      <c r="R77" s="7">
        <v>0.20870475414146303</v>
      </c>
      <c r="S77" s="7">
        <v>0.55645724007670805</v>
      </c>
      <c r="T77" s="7">
        <v>0.75875855759322208</v>
      </c>
      <c r="U77" s="7">
        <v>5.5960655423560506E-3</v>
      </c>
      <c r="V77" s="7">
        <v>0.95988934526632508</v>
      </c>
      <c r="W77" s="7">
        <v>0.299384791480728</v>
      </c>
      <c r="X77" s="7">
        <v>0.6024541508479081</v>
      </c>
    </row>
    <row r="78" spans="1:24">
      <c r="A78" s="4">
        <v>0.55977924361044507</v>
      </c>
      <c r="B78" s="4">
        <v>2.7103597923160598</v>
      </c>
      <c r="C78" s="4">
        <v>0.89142305961045709</v>
      </c>
      <c r="D78" s="5">
        <v>-0.13326900467418401</v>
      </c>
      <c r="E78" s="5">
        <v>3.44255484291454E-2</v>
      </c>
      <c r="F78" s="5">
        <v>-5.40819018804886E-2</v>
      </c>
      <c r="G78" s="6">
        <v>-0.29183442383770403</v>
      </c>
      <c r="H78" s="6">
        <v>-0.66171017352113404</v>
      </c>
      <c r="I78" s="6">
        <v>-9.8355833776426302E-2</v>
      </c>
      <c r="J78" t="s">
        <v>383</v>
      </c>
      <c r="K78" s="7" t="s">
        <v>384</v>
      </c>
      <c r="L78" t="s">
        <v>292</v>
      </c>
      <c r="M78" t="s">
        <v>293</v>
      </c>
      <c r="N78" t="s">
        <v>336</v>
      </c>
      <c r="O78" t="s">
        <v>353</v>
      </c>
      <c r="P78" s="7">
        <v>0.65087663480251201</v>
      </c>
      <c r="Q78" s="7">
        <v>5.1043101003477509E-4</v>
      </c>
      <c r="R78" s="7">
        <v>0.49882327598688203</v>
      </c>
      <c r="S78" s="7">
        <v>0.92120130837203607</v>
      </c>
      <c r="T78" s="7">
        <v>0.98318760344530809</v>
      </c>
      <c r="U78" s="7">
        <v>0.9742523701177751</v>
      </c>
      <c r="V78" s="7">
        <v>0.78764278181471004</v>
      </c>
      <c r="W78" s="7">
        <v>0.48381966923748304</v>
      </c>
      <c r="X78" s="7">
        <v>0.93869671184468606</v>
      </c>
    </row>
    <row r="79" spans="1:24">
      <c r="A79" s="4">
        <v>-3.8069283921411005E-2</v>
      </c>
      <c r="B79" s="4">
        <v>1.6970800817281799</v>
      </c>
      <c r="C79" s="4">
        <v>-0.275518169399396</v>
      </c>
      <c r="D79" s="5">
        <v>-0.125479401470487</v>
      </c>
      <c r="E79" s="5">
        <v>-0.42475221992779999</v>
      </c>
      <c r="F79" s="5">
        <v>0.32586314147039303</v>
      </c>
      <c r="G79" s="6">
        <v>-0.55630592987776994</v>
      </c>
      <c r="H79" s="6">
        <v>-0.42210191819786802</v>
      </c>
      <c r="I79" s="6">
        <v>0.23255353628580402</v>
      </c>
      <c r="J79" t="s">
        <v>334</v>
      </c>
      <c r="K79" s="7" t="s">
        <v>335</v>
      </c>
      <c r="L79" t="s">
        <v>292</v>
      </c>
      <c r="M79" t="s">
        <v>293</v>
      </c>
      <c r="N79" t="s">
        <v>336</v>
      </c>
      <c r="O79" t="s">
        <v>337</v>
      </c>
      <c r="P79" s="7">
        <v>0.95991653549052502</v>
      </c>
      <c r="Q79" s="8">
        <v>2.1317866156208098E-6</v>
      </c>
      <c r="R79" s="7">
        <v>0.66928760983442204</v>
      </c>
      <c r="S79" s="7">
        <v>0.80678128724618603</v>
      </c>
      <c r="T79" s="7">
        <v>0.31869682294254903</v>
      </c>
      <c r="U79" s="7">
        <v>0.44554646667114406</v>
      </c>
      <c r="V79" s="7">
        <v>0.11946813343991999</v>
      </c>
      <c r="W79" s="7">
        <v>0.26181607676845303</v>
      </c>
      <c r="X79" s="7">
        <v>0.58848749510060405</v>
      </c>
    </row>
    <row r="80" spans="1:24">
      <c r="A80" s="4">
        <v>0.21946872704366999</v>
      </c>
      <c r="B80" s="4">
        <v>1.3792386520720399</v>
      </c>
      <c r="C80" s="4">
        <v>0.20631944880543601</v>
      </c>
      <c r="D80" s="5">
        <v>-0.16682478595154701</v>
      </c>
      <c r="E80" s="5">
        <v>-1.7974073847023299E-2</v>
      </c>
      <c r="F80" s="5">
        <v>-1.7386268069507198E-2</v>
      </c>
      <c r="G80" s="6">
        <v>-5.8247298230286397E-2</v>
      </c>
      <c r="H80" s="6">
        <v>-4.5082097074173398E-2</v>
      </c>
      <c r="I80" s="6">
        <v>-5.1816036978854299E-2</v>
      </c>
      <c r="J80" t="s">
        <v>385</v>
      </c>
      <c r="K80" s="7" t="s">
        <v>386</v>
      </c>
      <c r="L80" t="s">
        <v>292</v>
      </c>
      <c r="M80" t="s">
        <v>293</v>
      </c>
      <c r="N80" t="s">
        <v>336</v>
      </c>
      <c r="O80" t="s">
        <v>353</v>
      </c>
      <c r="P80" s="7">
        <v>0.80975086694141907</v>
      </c>
      <c r="Q80" s="7">
        <v>5.3020779378073002E-3</v>
      </c>
      <c r="R80" s="7">
        <v>0.86340098240442409</v>
      </c>
      <c r="S80" s="7">
        <v>0.83353368939629602</v>
      </c>
      <c r="T80" s="7">
        <v>0.98644153041796512</v>
      </c>
      <c r="U80" s="7">
        <v>0.98792399406874609</v>
      </c>
      <c r="V80" s="7">
        <v>0.94065975951908998</v>
      </c>
      <c r="W80" s="7">
        <v>0.95394389809895996</v>
      </c>
      <c r="X80" s="7">
        <v>0.95104668534417403</v>
      </c>
    </row>
    <row r="81" spans="1:24">
      <c r="A81" s="4">
        <v>7.2872872068501196E-2</v>
      </c>
      <c r="B81" s="4">
        <v>1.3714130956975601</v>
      </c>
      <c r="C81" s="4">
        <v>0.22437542678675501</v>
      </c>
      <c r="D81" s="5">
        <v>6.5965142812547006E-2</v>
      </c>
      <c r="E81" s="5">
        <v>-8.8672141925085796E-2</v>
      </c>
      <c r="F81" s="5">
        <v>0.42747983773769999</v>
      </c>
      <c r="G81" s="6">
        <v>-0.79452850906144901</v>
      </c>
      <c r="H81" s="6">
        <v>-7.7403873968984599E-2</v>
      </c>
      <c r="I81" s="6">
        <v>5.5025663921259002E-2</v>
      </c>
      <c r="J81" t="s">
        <v>332</v>
      </c>
      <c r="K81" s="7" t="s">
        <v>333</v>
      </c>
      <c r="L81" t="s">
        <v>292</v>
      </c>
      <c r="M81" t="s">
        <v>293</v>
      </c>
      <c r="N81" t="s">
        <v>318</v>
      </c>
      <c r="O81" t="s">
        <v>99</v>
      </c>
      <c r="P81" s="7">
        <v>0.93161672631606207</v>
      </c>
      <c r="Q81" s="7">
        <v>4.7527637300832801E-4</v>
      </c>
      <c r="R81" s="7">
        <v>0.79276978290254996</v>
      </c>
      <c r="S81" s="7">
        <v>0.92264187227301409</v>
      </c>
      <c r="T81" s="7">
        <v>0.90547463053304511</v>
      </c>
      <c r="U81" s="7">
        <v>0.37857563010233602</v>
      </c>
      <c r="V81" s="7">
        <v>5.2491511353442599E-2</v>
      </c>
      <c r="W81" s="7">
        <v>0.89280852121373111</v>
      </c>
      <c r="X81" s="7">
        <v>0.93140867870362909</v>
      </c>
    </row>
    <row r="82" spans="1:24">
      <c r="A82" s="4">
        <v>0.18941559990340801</v>
      </c>
      <c r="B82" s="4">
        <v>1.09445510144601</v>
      </c>
      <c r="C82" s="4">
        <v>0.21093300437911303</v>
      </c>
      <c r="D82" s="5">
        <v>-1.3603341071651599E-2</v>
      </c>
      <c r="E82" s="5">
        <v>-6.4128356914076298E-2</v>
      </c>
      <c r="F82" s="5">
        <v>-2.5501950490219201E-2</v>
      </c>
      <c r="G82" s="6">
        <v>0.102508707227666</v>
      </c>
      <c r="H82" s="6">
        <v>9.1781166403341902E-3</v>
      </c>
      <c r="I82" s="6">
        <v>-0.26684576551030997</v>
      </c>
      <c r="J82" t="s">
        <v>324</v>
      </c>
      <c r="K82" s="7" t="s">
        <v>325</v>
      </c>
      <c r="L82" t="s">
        <v>292</v>
      </c>
      <c r="M82" t="s">
        <v>293</v>
      </c>
      <c r="N82" t="s">
        <v>326</v>
      </c>
      <c r="O82" t="s">
        <v>327</v>
      </c>
      <c r="P82" s="7">
        <v>0.80676567433964708</v>
      </c>
      <c r="Q82" s="7">
        <v>9.341352954723341E-3</v>
      </c>
      <c r="R82" s="7">
        <v>0.82914475439384205</v>
      </c>
      <c r="S82" s="7">
        <v>0.98717179420024903</v>
      </c>
      <c r="T82" s="7">
        <v>0.94187556148767904</v>
      </c>
      <c r="U82" s="7">
        <v>0.9786496685529551</v>
      </c>
      <c r="V82" s="7">
        <v>0.87097388437006207</v>
      </c>
      <c r="W82" s="7">
        <v>0.98979001783802112</v>
      </c>
      <c r="X82" s="7">
        <v>0.63539586148036997</v>
      </c>
    </row>
    <row r="83" spans="1:24">
      <c r="A83" s="4">
        <v>0.605384627113562</v>
      </c>
      <c r="B83" s="4">
        <v>1.03728872793503</v>
      </c>
      <c r="C83" s="4">
        <v>0.50656761555815999</v>
      </c>
      <c r="D83" s="5">
        <v>0.39010800921381505</v>
      </c>
      <c r="E83" s="5">
        <v>0.81643735544230411</v>
      </c>
      <c r="F83" s="5">
        <v>0.38640780843953604</v>
      </c>
      <c r="G83" s="6">
        <v>0.51956465713504907</v>
      </c>
      <c r="H83" s="6">
        <v>0.59276254444973409</v>
      </c>
      <c r="I83" s="6">
        <v>0.49314077556503705</v>
      </c>
      <c r="J83" t="s">
        <v>316</v>
      </c>
      <c r="K83" s="7" t="s">
        <v>317</v>
      </c>
      <c r="L83" t="s">
        <v>292</v>
      </c>
      <c r="M83" t="s">
        <v>293</v>
      </c>
      <c r="N83" t="s">
        <v>318</v>
      </c>
      <c r="O83" t="s">
        <v>319</v>
      </c>
      <c r="P83" s="8">
        <v>3.1718063011687795E-6</v>
      </c>
      <c r="Q83" s="8">
        <v>1.7458840899735598E-12</v>
      </c>
      <c r="R83" s="7">
        <v>3.2532885387446701E-4</v>
      </c>
      <c r="S83" s="7">
        <v>6.0336407483309708E-4</v>
      </c>
      <c r="T83" s="8">
        <v>9.5695882701441004E-9</v>
      </c>
      <c r="U83" s="7">
        <v>9.0620632199621203E-4</v>
      </c>
      <c r="V83" s="8">
        <v>1.1506290196091401E-5</v>
      </c>
      <c r="W83" s="8">
        <v>1.5100829360987499E-6</v>
      </c>
      <c r="X83" s="8">
        <v>3.7122593361962505E-5</v>
      </c>
    </row>
    <row r="84" spans="1:24">
      <c r="A84" s="4">
        <v>-8.8232380702581992E-3</v>
      </c>
      <c r="B84" s="4">
        <v>0.44064280557732605</v>
      </c>
      <c r="C84" s="4">
        <v>-0.155688764163495</v>
      </c>
      <c r="D84" s="5">
        <v>0.16876331107886502</v>
      </c>
      <c r="E84" s="5">
        <v>6.4430144080266594E-2</v>
      </c>
      <c r="F84" s="5">
        <v>-0.24406280876234102</v>
      </c>
      <c r="G84" s="6">
        <v>0.34144985354580504</v>
      </c>
      <c r="H84" s="6">
        <v>1.14405067186177</v>
      </c>
      <c r="I84" s="6">
        <v>1.95124245635734E-2</v>
      </c>
      <c r="J84" t="s">
        <v>380</v>
      </c>
      <c r="K84" s="7" t="s">
        <v>381</v>
      </c>
      <c r="L84" t="s">
        <v>292</v>
      </c>
      <c r="M84" t="s">
        <v>293</v>
      </c>
      <c r="N84" t="s">
        <v>382</v>
      </c>
      <c r="O84" t="s">
        <v>119</v>
      </c>
      <c r="P84" s="7">
        <v>0.98753249380949304</v>
      </c>
      <c r="Q84" s="7">
        <v>6.8451464425508007E-2</v>
      </c>
      <c r="R84" s="7">
        <v>0.76104662336020601</v>
      </c>
      <c r="S84" s="7">
        <v>0.60692990087530707</v>
      </c>
      <c r="T84" s="7">
        <v>0.88778985761858109</v>
      </c>
      <c r="U84" s="7">
        <v>0.43069552625379404</v>
      </c>
      <c r="V84" s="7">
        <v>0.20198558821024901</v>
      </c>
      <c r="W84" s="8">
        <v>1.8975231744607601E-5</v>
      </c>
      <c r="X84" s="7">
        <v>0.96307869119230705</v>
      </c>
    </row>
    <row r="85" spans="1:24">
      <c r="A85" s="4">
        <v>-0.24844878848248303</v>
      </c>
      <c r="B85" s="4">
        <v>0.273706932979488</v>
      </c>
      <c r="C85" s="4">
        <v>-0.24751503451469903</v>
      </c>
      <c r="D85" s="5">
        <v>-0.18330826920144802</v>
      </c>
      <c r="E85" s="5">
        <v>0.85072389004305005</v>
      </c>
      <c r="F85" s="5">
        <v>-2.2253152901257098E-2</v>
      </c>
      <c r="G85" s="6">
        <v>1.4096074988179201</v>
      </c>
      <c r="H85" s="6">
        <v>1.0633760244416399</v>
      </c>
      <c r="I85" s="6">
        <v>7.4966225335398193E-2</v>
      </c>
      <c r="J85" t="s">
        <v>290</v>
      </c>
      <c r="K85" s="7" t="s">
        <v>291</v>
      </c>
      <c r="L85" t="s">
        <v>292</v>
      </c>
      <c r="M85" t="s">
        <v>293</v>
      </c>
      <c r="N85" t="s">
        <v>294</v>
      </c>
      <c r="O85" t="s">
        <v>295</v>
      </c>
      <c r="P85" s="7">
        <v>0.55976834476837301</v>
      </c>
      <c r="Q85" s="7">
        <v>0.36427844595513603</v>
      </c>
      <c r="R85" s="7">
        <v>0.64790997242790405</v>
      </c>
      <c r="S85" s="7">
        <v>0.6397428262993361</v>
      </c>
      <c r="T85" s="7">
        <v>7.1831476638173309E-3</v>
      </c>
      <c r="U85" s="7">
        <v>0.97051446968768607</v>
      </c>
      <c r="V85" s="8">
        <v>7.1740716868915501E-6</v>
      </c>
      <c r="W85" s="7">
        <v>4.2275508399387503E-4</v>
      </c>
      <c r="X85" s="7">
        <v>0.86307041867938705</v>
      </c>
    </row>
    <row r="86" spans="1:24">
      <c r="A86" s="4">
        <v>-0.12125675195857301</v>
      </c>
      <c r="B86" s="4">
        <v>0.24614311196660002</v>
      </c>
      <c r="C86" s="4">
        <v>-5.4688107215135097E-2</v>
      </c>
      <c r="D86" s="5">
        <v>-0.43526425925820106</v>
      </c>
      <c r="E86" s="5">
        <v>-0.12039325401988601</v>
      </c>
      <c r="F86" s="5">
        <v>-0.29502961580775805</v>
      </c>
      <c r="G86" s="6">
        <v>-1.07993116295128</v>
      </c>
      <c r="H86" s="6">
        <v>-0.34440561351258303</v>
      </c>
      <c r="I86" s="6">
        <v>0.37366987648724304</v>
      </c>
      <c r="J86" t="s">
        <v>296</v>
      </c>
      <c r="K86" s="7" t="s">
        <v>297</v>
      </c>
      <c r="L86" t="s">
        <v>292</v>
      </c>
      <c r="M86" t="s">
        <v>293</v>
      </c>
      <c r="N86" t="s">
        <v>298</v>
      </c>
      <c r="O86" t="s">
        <v>299</v>
      </c>
      <c r="P86" s="7">
        <v>0.48741377304313405</v>
      </c>
      <c r="Q86" s="7">
        <v>4.08056502704012E-2</v>
      </c>
      <c r="R86" s="7">
        <v>0.84811011806830006</v>
      </c>
      <c r="S86" s="7">
        <v>6.781539582917331E-4</v>
      </c>
      <c r="T86" s="7">
        <v>0.47153583507243901</v>
      </c>
      <c r="U86" s="7">
        <v>2.43733181371301E-2</v>
      </c>
      <c r="V86" s="8">
        <v>4.4817439617621702E-11</v>
      </c>
      <c r="W86" s="7">
        <v>6.6329975370165908E-3</v>
      </c>
      <c r="X86" s="7">
        <v>3.7868340901573701E-3</v>
      </c>
    </row>
    <row r="87" spans="1:24">
      <c r="A87" s="4">
        <v>-0.57755232769289699</v>
      </c>
      <c r="B87" s="4">
        <v>0.173846973623691</v>
      </c>
      <c r="C87" s="4">
        <v>-0.58089130744413109</v>
      </c>
      <c r="D87" s="5">
        <v>5.7043142123881702E-2</v>
      </c>
      <c r="E87" s="5">
        <v>-0.34834821817667205</v>
      </c>
      <c r="F87" s="5">
        <v>-0.29095013107634904</v>
      </c>
      <c r="G87" s="6">
        <v>-1.0261239232085499</v>
      </c>
      <c r="H87" s="6">
        <v>0.26563021093951</v>
      </c>
      <c r="I87" s="6">
        <v>-0.193849139939995</v>
      </c>
      <c r="J87" t="s">
        <v>304</v>
      </c>
      <c r="K87" s="7" t="s">
        <v>305</v>
      </c>
      <c r="L87" t="s">
        <v>292</v>
      </c>
      <c r="M87" t="s">
        <v>293</v>
      </c>
      <c r="N87" t="s">
        <v>306</v>
      </c>
      <c r="O87" t="s">
        <v>307</v>
      </c>
      <c r="P87" s="7">
        <v>7.4794090024463702E-2</v>
      </c>
      <c r="Q87" s="7">
        <v>0.57419592280375609</v>
      </c>
      <c r="R87" s="7">
        <v>0.13192017421313701</v>
      </c>
      <c r="S87" s="7">
        <v>0.90445351560608211</v>
      </c>
      <c r="T87" s="7">
        <v>0.32911279284841505</v>
      </c>
      <c r="U87" s="7">
        <v>0.40438516911077305</v>
      </c>
      <c r="V87" s="7">
        <v>4.4331395239912102E-4</v>
      </c>
      <c r="W87" s="7">
        <v>0.42189327931916998</v>
      </c>
      <c r="X87" s="7">
        <v>0.58862319628679605</v>
      </c>
    </row>
    <row r="88" spans="1:24">
      <c r="A88" s="4">
        <v>-0.41676326139806402</v>
      </c>
      <c r="B88" s="4">
        <v>0.15373460348880202</v>
      </c>
      <c r="C88" s="4">
        <v>-0.38549091865082402</v>
      </c>
      <c r="D88" s="5">
        <v>-0.52428797298543406</v>
      </c>
      <c r="E88" s="5">
        <v>-0.51743701089175609</v>
      </c>
      <c r="F88" s="5">
        <v>-0.17805689987826601</v>
      </c>
      <c r="G88" s="6">
        <v>-1.34263390988974</v>
      </c>
      <c r="H88" s="6">
        <v>-0.251712719060176</v>
      </c>
      <c r="I88" s="6">
        <v>1.0133450453755799</v>
      </c>
      <c r="J88" t="s">
        <v>358</v>
      </c>
      <c r="K88" s="7" t="s">
        <v>359</v>
      </c>
      <c r="L88" t="s">
        <v>292</v>
      </c>
      <c r="M88" t="s">
        <v>293</v>
      </c>
      <c r="N88" t="s">
        <v>360</v>
      </c>
      <c r="O88" t="s">
        <v>361</v>
      </c>
      <c r="P88" s="7">
        <v>0.40635503607554002</v>
      </c>
      <c r="Q88" s="7">
        <v>0.71724947247043302</v>
      </c>
      <c r="R88" s="7">
        <v>0.54807504354482905</v>
      </c>
      <c r="S88" s="7">
        <v>0.20325194720866999</v>
      </c>
      <c r="T88" s="7">
        <v>0.25575919105818701</v>
      </c>
      <c r="U88" s="7">
        <v>0.75713163991790911</v>
      </c>
      <c r="V88" s="7">
        <v>4.7974195660061301E-4</v>
      </c>
      <c r="W88" s="7">
        <v>0.58680133315167904</v>
      </c>
      <c r="X88" s="7">
        <v>8.8792451621937402E-3</v>
      </c>
    </row>
    <row r="89" spans="1:24">
      <c r="A89" s="4">
        <v>-0.32313117046848805</v>
      </c>
      <c r="B89" s="4">
        <v>0.12949812884248102</v>
      </c>
      <c r="C89" s="4">
        <v>-1.30081242609758</v>
      </c>
      <c r="D89" s="5">
        <v>-1.4616108877770499</v>
      </c>
      <c r="E89" s="5">
        <v>-0.43486672277017202</v>
      </c>
      <c r="F89" s="5">
        <v>-0.88742325639100506</v>
      </c>
      <c r="G89" s="6">
        <v>-1.4643281012601301</v>
      </c>
      <c r="H89" s="6">
        <v>-0.13665556007603602</v>
      </c>
      <c r="I89" s="6">
        <v>-2.1741397393656499</v>
      </c>
      <c r="J89" t="s">
        <v>362</v>
      </c>
      <c r="K89" s="7" t="s">
        <v>363</v>
      </c>
      <c r="L89" t="s">
        <v>292</v>
      </c>
      <c r="M89" t="s">
        <v>293</v>
      </c>
      <c r="N89" t="s">
        <v>364</v>
      </c>
      <c r="O89" t="s">
        <v>365</v>
      </c>
      <c r="P89" s="7">
        <v>0.60346738784310106</v>
      </c>
      <c r="Q89" s="7">
        <v>0.78616018316437208</v>
      </c>
      <c r="R89" s="7">
        <v>1.27622939162609E-2</v>
      </c>
      <c r="S89" s="7">
        <v>5.7633329848451906E-4</v>
      </c>
      <c r="T89" s="7">
        <v>0.42057629945265301</v>
      </c>
      <c r="U89" s="7">
        <v>4.2126801590448501E-2</v>
      </c>
      <c r="V89" s="7">
        <v>5.4117357467791706E-4</v>
      </c>
      <c r="W89" s="7">
        <v>0.81027376298730203</v>
      </c>
      <c r="X89" s="8">
        <v>2.7884557695016697E-6</v>
      </c>
    </row>
    <row r="90" spans="1:24">
      <c r="A90" s="4">
        <v>-7.0047942058852897E-2</v>
      </c>
      <c r="B90" s="4">
        <v>6.0363454327774201E-3</v>
      </c>
      <c r="C90" s="4">
        <v>-6.4294074614304392E-2</v>
      </c>
      <c r="D90" s="5">
        <v>-0.89343519995792409</v>
      </c>
      <c r="E90" s="5">
        <v>-0.40045602732812602</v>
      </c>
      <c r="F90" s="5">
        <v>1.52501566469461E-2</v>
      </c>
      <c r="G90" s="6">
        <v>-1.0766056861150599</v>
      </c>
      <c r="H90" s="6">
        <v>-0.62881190075025206</v>
      </c>
      <c r="I90" s="6">
        <v>0.12990025308518902</v>
      </c>
      <c r="J90" t="s">
        <v>328</v>
      </c>
      <c r="K90" s="7" t="s">
        <v>329</v>
      </c>
      <c r="L90" t="s">
        <v>292</v>
      </c>
      <c r="M90" t="s">
        <v>293</v>
      </c>
      <c r="N90" t="s">
        <v>330</v>
      </c>
      <c r="O90" t="s">
        <v>331</v>
      </c>
      <c r="P90" s="7">
        <v>0.73762540795058607</v>
      </c>
      <c r="Q90" s="7">
        <v>0.97007444574106705</v>
      </c>
      <c r="R90" s="7">
        <v>0.81645048607006998</v>
      </c>
      <c r="S90" s="8">
        <v>5.4436497985138111E-9</v>
      </c>
      <c r="T90" s="7">
        <v>3.4395743838265104E-3</v>
      </c>
      <c r="U90" s="7">
        <v>0.94977537139491108</v>
      </c>
      <c r="V90" s="8">
        <v>6.1855437532611699E-11</v>
      </c>
      <c r="W90" s="8">
        <v>5.1300456325066091E-6</v>
      </c>
      <c r="X90" s="7">
        <v>0.37744698060264503</v>
      </c>
    </row>
    <row r="91" spans="1:24">
      <c r="A91" s="4">
        <v>-1.7311650595702898E-2</v>
      </c>
      <c r="B91" s="4">
        <v>-0.33285428771862902</v>
      </c>
      <c r="C91" s="4">
        <v>5.4110962803726202E-2</v>
      </c>
      <c r="D91" s="5">
        <v>1.23862687431995</v>
      </c>
      <c r="E91" s="5">
        <v>0.92111713637479709</v>
      </c>
      <c r="F91" s="5">
        <v>0.83485633036590001</v>
      </c>
      <c r="G91" s="6">
        <v>0.79112953062877311</v>
      </c>
      <c r="H91" s="6">
        <v>1.3275663486968901</v>
      </c>
      <c r="I91" s="6">
        <v>1.40949412625947</v>
      </c>
      <c r="J91" t="s">
        <v>376</v>
      </c>
      <c r="K91" s="7" t="s">
        <v>377</v>
      </c>
      <c r="L91" t="s">
        <v>292</v>
      </c>
      <c r="M91" t="s">
        <v>293</v>
      </c>
      <c r="N91" t="s">
        <v>378</v>
      </c>
      <c r="O91" t="s">
        <v>379</v>
      </c>
      <c r="P91" s="7">
        <v>0.9813534434462271</v>
      </c>
      <c r="Q91" s="7">
        <v>0.325716235976933</v>
      </c>
      <c r="R91" s="7">
        <v>0.95214910496982608</v>
      </c>
      <c r="S91" s="7">
        <v>2.8498051401546501E-4</v>
      </c>
      <c r="T91" s="7">
        <v>1.01599305471625E-2</v>
      </c>
      <c r="U91" s="7">
        <v>1.54491787090174E-2</v>
      </c>
      <c r="V91" s="7">
        <v>1.7710282603406499E-2</v>
      </c>
      <c r="W91" s="7">
        <v>1.22303242750192E-4</v>
      </c>
      <c r="X91" s="8">
        <v>6.7085394567740499E-5</v>
      </c>
    </row>
    <row r="92" spans="1:24">
      <c r="A92" s="4">
        <v>-0.21926113405512601</v>
      </c>
      <c r="B92" s="4">
        <v>-0.35683507652421997</v>
      </c>
      <c r="C92" s="4">
        <v>-0.23822486366221302</v>
      </c>
      <c r="D92" s="5">
        <v>-0.65097380029345508</v>
      </c>
      <c r="E92" s="5">
        <v>-0.28044542602297701</v>
      </c>
      <c r="F92" s="5">
        <v>0.11721965841813101</v>
      </c>
      <c r="G92" s="6">
        <v>-1.2182922395469</v>
      </c>
      <c r="H92" s="6">
        <v>-0.680935808837976</v>
      </c>
      <c r="I92" s="6">
        <v>-0.2774459397813</v>
      </c>
      <c r="J92" t="s">
        <v>350</v>
      </c>
      <c r="K92" s="7" t="s">
        <v>351</v>
      </c>
      <c r="L92" t="s">
        <v>292</v>
      </c>
      <c r="M92" t="s">
        <v>293</v>
      </c>
      <c r="N92" t="s">
        <v>352</v>
      </c>
      <c r="O92" t="s">
        <v>353</v>
      </c>
      <c r="P92" s="7">
        <v>0.56999615074589605</v>
      </c>
      <c r="Q92" s="7">
        <v>0.17008912834251</v>
      </c>
      <c r="R92" s="7">
        <v>0.614910647308612</v>
      </c>
      <c r="S92" s="7">
        <v>1.4583638035032201E-2</v>
      </c>
      <c r="T92" s="7">
        <v>0.41039966862184601</v>
      </c>
      <c r="U92" s="7">
        <v>0.77342420214047702</v>
      </c>
      <c r="V92" s="8">
        <v>1.3482310408301902E-5</v>
      </c>
      <c r="W92" s="7">
        <v>1.0612358573387499E-2</v>
      </c>
      <c r="X92" s="7">
        <v>0.361387504201784</v>
      </c>
    </row>
    <row r="93" spans="1:24">
      <c r="A93" s="4">
        <v>0.18017128429663601</v>
      </c>
      <c r="B93" s="4">
        <v>-0.364314294066095</v>
      </c>
      <c r="C93" s="4">
        <v>-0.31993747473626905</v>
      </c>
      <c r="D93" s="5">
        <v>-1.19302686748388</v>
      </c>
      <c r="E93" s="5">
        <v>-0.30438800213065503</v>
      </c>
      <c r="F93" s="5">
        <v>-0.9067564896777931</v>
      </c>
      <c r="G93" s="6">
        <v>-0.54990422675415707</v>
      </c>
      <c r="H93" s="6">
        <v>-0.34960321935631905</v>
      </c>
      <c r="I93" s="6">
        <v>-0.54040285234271901</v>
      </c>
      <c r="J93" t="s">
        <v>366</v>
      </c>
      <c r="K93" s="7" t="s">
        <v>367</v>
      </c>
      <c r="L93" t="s">
        <v>292</v>
      </c>
      <c r="M93" t="s">
        <v>293</v>
      </c>
      <c r="N93" t="s">
        <v>368</v>
      </c>
      <c r="O93" t="s">
        <v>369</v>
      </c>
      <c r="P93" s="7">
        <v>0.66217132419229208</v>
      </c>
      <c r="Q93" s="7">
        <v>0.16238535439461202</v>
      </c>
      <c r="R93" s="7">
        <v>0.44968028236405605</v>
      </c>
      <c r="S93" s="8">
        <v>2.1636841249761903E-5</v>
      </c>
      <c r="T93" s="7">
        <v>0.36236470447919999</v>
      </c>
      <c r="U93" s="7">
        <v>1.0529851573971702E-3</v>
      </c>
      <c r="V93" s="7">
        <v>4.0549875233643201E-2</v>
      </c>
      <c r="W93" s="7">
        <v>0.22174505065691202</v>
      </c>
      <c r="X93" s="7">
        <v>4.9920517131919896E-2</v>
      </c>
    </row>
    <row r="94" spans="1:24">
      <c r="A94" s="4">
        <v>-0.15910697960928402</v>
      </c>
      <c r="B94" s="4">
        <v>-0.98086401231911513</v>
      </c>
      <c r="C94" s="4">
        <v>-0.35090432823133405</v>
      </c>
      <c r="D94" s="5">
        <v>0.54748476925865408</v>
      </c>
      <c r="E94" s="5">
        <v>0.68173015023312711</v>
      </c>
      <c r="F94" s="5">
        <v>1.20638872312572</v>
      </c>
      <c r="G94" s="6">
        <v>0.33244627241942704</v>
      </c>
      <c r="H94" s="6">
        <v>0.64202136745464899</v>
      </c>
      <c r="I94" s="6">
        <v>1.16066090805264</v>
      </c>
      <c r="J94" t="s">
        <v>300</v>
      </c>
      <c r="K94" s="7" t="s">
        <v>301</v>
      </c>
      <c r="L94" t="s">
        <v>292</v>
      </c>
      <c r="M94" t="s">
        <v>293</v>
      </c>
      <c r="N94" t="s">
        <v>302</v>
      </c>
      <c r="O94" t="s">
        <v>303</v>
      </c>
      <c r="P94" s="7">
        <v>0.69822565966582806</v>
      </c>
      <c r="Q94" s="7">
        <v>1.1140368680743601E-4</v>
      </c>
      <c r="R94" s="7">
        <v>0.369365988446264</v>
      </c>
      <c r="S94" s="7">
        <v>3.62397605797843E-2</v>
      </c>
      <c r="T94" s="7">
        <v>1.3908301338395501E-2</v>
      </c>
      <c r="U94" s="8">
        <v>1.6482467787046701E-5</v>
      </c>
      <c r="V94" s="7">
        <v>0.22820156877906303</v>
      </c>
      <c r="W94" s="7">
        <v>1.3210668470689002E-2</v>
      </c>
      <c r="X94" s="8">
        <v>2.6606230489768204E-5</v>
      </c>
    </row>
    <row r="95" spans="1:24">
      <c r="A95" s="4">
        <v>-0.269232707325266</v>
      </c>
      <c r="B95" s="4">
        <v>-1.0518472597113899</v>
      </c>
      <c r="C95" s="4">
        <v>-0.47959966995889902</v>
      </c>
      <c r="D95" s="5">
        <v>-0.71882393453558702</v>
      </c>
      <c r="E95" s="5">
        <v>-0.6585179365985071</v>
      </c>
      <c r="F95" s="5">
        <v>-0.28829170026707401</v>
      </c>
      <c r="G95" s="6">
        <v>-1.6393675073334</v>
      </c>
      <c r="H95" s="6">
        <v>-1.5155572958969699</v>
      </c>
      <c r="I95" s="6">
        <v>-0.36300867978175999</v>
      </c>
      <c r="J95" t="s">
        <v>312</v>
      </c>
      <c r="K95" s="7" t="s">
        <v>313</v>
      </c>
      <c r="L95" t="s">
        <v>292</v>
      </c>
      <c r="M95" t="s">
        <v>293</v>
      </c>
      <c r="N95" t="s">
        <v>314</v>
      </c>
      <c r="O95" t="s">
        <v>315</v>
      </c>
      <c r="P95" s="7">
        <v>0.17980686616763802</v>
      </c>
      <c r="Q95" s="8">
        <v>2.32689716396296E-8</v>
      </c>
      <c r="R95" s="7">
        <v>2.4866714027013299E-2</v>
      </c>
      <c r="S95" s="8">
        <v>4.9077483247985205E-5</v>
      </c>
      <c r="T95" s="7">
        <v>3.5149778257514503E-4</v>
      </c>
      <c r="U95" s="7">
        <v>0.11478170428955702</v>
      </c>
      <c r="V95" s="8">
        <v>2.2762242796145E-12</v>
      </c>
      <c r="W95" s="8">
        <v>2.3490311903643999E-11</v>
      </c>
      <c r="X95" s="7">
        <v>3.79171391278086E-2</v>
      </c>
    </row>
    <row r="96" spans="1:24">
      <c r="A96" s="4">
        <v>-8.0480203789091903E-2</v>
      </c>
      <c r="B96" s="4">
        <v>-1.0766900660318801</v>
      </c>
      <c r="C96" s="4">
        <v>-9.1705330629308093E-2</v>
      </c>
      <c r="D96" s="5">
        <v>0.18512968823857501</v>
      </c>
      <c r="E96" s="5">
        <v>-0.25575993848829304</v>
      </c>
      <c r="F96" s="5">
        <v>-0.14596194536738902</v>
      </c>
      <c r="G96" s="6">
        <v>-0.77060373883268307</v>
      </c>
      <c r="H96" s="6">
        <v>-0.81801633702084708</v>
      </c>
      <c r="I96" s="6">
        <v>-0.59734289021103104</v>
      </c>
      <c r="J96" t="s">
        <v>370</v>
      </c>
      <c r="K96" s="7" t="s">
        <v>371</v>
      </c>
      <c r="L96" t="s">
        <v>292</v>
      </c>
      <c r="M96" t="s">
        <v>293</v>
      </c>
      <c r="N96" t="s">
        <v>298</v>
      </c>
      <c r="O96" t="s">
        <v>299</v>
      </c>
      <c r="P96" s="7">
        <v>0.63132083892090607</v>
      </c>
      <c r="Q96" s="8">
        <v>4.6979379323060098E-13</v>
      </c>
      <c r="R96" s="7">
        <v>0.65227098980369902</v>
      </c>
      <c r="S96" s="7">
        <v>0.10837809570318901</v>
      </c>
      <c r="T96" s="7">
        <v>3.3279315977410497E-2</v>
      </c>
      <c r="U96" s="7">
        <v>0.24365495269797</v>
      </c>
      <c r="V96" s="8">
        <v>4.7654218117925404E-9</v>
      </c>
      <c r="W96" s="8">
        <v>1.77313439258121E-9</v>
      </c>
      <c r="X96" s="8">
        <v>1.4528277456547201E-6</v>
      </c>
    </row>
    <row r="97" spans="1:24">
      <c r="A97" s="4">
        <v>-0.50528737921587707</v>
      </c>
      <c r="B97" s="4">
        <v>-1.08850195773489</v>
      </c>
      <c r="C97" s="4">
        <v>-0.58388223748730705</v>
      </c>
      <c r="D97" s="5">
        <v>-0.41665140790828803</v>
      </c>
      <c r="E97" s="5">
        <v>-0.35144835939394703</v>
      </c>
      <c r="F97" s="5">
        <v>-0.22954720596783501</v>
      </c>
      <c r="G97" s="6">
        <v>-0.84815400161699606</v>
      </c>
      <c r="H97" s="6">
        <v>-0.6401717048316391</v>
      </c>
      <c r="I97" s="6">
        <v>-4.1399885116534897E-2</v>
      </c>
      <c r="J97" t="s">
        <v>354</v>
      </c>
      <c r="K97" s="7" t="s">
        <v>355</v>
      </c>
      <c r="L97" t="s">
        <v>292</v>
      </c>
      <c r="M97" t="s">
        <v>293</v>
      </c>
      <c r="N97" t="s">
        <v>336</v>
      </c>
      <c r="O97" t="s">
        <v>353</v>
      </c>
      <c r="P97" s="7">
        <v>5.1296371513304899E-2</v>
      </c>
      <c r="Q97" s="8">
        <v>5.2021723472029098E-6</v>
      </c>
      <c r="R97" s="7">
        <v>5.11143545136057E-2</v>
      </c>
      <c r="S97" s="7">
        <v>8.4398327849205493E-2</v>
      </c>
      <c r="T97" s="7">
        <v>0.198891513048984</v>
      </c>
      <c r="U97" s="7">
        <v>0.42090875804588102</v>
      </c>
      <c r="V97" s="7">
        <v>3.4781287603639303E-4</v>
      </c>
      <c r="W97" s="7">
        <v>6.3163356656455805E-3</v>
      </c>
      <c r="X97" s="7">
        <v>0.90868496924212405</v>
      </c>
    </row>
    <row r="98" spans="1:24">
      <c r="A98" s="4">
        <v>-0.34510652767736305</v>
      </c>
      <c r="B98" s="4">
        <v>-1.0920404410029401</v>
      </c>
      <c r="C98" s="4">
        <v>-0.26846021807050302</v>
      </c>
      <c r="D98" s="5">
        <v>-0.38102494884846305</v>
      </c>
      <c r="E98" s="5">
        <v>-0.24961279038605302</v>
      </c>
      <c r="F98" s="5">
        <v>0.61230525158829607</v>
      </c>
      <c r="G98" s="6">
        <v>-0.67813442712781802</v>
      </c>
      <c r="H98" s="6">
        <v>-0.506430547163495</v>
      </c>
      <c r="I98" s="6">
        <v>-0.29029045322855601</v>
      </c>
      <c r="J98" t="s">
        <v>308</v>
      </c>
      <c r="K98" s="7" t="s">
        <v>309</v>
      </c>
      <c r="L98" t="s">
        <v>292</v>
      </c>
      <c r="M98" t="s">
        <v>293</v>
      </c>
      <c r="N98" t="s">
        <v>310</v>
      </c>
      <c r="O98" t="s">
        <v>311</v>
      </c>
      <c r="P98" s="7">
        <v>0.31188479743004804</v>
      </c>
      <c r="Q98" s="8">
        <v>4.8947426624518208E-5</v>
      </c>
      <c r="R98" s="7">
        <v>0.56135809119412505</v>
      </c>
      <c r="S98" s="7">
        <v>0.19266926783435501</v>
      </c>
      <c r="T98" s="7">
        <v>0.49024144380151502</v>
      </c>
      <c r="U98" s="7">
        <v>2.9399587987720001E-2</v>
      </c>
      <c r="V98" s="7">
        <v>1.19882802303618E-2</v>
      </c>
      <c r="W98" s="7">
        <v>6.7056279220635298E-2</v>
      </c>
      <c r="X98" s="7">
        <v>0.34700742524751205</v>
      </c>
    </row>
    <row r="99" spans="1:24">
      <c r="A99" s="4">
        <v>-0.39331870543079406</v>
      </c>
      <c r="B99" s="4">
        <v>-1.2503541941183201</v>
      </c>
      <c r="C99" s="4">
        <v>-0.5818898673356151</v>
      </c>
      <c r="D99" s="5">
        <v>-3.6267981829580798E-2</v>
      </c>
      <c r="E99" s="5">
        <v>-0.71760149505584103</v>
      </c>
      <c r="F99" s="5">
        <v>-0.75298419763706004</v>
      </c>
      <c r="G99" s="6">
        <v>-0.10472920182185601</v>
      </c>
      <c r="H99" s="6">
        <v>-1.0768601255643</v>
      </c>
      <c r="I99" s="6">
        <v>-0.40892381661290805</v>
      </c>
      <c r="J99" t="s">
        <v>346</v>
      </c>
      <c r="K99" s="7" t="s">
        <v>347</v>
      </c>
      <c r="L99" t="s">
        <v>292</v>
      </c>
      <c r="M99" t="s">
        <v>293</v>
      </c>
      <c r="N99" t="s">
        <v>348</v>
      </c>
      <c r="O99" t="s">
        <v>349</v>
      </c>
      <c r="P99" s="7">
        <v>0.13804976707840802</v>
      </c>
      <c r="Q99" s="8">
        <v>2.9262292415675599E-7</v>
      </c>
      <c r="R99" s="7">
        <v>4.64597863375249E-2</v>
      </c>
      <c r="S99" s="7">
        <v>0.92474190405260104</v>
      </c>
      <c r="T99" s="7">
        <v>3.4013291976907802E-3</v>
      </c>
      <c r="U99" s="7">
        <v>1.4663083900934102E-3</v>
      </c>
      <c r="V99" s="7">
        <v>0.72483932337103607</v>
      </c>
      <c r="W99" s="8">
        <v>1.0446747786380101E-5</v>
      </c>
      <c r="X99" s="7">
        <v>8.78846663639202E-2</v>
      </c>
    </row>
    <row r="100" spans="1:24">
      <c r="A100" s="4">
        <v>-0.357210060680064</v>
      </c>
      <c r="B100" s="4">
        <v>-1.71111566285848</v>
      </c>
      <c r="C100" s="4">
        <v>-1.1297077341531301</v>
      </c>
      <c r="D100" s="5">
        <v>-0.11241260223959801</v>
      </c>
      <c r="E100" s="5">
        <v>-0.45840883675270999</v>
      </c>
      <c r="F100" s="5">
        <v>0.53463165074642105</v>
      </c>
      <c r="G100" s="6">
        <v>0.14146235993257902</v>
      </c>
      <c r="H100" s="6">
        <v>-3.4110530091639099E-2</v>
      </c>
      <c r="I100" s="6">
        <v>-0.22814289417963302</v>
      </c>
      <c r="J100" t="s">
        <v>342</v>
      </c>
      <c r="K100" s="7" t="s">
        <v>343</v>
      </c>
      <c r="L100" t="s">
        <v>292</v>
      </c>
      <c r="M100" t="s">
        <v>293</v>
      </c>
      <c r="N100" t="s">
        <v>344</v>
      </c>
      <c r="O100" t="s">
        <v>345</v>
      </c>
      <c r="P100" s="7">
        <v>0.43203037282689405</v>
      </c>
      <c r="Q100" s="8">
        <v>1.2745068752222601E-6</v>
      </c>
      <c r="R100" s="7">
        <v>7.3014761364646602E-3</v>
      </c>
      <c r="S100" s="7">
        <v>0.82610524564967303</v>
      </c>
      <c r="T100" s="7">
        <v>0.25965687850275804</v>
      </c>
      <c r="U100" s="7">
        <v>0.147436791569</v>
      </c>
      <c r="V100" s="7">
        <v>0.75129568723324702</v>
      </c>
      <c r="W100" s="7">
        <v>0.94646118956616909</v>
      </c>
      <c r="X100" s="7">
        <v>0.5876313536880331</v>
      </c>
    </row>
    <row r="101" spans="1:24">
      <c r="A101" s="4">
        <v>-0.33647317063849003</v>
      </c>
      <c r="B101" s="4">
        <v>-1.98924445275355</v>
      </c>
      <c r="C101" s="4">
        <v>-0.62648440465974309</v>
      </c>
      <c r="D101" s="5">
        <v>7.9082152507033293E-2</v>
      </c>
      <c r="E101" s="5">
        <v>-2.3018332712220001E-2</v>
      </c>
      <c r="F101" s="5">
        <v>-0.173776940843232</v>
      </c>
      <c r="G101" s="6">
        <v>-0.58764350220517303</v>
      </c>
      <c r="H101" s="6">
        <v>0.13433023568190999</v>
      </c>
      <c r="I101" s="6">
        <v>-0.55451455527733995</v>
      </c>
      <c r="J101" t="s">
        <v>320</v>
      </c>
      <c r="K101" s="7" t="s">
        <v>321</v>
      </c>
      <c r="L101" t="s">
        <v>292</v>
      </c>
      <c r="M101" t="s">
        <v>293</v>
      </c>
      <c r="N101" t="s">
        <v>322</v>
      </c>
      <c r="O101" t="s">
        <v>323</v>
      </c>
      <c r="P101" s="7">
        <v>0.58658141588896306</v>
      </c>
      <c r="Q101" s="8">
        <v>4.1401747987313393E-6</v>
      </c>
      <c r="R101" s="7">
        <v>0.310904003064498</v>
      </c>
      <c r="S101" s="7">
        <v>0.90972883798577209</v>
      </c>
      <c r="T101" s="7">
        <v>0.97961076332793307</v>
      </c>
      <c r="U101" s="7">
        <v>0.7917350043338941</v>
      </c>
      <c r="V101" s="7">
        <v>0.185770204676379</v>
      </c>
      <c r="W101" s="7">
        <v>0.81501756877792109</v>
      </c>
      <c r="X101" s="7">
        <v>0.23151745952053301</v>
      </c>
    </row>
    <row r="102" spans="1:24">
      <c r="A102" s="4">
        <v>-0.18259979200945201</v>
      </c>
      <c r="B102" s="4">
        <v>-2.5413821520095801</v>
      </c>
      <c r="C102" s="4">
        <v>-0.47083496081763504</v>
      </c>
      <c r="D102" s="5">
        <v>-1.5344348275055801</v>
      </c>
      <c r="E102" s="5">
        <v>-0.74148043565782507</v>
      </c>
      <c r="F102" s="5">
        <v>-0.19477523972220001</v>
      </c>
      <c r="G102" s="6">
        <v>-0.50678094172800003</v>
      </c>
      <c r="H102" s="6">
        <v>0.11373506201523</v>
      </c>
      <c r="I102" s="6">
        <v>-0.17018573409453902</v>
      </c>
      <c r="J102" t="s">
        <v>356</v>
      </c>
      <c r="K102" s="7" t="s">
        <v>357</v>
      </c>
      <c r="L102" t="s">
        <v>292</v>
      </c>
      <c r="M102" t="s">
        <v>293</v>
      </c>
      <c r="N102" t="s">
        <v>302</v>
      </c>
      <c r="O102" t="s">
        <v>303</v>
      </c>
      <c r="P102" s="7">
        <v>0.73613206527930408</v>
      </c>
      <c r="Q102" s="8">
        <v>1.83138553688621E-10</v>
      </c>
      <c r="R102" s="7">
        <v>0.339406839732318</v>
      </c>
      <c r="S102" s="8">
        <v>1.2581055200366102E-5</v>
      </c>
      <c r="T102" s="7">
        <v>3.9998599940311401E-2</v>
      </c>
      <c r="U102" s="7">
        <v>0.67856628229914606</v>
      </c>
      <c r="V102" s="7">
        <v>0.14087677661459999</v>
      </c>
      <c r="W102" s="7">
        <v>0.79931958839430906</v>
      </c>
      <c r="X102" s="7">
        <v>0.69317403249288101</v>
      </c>
    </row>
    <row r="103" spans="1:24">
      <c r="A103" s="4">
        <v>0.81961573213086203</v>
      </c>
      <c r="B103" s="4">
        <v>4.2429137672666002</v>
      </c>
      <c r="C103" s="4">
        <v>0.42189933566318205</v>
      </c>
      <c r="D103" s="5">
        <v>2.80066211934234</v>
      </c>
      <c r="E103" s="5">
        <v>1.3906233839037401</v>
      </c>
      <c r="F103" s="5">
        <v>-1.0216896405535001</v>
      </c>
      <c r="G103" s="6">
        <v>2.3695993000363798</v>
      </c>
      <c r="H103" s="6">
        <v>2.0773602890872001</v>
      </c>
      <c r="I103" s="6">
        <v>1.37196554864555</v>
      </c>
      <c r="J103" t="s">
        <v>406</v>
      </c>
      <c r="K103" s="7" t="s">
        <v>407</v>
      </c>
      <c r="L103" t="s">
        <v>389</v>
      </c>
      <c r="M103" t="s">
        <v>390</v>
      </c>
      <c r="N103" t="s">
        <v>408</v>
      </c>
      <c r="O103" t="s">
        <v>409</v>
      </c>
      <c r="P103" s="7">
        <v>4.3261934405680498E-2</v>
      </c>
      <c r="Q103" s="8">
        <v>4.9198577615696603E-15</v>
      </c>
      <c r="R103" s="7">
        <v>0.47677515077550403</v>
      </c>
      <c r="S103" s="8">
        <v>7.686095228129951E-10</v>
      </c>
      <c r="T103" s="7">
        <v>4.6333797057502402E-4</v>
      </c>
      <c r="U103" s="7">
        <v>6.8329303833926406E-3</v>
      </c>
      <c r="V103" s="8">
        <v>2.5257066454922603E-8</v>
      </c>
      <c r="W103" s="8">
        <v>4.4864473140962797E-7</v>
      </c>
      <c r="X103" s="7">
        <v>3.20918345686719E-4</v>
      </c>
    </row>
    <row r="104" spans="1:24">
      <c r="A104" s="4">
        <v>1.4109346334264901</v>
      </c>
      <c r="B104" s="4">
        <v>2.9944301546863099</v>
      </c>
      <c r="C104" s="4">
        <v>0.60179720373205503</v>
      </c>
      <c r="D104" s="5">
        <v>2.6227488817111699</v>
      </c>
      <c r="E104" s="5">
        <v>1.7879667657904199</v>
      </c>
      <c r="F104" s="5">
        <v>1.3205502794097099</v>
      </c>
      <c r="G104" s="6">
        <v>3.2677504162444899</v>
      </c>
      <c r="H104" s="6">
        <v>3.0166087638508898</v>
      </c>
      <c r="I104" s="6">
        <v>1.4865862611004799</v>
      </c>
      <c r="J104" t="s">
        <v>397</v>
      </c>
      <c r="K104" s="7" t="s">
        <v>398</v>
      </c>
      <c r="L104" t="s">
        <v>389</v>
      </c>
      <c r="M104" t="s">
        <v>390</v>
      </c>
      <c r="N104" t="s">
        <v>399</v>
      </c>
      <c r="O104" t="s">
        <v>392</v>
      </c>
      <c r="P104" s="8">
        <v>2.7042244497599301E-7</v>
      </c>
      <c r="Q104" s="8">
        <v>1.4386176357785301E-16</v>
      </c>
      <c r="R104" s="7">
        <v>3.7718174484740602E-2</v>
      </c>
      <c r="S104" s="8">
        <v>2.8960696430152401E-14</v>
      </c>
      <c r="T104" s="8">
        <v>1.8797133150196504E-9</v>
      </c>
      <c r="U104" s="8">
        <v>3.9525147100198495E-7</v>
      </c>
      <c r="V104" s="8">
        <v>7.9133778715055004E-17</v>
      </c>
      <c r="W104" s="8">
        <v>6.3683682199138103E-16</v>
      </c>
      <c r="X104" s="8">
        <v>4.35344067472911E-8</v>
      </c>
    </row>
    <row r="105" spans="1:24">
      <c r="A105" s="4">
        <v>1.4109346334264901</v>
      </c>
      <c r="B105" s="4">
        <v>2.9944301546863099</v>
      </c>
      <c r="C105" s="4">
        <v>0.60179720373205503</v>
      </c>
      <c r="D105" s="5">
        <v>2.6227488817111699</v>
      </c>
      <c r="E105" s="5">
        <v>1.7879667657904199</v>
      </c>
      <c r="F105" s="5">
        <v>1.3205502794097099</v>
      </c>
      <c r="G105" s="6">
        <v>3.2677504162444899</v>
      </c>
      <c r="H105" s="6">
        <v>3.0166087638508898</v>
      </c>
      <c r="I105" s="6">
        <v>1.4865862611004799</v>
      </c>
      <c r="J105" t="s">
        <v>397</v>
      </c>
      <c r="K105" s="7" t="s">
        <v>398</v>
      </c>
      <c r="L105" t="s">
        <v>389</v>
      </c>
      <c r="M105" t="s">
        <v>390</v>
      </c>
      <c r="N105" t="s">
        <v>399</v>
      </c>
      <c r="O105" t="s">
        <v>392</v>
      </c>
      <c r="P105" s="8">
        <v>2.7042244497599301E-7</v>
      </c>
      <c r="Q105" s="8">
        <v>1.4386176357785301E-16</v>
      </c>
      <c r="R105" s="7">
        <v>3.7718174484740602E-2</v>
      </c>
      <c r="S105" s="8">
        <v>2.8960696430152401E-14</v>
      </c>
      <c r="T105" s="8">
        <v>1.8797133150196504E-9</v>
      </c>
      <c r="U105" s="8">
        <v>3.9525147100198495E-7</v>
      </c>
      <c r="V105" s="8">
        <v>7.9133778715055004E-17</v>
      </c>
      <c r="W105" s="8">
        <v>6.3683682199138103E-16</v>
      </c>
      <c r="X105" s="8">
        <v>4.35344067472911E-8</v>
      </c>
    </row>
    <row r="106" spans="1:24">
      <c r="A106" s="4">
        <v>0.69273004621276302</v>
      </c>
      <c r="B106" s="4">
        <v>1.59772967618666</v>
      </c>
      <c r="C106" s="4">
        <v>0.46182750074818402</v>
      </c>
      <c r="D106" s="5">
        <v>0.65820184521375003</v>
      </c>
      <c r="E106" s="5">
        <v>0.86012335689843411</v>
      </c>
      <c r="F106" s="5">
        <v>0.80582851466445304</v>
      </c>
      <c r="G106" s="6">
        <v>0.84006473982763208</v>
      </c>
      <c r="H106" s="6">
        <v>0.97283353950422002</v>
      </c>
      <c r="I106" s="6">
        <v>0.34437930378174103</v>
      </c>
      <c r="J106" t="s">
        <v>416</v>
      </c>
      <c r="K106" s="7" t="s">
        <v>417</v>
      </c>
      <c r="L106" t="s">
        <v>389</v>
      </c>
      <c r="M106" t="s">
        <v>390</v>
      </c>
      <c r="N106" t="s">
        <v>418</v>
      </c>
      <c r="O106" t="s">
        <v>413</v>
      </c>
      <c r="P106" s="7">
        <v>3.2442376729655204E-4</v>
      </c>
      <c r="Q106" s="8">
        <v>2.8631409212338701E-12</v>
      </c>
      <c r="R106" s="7">
        <v>3.9261529885913096E-2</v>
      </c>
      <c r="S106" s="7">
        <v>2.5721202029952003E-4</v>
      </c>
      <c r="T106" s="8">
        <v>1.46753293719055E-5</v>
      </c>
      <c r="U106" s="8">
        <v>2.2832254860064999E-5</v>
      </c>
      <c r="V106" s="8">
        <v>7.1809931818174597E-6</v>
      </c>
      <c r="W106" s="8">
        <v>6.9087800619277599E-7</v>
      </c>
      <c r="X106" s="7">
        <v>5.9192343398166196E-2</v>
      </c>
    </row>
    <row r="107" spans="1:24">
      <c r="A107" s="4">
        <v>0.50198558268772708</v>
      </c>
      <c r="B107" s="4">
        <v>1.5565739457190499</v>
      </c>
      <c r="C107" s="4">
        <v>0.362477586051485</v>
      </c>
      <c r="D107" s="5">
        <v>0.78091699080000909</v>
      </c>
      <c r="E107" s="5">
        <v>1.1255586902511701</v>
      </c>
      <c r="F107" s="5">
        <v>0.72488334131725607</v>
      </c>
      <c r="G107" s="6">
        <v>2.42263975200505</v>
      </c>
      <c r="H107" s="6">
        <v>1.83384521013669</v>
      </c>
      <c r="I107" s="6">
        <v>0.33229146151968403</v>
      </c>
      <c r="J107" t="s">
        <v>387</v>
      </c>
      <c r="K107" s="7" t="s">
        <v>388</v>
      </c>
      <c r="L107" t="s">
        <v>389</v>
      </c>
      <c r="M107" t="s">
        <v>390</v>
      </c>
      <c r="N107" t="s">
        <v>391</v>
      </c>
      <c r="O107" t="s">
        <v>392</v>
      </c>
      <c r="P107" s="7">
        <v>0.18709181708870501</v>
      </c>
      <c r="Q107" s="8">
        <v>2.61397734213383E-6</v>
      </c>
      <c r="R107" s="7">
        <v>0.48746531594127002</v>
      </c>
      <c r="S107" s="7">
        <v>1.53486818491591E-2</v>
      </c>
      <c r="T107" s="7">
        <v>1.1094926881997302E-3</v>
      </c>
      <c r="U107" s="7">
        <v>2.9577316770516098E-2</v>
      </c>
      <c r="V107" s="8">
        <v>8.0989297225006308E-10</v>
      </c>
      <c r="W107" s="8">
        <v>3.7529766642993803E-7</v>
      </c>
      <c r="X107" s="7">
        <v>0.36690566275295206</v>
      </c>
    </row>
    <row r="108" spans="1:24">
      <c r="A108" s="4">
        <v>0.59631933881632904</v>
      </c>
      <c r="B108" s="4">
        <v>1.2241193462660001</v>
      </c>
      <c r="C108" s="4">
        <v>0.67531428804209004</v>
      </c>
      <c r="D108" s="5">
        <v>-1.89184627652281E-2</v>
      </c>
      <c r="E108" s="5">
        <v>-0.141868344693591</v>
      </c>
      <c r="F108" s="5">
        <v>-0.14804160766549801</v>
      </c>
      <c r="G108" s="6">
        <v>8.0543862581360592E-2</v>
      </c>
      <c r="H108" s="6">
        <v>-0.20435718671647302</v>
      </c>
      <c r="I108" s="6">
        <v>3.2007349566476301E-2</v>
      </c>
      <c r="J108" t="s">
        <v>410</v>
      </c>
      <c r="K108" s="7" t="s">
        <v>411</v>
      </c>
      <c r="L108" t="s">
        <v>389</v>
      </c>
      <c r="M108" t="s">
        <v>390</v>
      </c>
      <c r="N108" t="s">
        <v>412</v>
      </c>
      <c r="O108" t="s">
        <v>413</v>
      </c>
      <c r="P108" s="7">
        <v>4.5533228368078098E-2</v>
      </c>
      <c r="Q108" s="8">
        <v>7.9687810696068488E-6</v>
      </c>
      <c r="R108" s="7">
        <v>5.0479664296369901E-2</v>
      </c>
      <c r="S108" s="7">
        <v>0.96836703262231005</v>
      </c>
      <c r="T108" s="7">
        <v>0.7414471738307481</v>
      </c>
      <c r="U108" s="7">
        <v>0.7048853203199521</v>
      </c>
      <c r="V108" s="7">
        <v>0.82854434458475812</v>
      </c>
      <c r="W108" s="7">
        <v>0.52453437699389005</v>
      </c>
      <c r="X108" s="7">
        <v>0.94022333166696304</v>
      </c>
    </row>
    <row r="109" spans="1:24">
      <c r="A109" s="4">
        <v>-0.12687603687683402</v>
      </c>
      <c r="B109" s="4">
        <v>-0.40079724232629804</v>
      </c>
      <c r="C109" s="4">
        <v>0.25554810039787301</v>
      </c>
      <c r="D109" s="5">
        <v>2.6683932712592701E-2</v>
      </c>
      <c r="E109" s="5">
        <v>6.7439683608048598E-2</v>
      </c>
      <c r="F109" s="5">
        <v>0.33676022646465997</v>
      </c>
      <c r="G109" s="6">
        <v>-0.34304400043140998</v>
      </c>
      <c r="H109" s="6">
        <v>2.3417831820889901</v>
      </c>
      <c r="I109" s="6">
        <v>-0.79711613747441001</v>
      </c>
      <c r="J109" t="s">
        <v>400</v>
      </c>
      <c r="K109" s="7" t="s">
        <v>401</v>
      </c>
      <c r="L109" t="s">
        <v>389</v>
      </c>
      <c r="M109" t="s">
        <v>390</v>
      </c>
      <c r="N109" t="s">
        <v>391</v>
      </c>
      <c r="O109" t="s">
        <v>392</v>
      </c>
      <c r="P109" s="7">
        <v>0.88904599868789203</v>
      </c>
      <c r="Q109" s="7">
        <v>0.40761379316106999</v>
      </c>
      <c r="R109" s="7">
        <v>0.79773628843615108</v>
      </c>
      <c r="S109" s="7">
        <v>0.97456786708834209</v>
      </c>
      <c r="T109" s="7">
        <v>0.94206972833359404</v>
      </c>
      <c r="U109" s="7">
        <v>0.59225021321308802</v>
      </c>
      <c r="V109" s="7">
        <v>0.539718521936149</v>
      </c>
      <c r="W109" s="8">
        <v>4.0693628913633201E-6</v>
      </c>
      <c r="X109" s="7">
        <v>0.10734121342418701</v>
      </c>
    </row>
    <row r="110" spans="1:24">
      <c r="A110" s="4">
        <v>-0.136858306533607</v>
      </c>
      <c r="B110" s="4">
        <v>-0.78400047935732708</v>
      </c>
      <c r="C110" s="4">
        <v>-0.32937585562864302</v>
      </c>
      <c r="D110" s="5">
        <v>-0.41583736219147704</v>
      </c>
      <c r="E110" s="5">
        <v>-8.4334865974597092E-2</v>
      </c>
      <c r="F110" s="5">
        <v>0.74357048672367709</v>
      </c>
      <c r="G110" s="6">
        <v>0.333629580400641</v>
      </c>
      <c r="H110" s="6">
        <v>0.49274301627030603</v>
      </c>
      <c r="I110" s="6">
        <v>1.2132926026745301</v>
      </c>
      <c r="J110" t="s">
        <v>414</v>
      </c>
      <c r="K110" s="7" t="s">
        <v>415</v>
      </c>
      <c r="L110" t="s">
        <v>389</v>
      </c>
      <c r="M110" t="s">
        <v>390</v>
      </c>
      <c r="N110" t="s">
        <v>395</v>
      </c>
      <c r="O110" t="s">
        <v>118</v>
      </c>
      <c r="P110" s="7">
        <v>0.84739704471515109</v>
      </c>
      <c r="Q110" s="7">
        <v>3.3775235689888397E-2</v>
      </c>
      <c r="R110" s="7">
        <v>0.64245933133424205</v>
      </c>
      <c r="S110" s="7">
        <v>0.35176919613520902</v>
      </c>
      <c r="T110" s="7">
        <v>0.90645276062175906</v>
      </c>
      <c r="U110" s="7">
        <v>7.0191671839812203E-2</v>
      </c>
      <c r="V110" s="7">
        <v>0.45674965533904405</v>
      </c>
      <c r="W110" s="7">
        <v>0.24047640302268403</v>
      </c>
      <c r="X110" s="7">
        <v>2.2760726383484402E-3</v>
      </c>
    </row>
    <row r="111" spans="1:24">
      <c r="A111" s="4">
        <v>-0.50679168816008902</v>
      </c>
      <c r="B111" s="4">
        <v>-1.00567735037671</v>
      </c>
      <c r="C111" s="4">
        <v>-0.34094630028152301</v>
      </c>
      <c r="D111" s="5">
        <v>-0.84823357282612999</v>
      </c>
      <c r="E111" s="5">
        <v>-0.34446853018950901</v>
      </c>
      <c r="F111" s="5">
        <v>-0.50820412162524997</v>
      </c>
      <c r="G111" s="6">
        <v>-0.77489174157826701</v>
      </c>
      <c r="H111" s="6">
        <v>-0.81943456150058402</v>
      </c>
      <c r="I111" s="6">
        <v>-0.63090773873791806</v>
      </c>
      <c r="J111" t="s">
        <v>393</v>
      </c>
      <c r="K111" s="7" t="s">
        <v>394</v>
      </c>
      <c r="L111" t="s">
        <v>389</v>
      </c>
      <c r="M111" t="s">
        <v>390</v>
      </c>
      <c r="N111" t="s">
        <v>395</v>
      </c>
      <c r="O111" t="s">
        <v>396</v>
      </c>
      <c r="P111" s="8">
        <v>7.8326694302661312E-5</v>
      </c>
      <c r="Q111" s="8">
        <v>8.0224990740750692E-12</v>
      </c>
      <c r="R111" s="7">
        <v>1.84445412930858E-2</v>
      </c>
      <c r="S111" s="8">
        <v>1.8583820424782002E-9</v>
      </c>
      <c r="T111" s="7">
        <v>5.3335939159898406E-3</v>
      </c>
      <c r="U111" s="8">
        <v>4.05813156816941E-5</v>
      </c>
      <c r="V111" s="8">
        <v>1.0828957274455099E-8</v>
      </c>
      <c r="W111" s="8">
        <v>4.4498192509411103E-9</v>
      </c>
      <c r="X111" s="8">
        <v>1.1871277410821901E-6</v>
      </c>
    </row>
    <row r="112" spans="1:24">
      <c r="A112" s="4">
        <v>-1.2901324634962599</v>
      </c>
      <c r="B112" s="4">
        <v>-1.2391660576021799</v>
      </c>
      <c r="C112" s="4">
        <v>4.0777917939584199E-2</v>
      </c>
      <c r="D112" s="5">
        <v>-0.17513559489496403</v>
      </c>
      <c r="E112" s="5">
        <v>-0.44580049998536203</v>
      </c>
      <c r="F112" s="5">
        <v>-0.40161783710015703</v>
      </c>
      <c r="G112" s="6">
        <v>-0.26936605668652203</v>
      </c>
      <c r="H112" s="6">
        <v>-0.21300169631743401</v>
      </c>
      <c r="I112" s="6">
        <v>7.7096571250723195E-2</v>
      </c>
      <c r="J112" t="s">
        <v>402</v>
      </c>
      <c r="K112" s="7" t="s">
        <v>403</v>
      </c>
      <c r="L112" t="s">
        <v>389</v>
      </c>
      <c r="M112" t="s">
        <v>390</v>
      </c>
      <c r="N112" t="s">
        <v>404</v>
      </c>
      <c r="O112" t="s">
        <v>405</v>
      </c>
      <c r="P112" s="8">
        <v>8.4853832954040806E-5</v>
      </c>
      <c r="Q112" s="8">
        <v>2.80219209829838E-5</v>
      </c>
      <c r="R112" s="7">
        <v>0.95925094121673105</v>
      </c>
      <c r="S112" s="7">
        <v>0.65876456793371707</v>
      </c>
      <c r="T112" s="7">
        <v>0.19773730936722902</v>
      </c>
      <c r="U112" s="7">
        <v>0.22758829934537403</v>
      </c>
      <c r="V112" s="7">
        <v>0.42418075039136405</v>
      </c>
      <c r="W112" s="7">
        <v>0.54859532582003601</v>
      </c>
      <c r="X112" s="7">
        <v>0.85873220806196204</v>
      </c>
    </row>
    <row r="113" spans="1:24">
      <c r="A113" s="4">
        <v>0.52887217329536107</v>
      </c>
      <c r="B113" s="4">
        <v>2.2924261012763401</v>
      </c>
      <c r="C113" s="4">
        <v>0.25774929425079002</v>
      </c>
      <c r="D113" s="5">
        <v>-0.99588976257495809</v>
      </c>
      <c r="E113" s="5">
        <v>0.49450923266007202</v>
      </c>
      <c r="F113" s="5">
        <v>9.4258588229614304E-3</v>
      </c>
      <c r="G113" s="6">
        <v>1.7874385388851901</v>
      </c>
      <c r="H113" s="6">
        <v>-0.19437113447284901</v>
      </c>
      <c r="I113" s="6">
        <v>0.18937469469189203</v>
      </c>
      <c r="J113" t="s">
        <v>448</v>
      </c>
      <c r="K113" s="7" t="s">
        <v>449</v>
      </c>
      <c r="L113" t="s">
        <v>421</v>
      </c>
      <c r="M113" t="s">
        <v>422</v>
      </c>
      <c r="N113" t="s">
        <v>450</v>
      </c>
      <c r="O113" t="s">
        <v>451</v>
      </c>
      <c r="P113" s="7">
        <v>0.65579732509270705</v>
      </c>
      <c r="Q113" s="7">
        <v>1.89413887720152E-3</v>
      </c>
      <c r="R113" s="7">
        <v>0.88932366160504106</v>
      </c>
      <c r="S113" s="7">
        <v>0.24094187757823202</v>
      </c>
      <c r="T113" s="7">
        <v>0.66863867923014808</v>
      </c>
      <c r="U113" s="7">
        <v>0.99604895295042406</v>
      </c>
      <c r="V113" s="7">
        <v>2.03621289888903E-2</v>
      </c>
      <c r="W113" s="7">
        <v>0.8574659028235061</v>
      </c>
      <c r="X113" s="7">
        <v>0.86820888620546</v>
      </c>
    </row>
    <row r="114" spans="1:24">
      <c r="A114" s="4">
        <v>0.560164569758273</v>
      </c>
      <c r="B114" s="4">
        <v>1.9876346693927001</v>
      </c>
      <c r="C114" s="4">
        <v>-0.10356908102398701</v>
      </c>
      <c r="D114" s="5">
        <v>0.48597635039603804</v>
      </c>
      <c r="E114" s="5">
        <v>-0.13974705579626701</v>
      </c>
      <c r="F114" s="5">
        <v>0.10930778810343601</v>
      </c>
      <c r="G114" s="6">
        <v>0.156322728842921</v>
      </c>
      <c r="H114" s="6">
        <v>-6.7706483583380703E-2</v>
      </c>
      <c r="I114" s="6">
        <v>0.41618858945929404</v>
      </c>
      <c r="J114" t="s">
        <v>440</v>
      </c>
      <c r="K114" s="7" t="s">
        <v>441</v>
      </c>
      <c r="L114" t="s">
        <v>421</v>
      </c>
      <c r="M114" t="s">
        <v>422</v>
      </c>
      <c r="N114" t="s">
        <v>442</v>
      </c>
      <c r="O114" t="s">
        <v>443</v>
      </c>
      <c r="P114" s="7">
        <v>4.6111261982005707E-3</v>
      </c>
      <c r="Q114" s="8">
        <v>2.6502806412366196E-14</v>
      </c>
      <c r="R114" s="7">
        <v>0.78561714994960707</v>
      </c>
      <c r="S114" s="7">
        <v>8.0640889825926709E-3</v>
      </c>
      <c r="T114" s="7">
        <v>0.590411864145029</v>
      </c>
      <c r="U114" s="7">
        <v>0.67254388509159202</v>
      </c>
      <c r="V114" s="7">
        <v>0.45990964449215704</v>
      </c>
      <c r="W114" s="7">
        <v>0.78154697136742302</v>
      </c>
      <c r="X114" s="7">
        <v>2.6616853606921599E-2</v>
      </c>
    </row>
    <row r="115" spans="1:24">
      <c r="A115" s="4">
        <v>-0.23339860198543502</v>
      </c>
      <c r="B115" s="4">
        <v>0.552757061329888</v>
      </c>
      <c r="C115" s="4">
        <v>0.92131796665037802</v>
      </c>
      <c r="D115" s="5">
        <v>-1.3342220088764301</v>
      </c>
      <c r="E115" s="5">
        <v>0.42079637573559703</v>
      </c>
      <c r="F115" s="5">
        <v>3.4198019960699697E-2</v>
      </c>
      <c r="G115" s="6">
        <v>-0.62122747342375506</v>
      </c>
      <c r="H115" s="6">
        <v>-0.119033490632134</v>
      </c>
      <c r="I115" s="6">
        <v>0.372590475141438</v>
      </c>
      <c r="J115" t="s">
        <v>452</v>
      </c>
      <c r="K115" s="7" t="s">
        <v>453</v>
      </c>
      <c r="L115" t="s">
        <v>421</v>
      </c>
      <c r="M115" t="s">
        <v>422</v>
      </c>
      <c r="N115" t="s">
        <v>454</v>
      </c>
      <c r="O115" t="s">
        <v>455</v>
      </c>
      <c r="P115" s="7">
        <v>0.84250750555161102</v>
      </c>
      <c r="Q115" s="7">
        <v>0.40514425813409705</v>
      </c>
      <c r="R115" s="7">
        <v>0.33572821340554204</v>
      </c>
      <c r="S115" s="7">
        <v>4.1284733748839002E-2</v>
      </c>
      <c r="T115" s="7">
        <v>0.66114433542458906</v>
      </c>
      <c r="U115" s="7">
        <v>0.98000084965900902</v>
      </c>
      <c r="V115" s="7">
        <v>0.39210690211544402</v>
      </c>
      <c r="W115" s="7">
        <v>0.89690733008189905</v>
      </c>
      <c r="X115" s="7">
        <v>0.65098298398157406</v>
      </c>
    </row>
    <row r="116" spans="1:24">
      <c r="A116" s="4">
        <v>-5.2626769185817306E-3</v>
      </c>
      <c r="B116" s="4">
        <v>0.46658932721573404</v>
      </c>
      <c r="C116" s="4">
        <v>-1.5128980087113999</v>
      </c>
      <c r="D116" s="5">
        <v>0.22085181620491301</v>
      </c>
      <c r="E116" s="5">
        <v>-1.8473349872566699E-2</v>
      </c>
      <c r="F116" s="5">
        <v>-0.11518957530236701</v>
      </c>
      <c r="G116" s="6">
        <v>-0.715957590723447</v>
      </c>
      <c r="H116" s="6">
        <v>0.1670297513998</v>
      </c>
      <c r="I116" s="6">
        <v>0.69597149092490307</v>
      </c>
      <c r="J116" t="s">
        <v>444</v>
      </c>
      <c r="K116" s="7" t="s">
        <v>445</v>
      </c>
      <c r="L116" t="s">
        <v>421</v>
      </c>
      <c r="M116" t="s">
        <v>422</v>
      </c>
      <c r="N116" t="s">
        <v>446</v>
      </c>
      <c r="O116" t="s">
        <v>447</v>
      </c>
      <c r="P116" s="7">
        <v>0.99633596298579807</v>
      </c>
      <c r="Q116" s="7">
        <v>0.35705212268350001</v>
      </c>
      <c r="R116" s="7">
        <v>1.48515564321587E-2</v>
      </c>
      <c r="S116" s="7">
        <v>0.75563315830230204</v>
      </c>
      <c r="T116" s="7">
        <v>0.98526816457932609</v>
      </c>
      <c r="U116" s="7">
        <v>0.89587806259528502</v>
      </c>
      <c r="V116" s="7">
        <v>0.16946382496117501</v>
      </c>
      <c r="W116" s="7">
        <v>0.80409110118829608</v>
      </c>
      <c r="X116" s="7">
        <v>0.19814358802584803</v>
      </c>
    </row>
    <row r="117" spans="1:24">
      <c r="A117" s="4">
        <v>-1.30842943555951E-2</v>
      </c>
      <c r="B117" s="4">
        <v>0.13362343293992901</v>
      </c>
      <c r="C117" s="4">
        <v>0.13944737859190401</v>
      </c>
      <c r="D117" s="5">
        <v>-0.89778741074608004</v>
      </c>
      <c r="E117" s="5">
        <v>-0.33924686083759703</v>
      </c>
      <c r="F117" s="5">
        <v>-0.21843627275427202</v>
      </c>
      <c r="G117" s="6">
        <v>-0.17792970381683501</v>
      </c>
      <c r="H117" s="6">
        <v>-0.90730814539963112</v>
      </c>
      <c r="I117" s="6">
        <v>-1.4319896202134501</v>
      </c>
      <c r="J117" t="s">
        <v>425</v>
      </c>
      <c r="K117" s="7" t="s">
        <v>426</v>
      </c>
      <c r="L117" t="s">
        <v>421</v>
      </c>
      <c r="M117" t="s">
        <v>422</v>
      </c>
      <c r="N117" t="s">
        <v>423</v>
      </c>
      <c r="O117" t="s">
        <v>424</v>
      </c>
      <c r="P117" s="7">
        <v>0.98658959520880996</v>
      </c>
      <c r="Q117" s="7">
        <v>0.73862467727645509</v>
      </c>
      <c r="R117" s="7">
        <v>0.86588798875386996</v>
      </c>
      <c r="S117" s="7">
        <v>1.20013875154787E-2</v>
      </c>
      <c r="T117" s="7">
        <v>0.47169423402493604</v>
      </c>
      <c r="U117" s="7">
        <v>0.66129716608607303</v>
      </c>
      <c r="V117" s="7">
        <v>0.69693861892286102</v>
      </c>
      <c r="W117" s="7">
        <v>1.1200366624096E-2</v>
      </c>
      <c r="X117" s="7">
        <v>1.2830862948118801E-4</v>
      </c>
    </row>
    <row r="118" spans="1:24">
      <c r="A118" s="4">
        <v>-0.91943523321103005</v>
      </c>
      <c r="B118" s="4">
        <v>6.5612950988481494E-2</v>
      </c>
      <c r="C118" s="4">
        <v>-1.251026020247</v>
      </c>
      <c r="D118" s="5">
        <v>-0.15396743717314901</v>
      </c>
      <c r="E118" s="5">
        <v>0.31192829674733602</v>
      </c>
      <c r="F118" s="5">
        <v>0.20840935094038701</v>
      </c>
      <c r="G118" s="6">
        <v>-0.31617489706600904</v>
      </c>
      <c r="H118" s="6">
        <v>-0.26092300649392403</v>
      </c>
      <c r="I118" s="6">
        <v>4.6603216180955101E-2</v>
      </c>
      <c r="J118" t="s">
        <v>438</v>
      </c>
      <c r="K118" s="7" t="s">
        <v>439</v>
      </c>
      <c r="L118" t="s">
        <v>421</v>
      </c>
      <c r="M118" t="s">
        <v>422</v>
      </c>
      <c r="N118" t="s">
        <v>436</v>
      </c>
      <c r="O118" t="s">
        <v>437</v>
      </c>
      <c r="P118" s="7">
        <v>7.1334926418091102E-3</v>
      </c>
      <c r="Q118" s="7">
        <v>0.86079064575977005</v>
      </c>
      <c r="R118" s="7">
        <v>1.4253209769973501E-3</v>
      </c>
      <c r="S118" s="7">
        <v>0.72960262666617404</v>
      </c>
      <c r="T118" s="7">
        <v>0.45086372223902405</v>
      </c>
      <c r="U118" s="7">
        <v>0.63027348100663405</v>
      </c>
      <c r="V118" s="7">
        <v>0.37214206097792002</v>
      </c>
      <c r="W118" s="7">
        <v>0.48089770813809801</v>
      </c>
      <c r="X118" s="7">
        <v>0.92495117932980908</v>
      </c>
    </row>
    <row r="119" spans="1:24">
      <c r="A119" s="4">
        <v>-8.2381543199172597E-2</v>
      </c>
      <c r="B119" s="4">
        <v>-2.03532044564207E-2</v>
      </c>
      <c r="C119" s="4">
        <v>0.17847577396869602</v>
      </c>
      <c r="D119" s="5">
        <v>-0.5372347321881531</v>
      </c>
      <c r="E119" s="5">
        <v>-0.22625247393916301</v>
      </c>
      <c r="F119" s="5">
        <v>-0.16452841332001703</v>
      </c>
      <c r="G119" s="6">
        <v>-0.68931604151374604</v>
      </c>
      <c r="H119" s="6">
        <v>-1.2047893424587399</v>
      </c>
      <c r="I119" s="6">
        <v>-1.39897504704695</v>
      </c>
      <c r="J119" t="s">
        <v>419</v>
      </c>
      <c r="K119" s="7" t="s">
        <v>420</v>
      </c>
      <c r="L119" t="s">
        <v>421</v>
      </c>
      <c r="M119" t="s">
        <v>422</v>
      </c>
      <c r="N119" t="s">
        <v>423</v>
      </c>
      <c r="O119" t="s">
        <v>424</v>
      </c>
      <c r="P119" s="7">
        <v>0.89942187482690605</v>
      </c>
      <c r="Q119" s="7">
        <v>0.96065481511845408</v>
      </c>
      <c r="R119" s="7">
        <v>0.79946310906971707</v>
      </c>
      <c r="S119" s="7">
        <v>0.12058014931848501</v>
      </c>
      <c r="T119" s="7">
        <v>0.64101098545784407</v>
      </c>
      <c r="U119" s="7">
        <v>0.73716920451559709</v>
      </c>
      <c r="V119" s="7">
        <v>3.8062870629068102E-2</v>
      </c>
      <c r="W119" s="7">
        <v>3.6025845936366702E-4</v>
      </c>
      <c r="X119" s="8">
        <v>6.3784891026587404E-5</v>
      </c>
    </row>
    <row r="120" spans="1:24">
      <c r="A120" s="4">
        <v>-0.42359747459613806</v>
      </c>
      <c r="B120" s="4">
        <v>-5.9904183230935701E-2</v>
      </c>
      <c r="C120" s="4">
        <v>-0.33892372743078503</v>
      </c>
      <c r="D120" s="5">
        <v>-0.11055128151139201</v>
      </c>
      <c r="E120" s="5">
        <v>-0.22968079690291601</v>
      </c>
      <c r="F120" s="5">
        <v>3.3218733113660201E-3</v>
      </c>
      <c r="G120" s="6">
        <v>-0.40856263401173704</v>
      </c>
      <c r="H120" s="6">
        <v>-1.1670945795813801</v>
      </c>
      <c r="I120" s="6">
        <v>-0.48246463824428504</v>
      </c>
      <c r="J120" t="s">
        <v>434</v>
      </c>
      <c r="K120" s="7" t="s">
        <v>435</v>
      </c>
      <c r="L120" t="s">
        <v>421</v>
      </c>
      <c r="M120" t="s">
        <v>422</v>
      </c>
      <c r="N120" t="s">
        <v>436</v>
      </c>
      <c r="O120" t="s">
        <v>437</v>
      </c>
      <c r="P120" s="7">
        <v>0.38656046699361801</v>
      </c>
      <c r="Q120" s="7">
        <v>0.89448188397779904</v>
      </c>
      <c r="R120" s="7">
        <v>0.6096729766319231</v>
      </c>
      <c r="S120" s="7">
        <v>0.8488381596870751</v>
      </c>
      <c r="T120" s="7">
        <v>0.68580069044040703</v>
      </c>
      <c r="U120" s="7">
        <v>0.99682861020401103</v>
      </c>
      <c r="V120" s="7">
        <v>0.32007434185343103</v>
      </c>
      <c r="W120" s="7">
        <v>1.9677011859897202E-3</v>
      </c>
      <c r="X120" s="7">
        <v>0.24241369148789901</v>
      </c>
    </row>
    <row r="121" spans="1:24">
      <c r="A121" s="4">
        <v>-0.62577852464282901</v>
      </c>
      <c r="B121" s="4">
        <v>-0.22041116887339102</v>
      </c>
      <c r="C121" s="4">
        <v>-0.30640908813776402</v>
      </c>
      <c r="D121" s="5">
        <v>-7.7070567892430802E-2</v>
      </c>
      <c r="E121" s="5">
        <v>-0.32921225578040703</v>
      </c>
      <c r="F121" s="5">
        <v>-0.7716496079972831</v>
      </c>
      <c r="G121" s="6">
        <v>1.4772693728511799</v>
      </c>
      <c r="H121" s="6">
        <v>-7.9353752208426401E-2</v>
      </c>
      <c r="I121" s="6">
        <v>0.29899805374987704</v>
      </c>
      <c r="J121" t="s">
        <v>431</v>
      </c>
      <c r="K121" s="7" t="s">
        <v>432</v>
      </c>
      <c r="L121" t="s">
        <v>421</v>
      </c>
      <c r="M121" t="s">
        <v>422</v>
      </c>
      <c r="N121" t="s">
        <v>433</v>
      </c>
      <c r="O121" t="s">
        <v>99</v>
      </c>
      <c r="P121" s="7">
        <v>8.2752116738803602E-2</v>
      </c>
      <c r="Q121" s="7">
        <v>0.51396576962742502</v>
      </c>
      <c r="R121" s="7">
        <v>0.57966254651336202</v>
      </c>
      <c r="S121" s="7">
        <v>0.88066474412202711</v>
      </c>
      <c r="T121" s="7">
        <v>0.42602253159755604</v>
      </c>
      <c r="U121" s="7">
        <v>1.9548448985495098E-2</v>
      </c>
      <c r="V121" s="8">
        <v>1.1967756788042602E-5</v>
      </c>
      <c r="W121" s="7">
        <v>0.85959177389582508</v>
      </c>
      <c r="X121" s="7">
        <v>0.42371740443664102</v>
      </c>
    </row>
    <row r="122" spans="1:24">
      <c r="A122" s="4">
        <v>0.49541070806357501</v>
      </c>
      <c r="B122" s="4">
        <v>-0.61565870246931609</v>
      </c>
      <c r="C122" s="4">
        <v>-0.139897145779104</v>
      </c>
      <c r="D122" s="5">
        <v>2.7461166502557601</v>
      </c>
      <c r="E122" s="5">
        <v>0.81298449889386104</v>
      </c>
      <c r="F122" s="5">
        <v>0.44562664595441104</v>
      </c>
      <c r="G122" s="6">
        <v>2.2429319210381902</v>
      </c>
      <c r="H122" s="6">
        <v>6.7476200664418493E-2</v>
      </c>
      <c r="I122" s="6">
        <v>0.36218222712271803</v>
      </c>
      <c r="J122" t="s">
        <v>456</v>
      </c>
      <c r="K122" s="7" t="s">
        <v>457</v>
      </c>
      <c r="L122" t="s">
        <v>421</v>
      </c>
      <c r="M122" t="s">
        <v>422</v>
      </c>
      <c r="N122" t="s">
        <v>458</v>
      </c>
      <c r="O122" t="s">
        <v>99</v>
      </c>
      <c r="P122" s="7">
        <v>0.51519560358856997</v>
      </c>
      <c r="Q122" s="7">
        <v>0.25660817212315701</v>
      </c>
      <c r="R122" s="7">
        <v>0.92055152587226807</v>
      </c>
      <c r="S122" s="8">
        <v>2.9943844009524697E-6</v>
      </c>
      <c r="T122" s="7">
        <v>0.20139453005998201</v>
      </c>
      <c r="U122" s="7">
        <v>0.52430071182108107</v>
      </c>
      <c r="V122" s="8">
        <v>6.4129230810017212E-5</v>
      </c>
      <c r="W122" s="7">
        <v>0.93199934942206997</v>
      </c>
      <c r="X122" s="7">
        <v>0.5919785291903531</v>
      </c>
    </row>
    <row r="123" spans="1:24">
      <c r="A123" s="4">
        <v>-8.4544962385322692E-2</v>
      </c>
      <c r="B123" s="4">
        <v>-1.2196947377190801</v>
      </c>
      <c r="C123" s="4">
        <v>0.44631607843303905</v>
      </c>
      <c r="D123" s="5">
        <v>-0.46751262865936705</v>
      </c>
      <c r="E123" s="5">
        <v>-0.13702418340873102</v>
      </c>
      <c r="F123" s="5">
        <v>-0.37893643739526606</v>
      </c>
      <c r="G123" s="6">
        <v>-0.70252290035129106</v>
      </c>
      <c r="H123" s="6">
        <v>-0.46076598956585302</v>
      </c>
      <c r="I123" s="6">
        <v>4.8430069477994699E-2</v>
      </c>
      <c r="J123" t="s">
        <v>427</v>
      </c>
      <c r="K123" s="7" t="s">
        <v>428</v>
      </c>
      <c r="L123" t="s">
        <v>421</v>
      </c>
      <c r="M123" t="s">
        <v>422</v>
      </c>
      <c r="N123" t="s">
        <v>429</v>
      </c>
      <c r="O123" t="s">
        <v>430</v>
      </c>
      <c r="P123" s="7">
        <v>0.94836427534785905</v>
      </c>
      <c r="Q123" s="7">
        <v>3.50750650283886E-2</v>
      </c>
      <c r="R123" s="7">
        <v>0.70198604975418999</v>
      </c>
      <c r="S123" s="7">
        <v>0.53995136627926699</v>
      </c>
      <c r="T123" s="7">
        <v>0.90257504509373909</v>
      </c>
      <c r="U123" s="7">
        <v>0.655097334615108</v>
      </c>
      <c r="V123" s="7">
        <v>0.28898637191690502</v>
      </c>
      <c r="W123" s="7">
        <v>0.52519111174941102</v>
      </c>
      <c r="X123" s="7">
        <v>0.96205720578039211</v>
      </c>
    </row>
    <row r="124" spans="1:24">
      <c r="A124" s="4">
        <v>1.0042734576888399</v>
      </c>
      <c r="B124" s="4">
        <v>3.65917711570575</v>
      </c>
      <c r="C124" s="4">
        <v>1.3447662174886701</v>
      </c>
      <c r="D124" s="5">
        <v>-1.18868965713477</v>
      </c>
      <c r="E124" s="5">
        <v>0.27742250895538201</v>
      </c>
      <c r="F124" s="5">
        <v>-0.64928973460377404</v>
      </c>
      <c r="G124" s="6">
        <v>0.45628248865378801</v>
      </c>
      <c r="H124" s="6">
        <v>-0.10513988836839501</v>
      </c>
      <c r="I124" s="6">
        <v>0.60000779452865105</v>
      </c>
      <c r="J124" t="s">
        <v>575</v>
      </c>
      <c r="K124" s="7" t="s">
        <v>576</v>
      </c>
      <c r="L124" t="s">
        <v>461</v>
      </c>
      <c r="M124" t="s">
        <v>462</v>
      </c>
      <c r="N124" t="s">
        <v>577</v>
      </c>
      <c r="O124" t="s">
        <v>480</v>
      </c>
      <c r="P124" s="7">
        <v>0.268979930769979</v>
      </c>
      <c r="Q124" s="8">
        <v>1.7416272677949001E-6</v>
      </c>
      <c r="R124" s="7">
        <v>0.18372426040526502</v>
      </c>
      <c r="S124" s="7">
        <v>0.124335084085783</v>
      </c>
      <c r="T124" s="7">
        <v>0.82367952526963106</v>
      </c>
      <c r="U124" s="7">
        <v>0.48448564568918606</v>
      </c>
      <c r="V124" s="7">
        <v>0.61566929825553807</v>
      </c>
      <c r="W124" s="7">
        <v>0.92111552721979206</v>
      </c>
      <c r="X124" s="7">
        <v>0.49756854721755606</v>
      </c>
    </row>
    <row r="125" spans="1:24">
      <c r="A125" s="4">
        <v>0.71347775739223707</v>
      </c>
      <c r="B125" s="4">
        <v>3.1404448825871398</v>
      </c>
      <c r="C125" s="4">
        <v>0.35407707731628202</v>
      </c>
      <c r="D125" s="5">
        <v>-0.134650330734502</v>
      </c>
      <c r="E125" s="5">
        <v>-0.35571797787695503</v>
      </c>
      <c r="F125" s="5">
        <v>7.9492610982268494E-2</v>
      </c>
      <c r="G125" s="6">
        <v>-5.7367351090160695E-2</v>
      </c>
      <c r="H125" s="6">
        <v>-0.59366064686187303</v>
      </c>
      <c r="I125" s="6">
        <v>-0.45756043566880306</v>
      </c>
      <c r="J125" t="s">
        <v>578</v>
      </c>
      <c r="K125" s="7" t="s">
        <v>579</v>
      </c>
      <c r="L125" t="s">
        <v>461</v>
      </c>
      <c r="M125" t="s">
        <v>462</v>
      </c>
      <c r="N125" t="s">
        <v>580</v>
      </c>
      <c r="O125" t="s">
        <v>581</v>
      </c>
      <c r="P125" s="7">
        <v>0.46872899162654202</v>
      </c>
      <c r="Q125" s="8">
        <v>1.48179664595375E-5</v>
      </c>
      <c r="R125" s="7">
        <v>0.82126071493948005</v>
      </c>
      <c r="S125" s="7">
        <v>0.90992555731379998</v>
      </c>
      <c r="T125" s="7">
        <v>0.7596957012944161</v>
      </c>
      <c r="U125" s="7">
        <v>0.95380150677977305</v>
      </c>
      <c r="V125" s="7">
        <v>0.95847967657006705</v>
      </c>
      <c r="W125" s="7">
        <v>0.48081533751107103</v>
      </c>
      <c r="X125" s="7">
        <v>0.61181507794385903</v>
      </c>
    </row>
    <row r="126" spans="1:24">
      <c r="A126" s="4">
        <v>0.66694287414078501</v>
      </c>
      <c r="B126" s="4">
        <v>2.7885433398489399</v>
      </c>
      <c r="C126" s="4">
        <v>0.61602974032222102</v>
      </c>
      <c r="D126" s="5">
        <v>-0.13681410772414201</v>
      </c>
      <c r="E126" s="5">
        <v>0.14773186237338501</v>
      </c>
      <c r="F126" s="5">
        <v>0.24215408181376802</v>
      </c>
      <c r="G126" s="6">
        <v>0.35936172151548301</v>
      </c>
      <c r="H126" s="6">
        <v>0.332509988115124</v>
      </c>
      <c r="I126" s="6">
        <v>0.46729486559792999</v>
      </c>
      <c r="J126" t="s">
        <v>606</v>
      </c>
      <c r="K126" s="7" t="s">
        <v>607</v>
      </c>
      <c r="L126" t="s">
        <v>461</v>
      </c>
      <c r="M126" t="s">
        <v>462</v>
      </c>
      <c r="N126" t="s">
        <v>608</v>
      </c>
      <c r="O126" t="s">
        <v>609</v>
      </c>
      <c r="P126" s="7">
        <v>0.48108650684006704</v>
      </c>
      <c r="Q126" s="8">
        <v>4.4933877059024099E-5</v>
      </c>
      <c r="R126" s="7">
        <v>0.6153537839962141</v>
      </c>
      <c r="S126" s="7">
        <v>0.90361004849709703</v>
      </c>
      <c r="T126" s="7">
        <v>0.90762486925975305</v>
      </c>
      <c r="U126" s="7">
        <v>0.82976125199683903</v>
      </c>
      <c r="V126" s="7">
        <v>0.68199394883394204</v>
      </c>
      <c r="W126" s="7">
        <v>0.70725019515573107</v>
      </c>
      <c r="X126" s="7">
        <v>0.58334241051943003</v>
      </c>
    </row>
    <row r="127" spans="1:24">
      <c r="A127" s="4">
        <v>0.8703191832428061</v>
      </c>
      <c r="B127" s="4">
        <v>2.7242520564014598</v>
      </c>
      <c r="C127" s="4">
        <v>0.99919800783926904</v>
      </c>
      <c r="D127" s="5">
        <v>1.1241925563647599</v>
      </c>
      <c r="E127" s="5">
        <v>0.578165891583168</v>
      </c>
      <c r="F127" s="5">
        <v>0.51734714765155809</v>
      </c>
      <c r="G127" s="6">
        <v>-0.34901457453179302</v>
      </c>
      <c r="H127" s="6">
        <v>9.4602489414612009E-2</v>
      </c>
      <c r="I127" s="6">
        <v>0.17667361693113101</v>
      </c>
      <c r="J127" t="s">
        <v>629</v>
      </c>
      <c r="K127" s="7" t="s">
        <v>630</v>
      </c>
      <c r="L127" t="s">
        <v>461</v>
      </c>
      <c r="M127" t="s">
        <v>462</v>
      </c>
      <c r="N127" t="s">
        <v>631</v>
      </c>
      <c r="O127" t="s">
        <v>632</v>
      </c>
      <c r="P127" s="7">
        <v>6.17729133588571E-4</v>
      </c>
      <c r="Q127" s="8">
        <v>3.9544592014002006E-15</v>
      </c>
      <c r="R127" s="7">
        <v>6.1851442484257108E-4</v>
      </c>
      <c r="S127" s="8">
        <v>6.8296882091192893E-6</v>
      </c>
      <c r="T127" s="7">
        <v>2.18631536062086E-2</v>
      </c>
      <c r="U127" s="7">
        <v>3.3182905433013297E-2</v>
      </c>
      <c r="V127" s="7">
        <v>0.15204507472869402</v>
      </c>
      <c r="W127" s="7">
        <v>0.75957949019691207</v>
      </c>
      <c r="X127" s="7">
        <v>0.53372489793391709</v>
      </c>
    </row>
    <row r="128" spans="1:24">
      <c r="A128" s="4">
        <v>0.24456989523240202</v>
      </c>
      <c r="B128" s="4">
        <v>2.5333453549583398</v>
      </c>
      <c r="C128" s="4">
        <v>1.4459561283300399</v>
      </c>
      <c r="D128" s="5">
        <v>-0.15642212492197</v>
      </c>
      <c r="E128" s="5">
        <v>0.50168486885778107</v>
      </c>
      <c r="F128" s="5">
        <v>-0.35467903346915503</v>
      </c>
      <c r="G128" s="6">
        <v>5.5270498287933699E-2</v>
      </c>
      <c r="H128" s="6">
        <v>-0.21385800885945502</v>
      </c>
      <c r="I128" s="6">
        <v>-6.1516450070731005E-2</v>
      </c>
      <c r="J128" t="s">
        <v>477</v>
      </c>
      <c r="K128" s="7" t="s">
        <v>478</v>
      </c>
      <c r="L128" t="s">
        <v>461</v>
      </c>
      <c r="M128" t="s">
        <v>462</v>
      </c>
      <c r="N128" t="s">
        <v>479</v>
      </c>
      <c r="O128" t="s">
        <v>480</v>
      </c>
      <c r="P128" s="7">
        <v>0.8438204443399161</v>
      </c>
      <c r="Q128" s="7">
        <v>1.47518347899707E-4</v>
      </c>
      <c r="R128" s="7">
        <v>0.108706639181431</v>
      </c>
      <c r="S128" s="7">
        <v>0.88651082867275999</v>
      </c>
      <c r="T128" s="7">
        <v>0.60752153597884306</v>
      </c>
      <c r="U128" s="7">
        <v>0.72372634857837703</v>
      </c>
      <c r="V128" s="7">
        <v>0.95784334504813307</v>
      </c>
      <c r="W128" s="7">
        <v>0.81809643605707805</v>
      </c>
      <c r="X128" s="7">
        <v>0.95554245318193998</v>
      </c>
    </row>
    <row r="129" spans="1:24">
      <c r="A129" s="4">
        <v>0.47642471334693903</v>
      </c>
      <c r="B129" s="4">
        <v>2.4982960740356099</v>
      </c>
      <c r="C129" s="4">
        <v>-0.38696045031547904</v>
      </c>
      <c r="D129" s="5">
        <v>2.1485755976892298</v>
      </c>
      <c r="E129" s="5">
        <v>0.32654984386083402</v>
      </c>
      <c r="F129" s="5">
        <v>-0.68155253294488305</v>
      </c>
      <c r="G129" s="6">
        <v>0.18007698259455801</v>
      </c>
      <c r="H129" s="6">
        <v>0.48725928120428302</v>
      </c>
      <c r="I129" s="6">
        <v>0.24547007458661901</v>
      </c>
      <c r="J129" t="s">
        <v>548</v>
      </c>
      <c r="K129" s="7" t="s">
        <v>549</v>
      </c>
      <c r="L129" t="s">
        <v>461</v>
      </c>
      <c r="M129" t="s">
        <v>462</v>
      </c>
      <c r="N129" t="s">
        <v>550</v>
      </c>
      <c r="O129" t="s">
        <v>515</v>
      </c>
      <c r="P129" s="7">
        <v>0.32596893068035704</v>
      </c>
      <c r="Q129" s="8">
        <v>7.2736569987317098E-9</v>
      </c>
      <c r="R129" s="7">
        <v>0.54893069499404101</v>
      </c>
      <c r="S129" s="8">
        <v>4.4729873866653098E-7</v>
      </c>
      <c r="T129" s="7">
        <v>0.53186772887340006</v>
      </c>
      <c r="U129" s="7">
        <v>9.4469018364212093E-2</v>
      </c>
      <c r="V129" s="7">
        <v>0.716047124371744</v>
      </c>
      <c r="W129" s="7">
        <v>0.23721129843914801</v>
      </c>
      <c r="X129" s="7">
        <v>0.60750386249257804</v>
      </c>
    </row>
    <row r="130" spans="1:24">
      <c r="A130" s="4">
        <v>0.91726991333570995</v>
      </c>
      <c r="B130" s="4">
        <v>2.3316906207267998</v>
      </c>
      <c r="C130" s="4">
        <v>1.0317014080012501</v>
      </c>
      <c r="D130" s="5">
        <v>0.14938270134076001</v>
      </c>
      <c r="E130" s="5">
        <v>2.23844392040062E-2</v>
      </c>
      <c r="F130" s="5">
        <v>-0.32536281384667604</v>
      </c>
      <c r="G130" s="6">
        <v>0.20959409864988401</v>
      </c>
      <c r="H130" s="6">
        <v>-0.14099157491459602</v>
      </c>
      <c r="I130" s="6">
        <v>-0.20512675710495201</v>
      </c>
      <c r="J130" t="s">
        <v>659</v>
      </c>
      <c r="K130" s="7" t="s">
        <v>660</v>
      </c>
      <c r="L130" t="s">
        <v>461</v>
      </c>
      <c r="M130" t="s">
        <v>462</v>
      </c>
      <c r="N130" t="s">
        <v>661</v>
      </c>
      <c r="O130" t="s">
        <v>507</v>
      </c>
      <c r="P130" s="7">
        <v>4.6698078900703599E-2</v>
      </c>
      <c r="Q130" s="8">
        <v>1.86696640323029E-7</v>
      </c>
      <c r="R130" s="7">
        <v>5.3665918105095099E-2</v>
      </c>
      <c r="S130" s="7">
        <v>0.80940848100660201</v>
      </c>
      <c r="T130" s="7">
        <v>0.98003190883492108</v>
      </c>
      <c r="U130" s="7">
        <v>0.54990398100901405</v>
      </c>
      <c r="V130" s="7">
        <v>0.69463439558056406</v>
      </c>
      <c r="W130" s="7">
        <v>0.80268194834467999</v>
      </c>
      <c r="X130" s="7">
        <v>0.70857814558464005</v>
      </c>
    </row>
    <row r="131" spans="1:24">
      <c r="A131" s="4">
        <v>0.11649479291049</v>
      </c>
      <c r="B131" s="4">
        <v>2.1530771763516898</v>
      </c>
      <c r="C131" s="4">
        <v>0.72547952373265101</v>
      </c>
      <c r="D131" s="5">
        <v>0.11824324430052501</v>
      </c>
      <c r="E131" s="5">
        <v>0.10882536975586601</v>
      </c>
      <c r="F131" s="5">
        <v>2.3544267046516701E-2</v>
      </c>
      <c r="G131" s="6">
        <v>0.84583377086643208</v>
      </c>
      <c r="H131" s="6">
        <v>1.2095066044271099</v>
      </c>
      <c r="I131" s="6">
        <v>0.10747859960881201</v>
      </c>
      <c r="J131" t="s">
        <v>528</v>
      </c>
      <c r="K131" s="7" t="s">
        <v>529</v>
      </c>
      <c r="L131" t="s">
        <v>461</v>
      </c>
      <c r="M131" t="s">
        <v>462</v>
      </c>
      <c r="N131" t="s">
        <v>530</v>
      </c>
      <c r="O131" t="s">
        <v>531</v>
      </c>
      <c r="P131" s="7">
        <v>0.89104335726205208</v>
      </c>
      <c r="Q131" s="8">
        <v>2.0403309518252201E-6</v>
      </c>
      <c r="R131" s="7">
        <v>0.24140112879625</v>
      </c>
      <c r="S131" s="7">
        <v>0.86389185827990311</v>
      </c>
      <c r="T131" s="7">
        <v>0.89124204059137602</v>
      </c>
      <c r="U131" s="7">
        <v>0.97958973546950912</v>
      </c>
      <c r="V131" s="7">
        <v>5.62848094324482E-2</v>
      </c>
      <c r="W131" s="7">
        <v>5.8902529752328202E-3</v>
      </c>
      <c r="X131" s="7">
        <v>0.86820888620546</v>
      </c>
    </row>
    <row r="132" spans="1:24">
      <c r="A132" s="4">
        <v>0.59586026115706603</v>
      </c>
      <c r="B132" s="4">
        <v>1.79187099856286</v>
      </c>
      <c r="C132" s="4">
        <v>0.305237987450794</v>
      </c>
      <c r="D132" s="5">
        <v>0.22618273963182603</v>
      </c>
      <c r="E132" s="5">
        <v>-0.18140630115023401</v>
      </c>
      <c r="F132" s="5">
        <v>-3.3103747801854801E-2</v>
      </c>
      <c r="G132" s="6">
        <v>-0.52323317298246996</v>
      </c>
      <c r="H132" s="6">
        <v>-0.60916625713265105</v>
      </c>
      <c r="I132" s="6">
        <v>-0.26779512882383999</v>
      </c>
      <c r="J132" t="s">
        <v>672</v>
      </c>
      <c r="K132" s="7" t="s">
        <v>673</v>
      </c>
      <c r="L132" t="s">
        <v>461</v>
      </c>
      <c r="M132" t="s">
        <v>462</v>
      </c>
      <c r="N132" t="s">
        <v>674</v>
      </c>
      <c r="O132" t="s">
        <v>675</v>
      </c>
      <c r="P132" s="7">
        <v>0.37264418089319301</v>
      </c>
      <c r="Q132" s="7">
        <v>3.3648391789634703E-4</v>
      </c>
      <c r="R132" s="7">
        <v>0.77167136510195811</v>
      </c>
      <c r="S132" s="7">
        <v>0.75896539053481105</v>
      </c>
      <c r="T132" s="7">
        <v>0.83542698796901804</v>
      </c>
      <c r="U132" s="7">
        <v>0.97518172713812912</v>
      </c>
      <c r="V132" s="7">
        <v>0.362415203367421</v>
      </c>
      <c r="W132" s="7">
        <v>0.27870265199640104</v>
      </c>
      <c r="X132" s="7">
        <v>0.68858005863942606</v>
      </c>
    </row>
    <row r="133" spans="1:24">
      <c r="A133" s="4">
        <v>0.50109235861779799</v>
      </c>
      <c r="B133" s="4">
        <v>1.5270445240211301</v>
      </c>
      <c r="C133" s="4">
        <v>-5.7530153756506899E-2</v>
      </c>
      <c r="D133" s="5">
        <v>0.21689641816394001</v>
      </c>
      <c r="E133" s="5">
        <v>0.26029122741415001</v>
      </c>
      <c r="F133" s="5">
        <v>3.6037963379627898E-2</v>
      </c>
      <c r="G133" s="6">
        <v>0.21477582764652603</v>
      </c>
      <c r="H133" s="6">
        <v>-6.6527116069687905E-2</v>
      </c>
      <c r="I133" s="6">
        <v>-9.9305733466063195E-2</v>
      </c>
      <c r="J133" t="s">
        <v>594</v>
      </c>
      <c r="K133" s="7" t="s">
        <v>595</v>
      </c>
      <c r="L133" t="s">
        <v>461</v>
      </c>
      <c r="M133" t="s">
        <v>462</v>
      </c>
      <c r="N133" t="s">
        <v>596</v>
      </c>
      <c r="O133" t="s">
        <v>597</v>
      </c>
      <c r="P133" s="7">
        <v>3.1377908781095101E-2</v>
      </c>
      <c r="Q133" s="8">
        <v>8.5589719115677601E-10</v>
      </c>
      <c r="R133" s="7">
        <v>0.91578046648940603</v>
      </c>
      <c r="S133" s="7">
        <v>0.38008897307788703</v>
      </c>
      <c r="T133" s="7">
        <v>0.31953008561811702</v>
      </c>
      <c r="U133" s="7">
        <v>0.92576831082613908</v>
      </c>
      <c r="V133" s="7">
        <v>0.36526747668599902</v>
      </c>
      <c r="W133" s="7">
        <v>0.81848375874662604</v>
      </c>
      <c r="X133" s="7">
        <v>0.72486085693637103</v>
      </c>
    </row>
    <row r="134" spans="1:24">
      <c r="A134" s="4">
        <v>-0.14324617987572</v>
      </c>
      <c r="B134" s="4">
        <v>1.5021231261747401</v>
      </c>
      <c r="C134" s="4">
        <v>-0.37275903769261803</v>
      </c>
      <c r="D134" s="5">
        <v>0.22805430249344902</v>
      </c>
      <c r="E134" s="5">
        <v>0.81513459565100999</v>
      </c>
      <c r="F134" s="5">
        <v>0.26444123814664799</v>
      </c>
      <c r="G134" s="6">
        <v>0.68483556460836104</v>
      </c>
      <c r="H134" s="6">
        <v>0.90084327852698709</v>
      </c>
      <c r="I134" s="6">
        <v>1.36324764351317</v>
      </c>
      <c r="J134" t="s">
        <v>637</v>
      </c>
      <c r="K134" s="7" t="s">
        <v>638</v>
      </c>
      <c r="L134" t="s">
        <v>461</v>
      </c>
      <c r="M134" t="s">
        <v>462</v>
      </c>
      <c r="N134" t="s">
        <v>639</v>
      </c>
      <c r="O134" t="s">
        <v>472</v>
      </c>
      <c r="P134" s="7">
        <v>0.77536233933565901</v>
      </c>
      <c r="Q134" s="8">
        <v>1.21781953782026E-6</v>
      </c>
      <c r="R134" s="7">
        <v>0.41917479111899603</v>
      </c>
      <c r="S134" s="7">
        <v>0.53940927644230308</v>
      </c>
      <c r="T134" s="7">
        <v>1.042211173608E-2</v>
      </c>
      <c r="U134" s="7">
        <v>0.47734104261099902</v>
      </c>
      <c r="V134" s="7">
        <v>2.0863528782464801E-2</v>
      </c>
      <c r="W134" s="7">
        <v>2.55358006809837E-3</v>
      </c>
      <c r="X134" s="8">
        <v>1.9101277756842499E-5</v>
      </c>
    </row>
    <row r="135" spans="1:24">
      <c r="A135" s="4">
        <v>0.187661985982878</v>
      </c>
      <c r="B135" s="4">
        <v>1.4596707215009599</v>
      </c>
      <c r="C135" s="4">
        <v>0.44249298392927305</v>
      </c>
      <c r="D135" s="5">
        <v>-0.58877170507875998</v>
      </c>
      <c r="E135" s="5">
        <v>-0.31864017786785404</v>
      </c>
      <c r="F135" s="5">
        <v>-0.33178387510285601</v>
      </c>
      <c r="G135" s="6">
        <v>-6.9675170792147703E-2</v>
      </c>
      <c r="H135" s="6">
        <v>-0.36957605022727202</v>
      </c>
      <c r="I135" s="6">
        <v>-0.13194543833363201</v>
      </c>
      <c r="J135" t="s">
        <v>481</v>
      </c>
      <c r="K135" s="7" t="s">
        <v>482</v>
      </c>
      <c r="L135" t="s">
        <v>461</v>
      </c>
      <c r="M135" t="s">
        <v>462</v>
      </c>
      <c r="N135" t="s">
        <v>483</v>
      </c>
      <c r="O135" t="s">
        <v>119</v>
      </c>
      <c r="P135" s="7">
        <v>0.80635890849814906</v>
      </c>
      <c r="Q135" s="7">
        <v>5.6594677804063702E-4</v>
      </c>
      <c r="R135" s="7">
        <v>0.55097886597895407</v>
      </c>
      <c r="S135" s="7">
        <v>0.21849183399156</v>
      </c>
      <c r="T135" s="7">
        <v>0.61316523881946705</v>
      </c>
      <c r="U135" s="7">
        <v>0.56554371965386607</v>
      </c>
      <c r="V135" s="7">
        <v>0.91404722592903809</v>
      </c>
      <c r="W135" s="7">
        <v>0.46927618643107605</v>
      </c>
      <c r="X135" s="7">
        <v>0.83338531703497309</v>
      </c>
    </row>
    <row r="136" spans="1:24">
      <c r="A136" s="4">
        <v>0.138446544791618</v>
      </c>
      <c r="B136" s="4">
        <v>1.3446483813935299</v>
      </c>
      <c r="C136" s="4">
        <v>9.9877019211827012E-2</v>
      </c>
      <c r="D136" s="5">
        <v>0.29694975768321802</v>
      </c>
      <c r="E136" s="5">
        <v>0.26249670306629203</v>
      </c>
      <c r="F136" s="5">
        <v>3.9306936472682401E-2</v>
      </c>
      <c r="G136" s="6">
        <v>0.46172405022042501</v>
      </c>
      <c r="H136" s="6">
        <v>0.67799646266683999</v>
      </c>
      <c r="I136" s="6">
        <v>0.29553257766390401</v>
      </c>
      <c r="J136" t="s">
        <v>590</v>
      </c>
      <c r="K136" s="7" t="s">
        <v>591</v>
      </c>
      <c r="L136" t="s">
        <v>461</v>
      </c>
      <c r="M136" t="s">
        <v>462</v>
      </c>
      <c r="N136" t="s">
        <v>592</v>
      </c>
      <c r="O136" t="s">
        <v>593</v>
      </c>
      <c r="P136" s="7">
        <v>0.78075475113341708</v>
      </c>
      <c r="Q136" s="8">
        <v>6.4731158342304696E-6</v>
      </c>
      <c r="R136" s="7">
        <v>0.88617810492533111</v>
      </c>
      <c r="S136" s="7">
        <v>0.38420843529305204</v>
      </c>
      <c r="T136" s="7">
        <v>0.50452158477014308</v>
      </c>
      <c r="U136" s="7">
        <v>0.94304018746991403</v>
      </c>
      <c r="V136" s="7">
        <v>0.12729333583303401</v>
      </c>
      <c r="W136" s="7">
        <v>2.11992068586173E-2</v>
      </c>
      <c r="X136" s="7">
        <v>0.38084362198451904</v>
      </c>
    </row>
    <row r="137" spans="1:24">
      <c r="A137" s="4">
        <v>0.27449702302704904</v>
      </c>
      <c r="B137" s="4">
        <v>1.2620883667373901</v>
      </c>
      <c r="C137" s="4">
        <v>0.292851847183421</v>
      </c>
      <c r="D137" s="5">
        <v>0.18185990860456702</v>
      </c>
      <c r="E137" s="5">
        <v>0.10323651999991201</v>
      </c>
      <c r="F137" s="5">
        <v>-0.15223160730784502</v>
      </c>
      <c r="G137" s="6">
        <v>0.43603857310504202</v>
      </c>
      <c r="H137" s="6">
        <v>-1.54561828146775E-2</v>
      </c>
      <c r="I137" s="6">
        <v>-0.26865198436228999</v>
      </c>
      <c r="J137" t="s">
        <v>555</v>
      </c>
      <c r="K137" s="7" t="s">
        <v>556</v>
      </c>
      <c r="L137" t="s">
        <v>461</v>
      </c>
      <c r="M137" t="s">
        <v>462</v>
      </c>
      <c r="N137" t="s">
        <v>557</v>
      </c>
      <c r="O137" t="s">
        <v>558</v>
      </c>
      <c r="P137" s="7">
        <v>4.71206272748729E-2</v>
      </c>
      <c r="Q137" s="8">
        <v>1.7773350632446402E-13</v>
      </c>
      <c r="R137" s="7">
        <v>7.0087794896085603E-2</v>
      </c>
      <c r="S137" s="7">
        <v>0.174613424868093</v>
      </c>
      <c r="T137" s="7">
        <v>0.54950165923953809</v>
      </c>
      <c r="U137" s="7">
        <v>0.29052919328254401</v>
      </c>
      <c r="V137" s="7">
        <v>5.5782159806578809E-4</v>
      </c>
      <c r="W137" s="7">
        <v>0.93234923532876313</v>
      </c>
      <c r="X137" s="7">
        <v>3.6721644466603899E-2</v>
      </c>
    </row>
    <row r="138" spans="1:24">
      <c r="A138" s="4">
        <v>0.94956084816843112</v>
      </c>
      <c r="B138" s="4">
        <v>1.2245309279438701</v>
      </c>
      <c r="C138" s="4">
        <v>0.60498382437306808</v>
      </c>
      <c r="D138" s="5">
        <v>0.48878646878594106</v>
      </c>
      <c r="E138" s="5">
        <v>0.34122785180024301</v>
      </c>
      <c r="F138" s="5">
        <v>0.40525466581161501</v>
      </c>
      <c r="G138" s="6">
        <v>-0.578487081619803</v>
      </c>
      <c r="H138" s="6">
        <v>0.23780836960954901</v>
      </c>
      <c r="I138" s="6">
        <v>-6.7772812143101796E-2</v>
      </c>
      <c r="J138" t="s">
        <v>640</v>
      </c>
      <c r="K138" s="7" t="s">
        <v>641</v>
      </c>
      <c r="L138" t="s">
        <v>461</v>
      </c>
      <c r="M138" t="s">
        <v>462</v>
      </c>
      <c r="N138" t="s">
        <v>642</v>
      </c>
      <c r="O138" t="s">
        <v>99</v>
      </c>
      <c r="P138" s="8">
        <v>9.0935694621367501E-6</v>
      </c>
      <c r="Q138" s="8">
        <v>7.7059509119687002E-9</v>
      </c>
      <c r="R138" s="7">
        <v>9.713056547290681E-3</v>
      </c>
      <c r="S138" s="7">
        <v>9.3614606295563813E-3</v>
      </c>
      <c r="T138" s="7">
        <v>0.105849168820768</v>
      </c>
      <c r="U138" s="7">
        <v>3.8271116091081199E-2</v>
      </c>
      <c r="V138" s="7">
        <v>2.0795538841565501E-3</v>
      </c>
      <c r="W138" s="7">
        <v>0.24096157920446901</v>
      </c>
      <c r="X138" s="7">
        <v>0.79501818408257208</v>
      </c>
    </row>
    <row r="139" spans="1:24">
      <c r="A139" s="4">
        <v>0.72203805729288806</v>
      </c>
      <c r="B139" s="4">
        <v>1.2133570642317499</v>
      </c>
      <c r="C139" s="4">
        <v>0.85157523918600608</v>
      </c>
      <c r="D139" s="5">
        <v>-0.37453893924548803</v>
      </c>
      <c r="E139" s="5">
        <v>-0.36265912927720001</v>
      </c>
      <c r="F139" s="5">
        <v>-0.27911961662443702</v>
      </c>
      <c r="G139" s="6">
        <v>-9.0979829240101395E-2</v>
      </c>
      <c r="H139" s="6">
        <v>-0.29321269163803904</v>
      </c>
      <c r="I139" s="6">
        <v>-0.45561373048165105</v>
      </c>
      <c r="J139" t="s">
        <v>657</v>
      </c>
      <c r="K139" s="7" t="s">
        <v>658</v>
      </c>
      <c r="L139" t="s">
        <v>461</v>
      </c>
      <c r="M139" t="s">
        <v>462</v>
      </c>
      <c r="N139" t="s">
        <v>506</v>
      </c>
      <c r="O139" t="s">
        <v>507</v>
      </c>
      <c r="P139" s="7">
        <v>0.12871325180253301</v>
      </c>
      <c r="Q139" s="7">
        <v>2.0692517881105601E-3</v>
      </c>
      <c r="R139" s="7">
        <v>0.12041968288334901</v>
      </c>
      <c r="S139" s="7">
        <v>0.44821043283185902</v>
      </c>
      <c r="T139" s="7">
        <v>0.51592126443305109</v>
      </c>
      <c r="U139" s="7">
        <v>0.618763896750533</v>
      </c>
      <c r="V139" s="7">
        <v>0.87668102258631209</v>
      </c>
      <c r="W139" s="7">
        <v>0.55366652989716203</v>
      </c>
      <c r="X139" s="7">
        <v>0.32906787462961201</v>
      </c>
    </row>
    <row r="140" spans="1:24">
      <c r="A140" s="4">
        <v>3.03465565961165E-2</v>
      </c>
      <c r="B140" s="4">
        <v>1.1835544534262701</v>
      </c>
      <c r="C140" s="4">
        <v>-5.8353346385292298E-2</v>
      </c>
      <c r="D140" s="5">
        <v>0.51594606024098399</v>
      </c>
      <c r="E140" s="5">
        <v>0.90652384232125305</v>
      </c>
      <c r="F140" s="5">
        <v>-0.58263005435773307</v>
      </c>
      <c r="G140" s="6">
        <v>0.49987359832583206</v>
      </c>
      <c r="H140" s="6">
        <v>0.90591978165828402</v>
      </c>
      <c r="I140" s="6">
        <v>0.21734930355180501</v>
      </c>
      <c r="J140" t="s">
        <v>516</v>
      </c>
      <c r="K140" s="7" t="s">
        <v>517</v>
      </c>
      <c r="L140" t="s">
        <v>461</v>
      </c>
      <c r="M140" t="s">
        <v>462</v>
      </c>
      <c r="N140" t="s">
        <v>518</v>
      </c>
      <c r="O140" t="s">
        <v>519</v>
      </c>
      <c r="P140" s="7">
        <v>0.97210296900121207</v>
      </c>
      <c r="Q140" s="7">
        <v>1.3731053555557401E-3</v>
      </c>
      <c r="R140" s="7">
        <v>0.95448972602599702</v>
      </c>
      <c r="S140" s="7">
        <v>0.22077009837703201</v>
      </c>
      <c r="T140" s="7">
        <v>3.0139515727926801E-2</v>
      </c>
      <c r="U140" s="7">
        <v>0.168999336320136</v>
      </c>
      <c r="V140" s="7">
        <v>0.22474137740898803</v>
      </c>
      <c r="W140" s="7">
        <v>1.9465057637029499E-2</v>
      </c>
      <c r="X140" s="7">
        <v>0.66093663733530805</v>
      </c>
    </row>
    <row r="141" spans="1:24">
      <c r="A141" s="4">
        <v>0.86622033836757606</v>
      </c>
      <c r="B141" s="4">
        <v>1.16924831356804</v>
      </c>
      <c r="C141" s="4">
        <v>0.76651535513593305</v>
      </c>
      <c r="D141" s="5">
        <v>1.1489412381401101</v>
      </c>
      <c r="E141" s="5">
        <v>-3.8606365359648002E-2</v>
      </c>
      <c r="F141" s="5">
        <v>-0.31289996265255998</v>
      </c>
      <c r="G141" s="6">
        <v>1.0601024449027301</v>
      </c>
      <c r="H141" s="6">
        <v>-0.14706567568760301</v>
      </c>
      <c r="I141" s="6">
        <v>0.54627162013909902</v>
      </c>
      <c r="J141" t="s">
        <v>653</v>
      </c>
      <c r="K141" s="7" t="s">
        <v>654</v>
      </c>
      <c r="L141" t="s">
        <v>461</v>
      </c>
      <c r="M141" t="s">
        <v>462</v>
      </c>
      <c r="N141" t="s">
        <v>655</v>
      </c>
      <c r="O141" t="s">
        <v>656</v>
      </c>
      <c r="P141" s="7">
        <v>1.6724738904020701E-4</v>
      </c>
      <c r="Q141" s="8">
        <v>1.8391122384169399E-7</v>
      </c>
      <c r="R141" s="7">
        <v>3.0583064118690304E-3</v>
      </c>
      <c r="S141" s="8">
        <v>6.8119277317567694E-7</v>
      </c>
      <c r="T141" s="7">
        <v>0.92250084043083003</v>
      </c>
      <c r="U141" s="7">
        <v>0.17320696222247903</v>
      </c>
      <c r="V141" s="8">
        <v>2.5055789373074398E-6</v>
      </c>
      <c r="W141" s="7">
        <v>0.55858281010093802</v>
      </c>
      <c r="X141" s="7">
        <v>1.0296496804313899E-2</v>
      </c>
    </row>
    <row r="142" spans="1:24">
      <c r="A142" s="4">
        <v>-9.7943468639927603E-2</v>
      </c>
      <c r="B142" s="4">
        <v>1.11624012743053</v>
      </c>
      <c r="C142" s="4">
        <v>-0.97741991239188108</v>
      </c>
      <c r="D142" s="5">
        <v>0.33174840461105104</v>
      </c>
      <c r="E142" s="5">
        <v>0.11775892620290501</v>
      </c>
      <c r="F142" s="5">
        <v>-0.17156011590175702</v>
      </c>
      <c r="G142" s="6">
        <v>0.34631127209589402</v>
      </c>
      <c r="H142" s="6">
        <v>0.11710955952283401</v>
      </c>
      <c r="I142" s="6">
        <v>-3.0913397871339399E-2</v>
      </c>
      <c r="J142" t="s">
        <v>650</v>
      </c>
      <c r="K142" s="7" t="s">
        <v>651</v>
      </c>
      <c r="L142" t="s">
        <v>461</v>
      </c>
      <c r="M142" t="s">
        <v>462</v>
      </c>
      <c r="N142" t="s">
        <v>652</v>
      </c>
      <c r="O142" t="s">
        <v>99</v>
      </c>
      <c r="P142" s="7">
        <v>0.87634230603833108</v>
      </c>
      <c r="Q142" s="7">
        <v>4.8713860836047004E-4</v>
      </c>
      <c r="R142" s="7">
        <v>1.8375899289412901E-2</v>
      </c>
      <c r="S142" s="7">
        <v>0.39154322925069102</v>
      </c>
      <c r="T142" s="7">
        <v>0.83327233018840507</v>
      </c>
      <c r="U142" s="7">
        <v>0.72513800306868803</v>
      </c>
      <c r="V142" s="7">
        <v>0.34497763051772201</v>
      </c>
      <c r="W142" s="7">
        <v>0.79231675729465001</v>
      </c>
      <c r="X142" s="7">
        <v>0.95401674748565002</v>
      </c>
    </row>
    <row r="143" spans="1:24">
      <c r="A143" s="4">
        <v>0.11309279075220301</v>
      </c>
      <c r="B143" s="4">
        <v>0.98056210840145908</v>
      </c>
      <c r="C143" s="4">
        <v>9.3522697853671809E-3</v>
      </c>
      <c r="D143" s="5">
        <v>-1.8297564949013498</v>
      </c>
      <c r="E143" s="5">
        <v>-0.48147075542624401</v>
      </c>
      <c r="F143" s="5">
        <v>0.11467449291376701</v>
      </c>
      <c r="G143" s="6">
        <v>-1.81822760629031</v>
      </c>
      <c r="H143" s="6">
        <v>-1.0997359396661399</v>
      </c>
      <c r="I143" s="6">
        <v>-0.42706768582725302</v>
      </c>
      <c r="J143" t="s">
        <v>502</v>
      </c>
      <c r="K143" s="7" t="s">
        <v>503</v>
      </c>
      <c r="L143" t="s">
        <v>461</v>
      </c>
      <c r="M143" t="s">
        <v>462</v>
      </c>
      <c r="N143" t="s">
        <v>500</v>
      </c>
      <c r="O143" t="s">
        <v>501</v>
      </c>
      <c r="P143" s="7">
        <v>0.79637345596103304</v>
      </c>
      <c r="Q143" s="8">
        <v>8.9700590132316195E-5</v>
      </c>
      <c r="R143" s="7">
        <v>0.99021473199868704</v>
      </c>
      <c r="S143" s="8">
        <v>2.8113791138347703E-9</v>
      </c>
      <c r="T143" s="7">
        <v>8.9087360054406012E-2</v>
      </c>
      <c r="U143" s="7">
        <v>0.76686257560292403</v>
      </c>
      <c r="V143" s="8">
        <v>2.5883508048028302E-9</v>
      </c>
      <c r="W143" s="8">
        <v>3.6528491646359603E-5</v>
      </c>
      <c r="X143" s="7">
        <v>0.11112119686719601</v>
      </c>
    </row>
    <row r="144" spans="1:24">
      <c r="A144" s="4">
        <v>6.5357099014799594E-2</v>
      </c>
      <c r="B144" s="4">
        <v>0.91902084127826911</v>
      </c>
      <c r="C144" s="4">
        <v>-0.51283570016278401</v>
      </c>
      <c r="D144" s="5">
        <v>0.87834474982835997</v>
      </c>
      <c r="E144" s="5">
        <v>-0.40868620693272806</v>
      </c>
      <c r="F144" s="5">
        <v>-1.75920438006431</v>
      </c>
      <c r="G144" s="6">
        <v>1.6177067010024</v>
      </c>
      <c r="H144" s="6">
        <v>0.88184024876948408</v>
      </c>
      <c r="I144" s="6">
        <v>0.312928126906726</v>
      </c>
      <c r="J144" t="s">
        <v>512</v>
      </c>
      <c r="K144" s="7" t="s">
        <v>513</v>
      </c>
      <c r="L144" t="s">
        <v>461</v>
      </c>
      <c r="M144" t="s">
        <v>462</v>
      </c>
      <c r="N144" t="s">
        <v>514</v>
      </c>
      <c r="O144" t="s">
        <v>515</v>
      </c>
      <c r="P144" s="7">
        <v>0.90880744939415503</v>
      </c>
      <c r="Q144" s="7">
        <v>7.6423444415921909E-4</v>
      </c>
      <c r="R144" s="7">
        <v>0.18836033303769401</v>
      </c>
      <c r="S144" s="7">
        <v>2.0375665099692502E-3</v>
      </c>
      <c r="T144" s="7">
        <v>0.22205482902503501</v>
      </c>
      <c r="U144" s="8">
        <v>1.0905601502835899E-7</v>
      </c>
      <c r="V144" s="8">
        <v>2.91573069357632E-7</v>
      </c>
      <c r="W144" s="7">
        <v>2.02285654806397E-3</v>
      </c>
      <c r="X144" s="7">
        <v>0.32983465161523801</v>
      </c>
    </row>
    <row r="145" spans="1:24">
      <c r="A145" s="4">
        <v>0.47095095105079604</v>
      </c>
      <c r="B145" s="4">
        <v>0.82225684714362601</v>
      </c>
      <c r="C145" s="4">
        <v>1.14968110653593</v>
      </c>
      <c r="D145" s="5">
        <v>0.18222200506125902</v>
      </c>
      <c r="E145" s="5">
        <v>-7.1182099053306302E-3</v>
      </c>
      <c r="F145" s="5">
        <v>-6.2641027743433497E-2</v>
      </c>
      <c r="G145" s="6">
        <v>-0.100907215192303</v>
      </c>
      <c r="H145" s="6">
        <v>-0.91364010006088103</v>
      </c>
      <c r="I145" s="6">
        <v>-1.94068689632736</v>
      </c>
      <c r="J145" t="s">
        <v>625</v>
      </c>
      <c r="K145" s="7" t="s">
        <v>626</v>
      </c>
      <c r="L145" t="s">
        <v>461</v>
      </c>
      <c r="M145" t="s">
        <v>462</v>
      </c>
      <c r="N145" t="s">
        <v>627</v>
      </c>
      <c r="O145" t="s">
        <v>628</v>
      </c>
      <c r="P145" s="7">
        <v>0.16637657922222301</v>
      </c>
      <c r="Q145" s="7">
        <v>2.9374197585774302E-3</v>
      </c>
      <c r="R145" s="7">
        <v>1.3919544443709801E-3</v>
      </c>
      <c r="S145" s="7">
        <v>0.63423118745080209</v>
      </c>
      <c r="T145" s="7">
        <v>0.99046107786028204</v>
      </c>
      <c r="U145" s="7">
        <v>0.90304594789499804</v>
      </c>
      <c r="V145" s="7">
        <v>0.79651825999720005</v>
      </c>
      <c r="W145" s="7">
        <v>1.7821663447654902E-3</v>
      </c>
      <c r="X145" s="8">
        <v>2.5762993387707499E-8</v>
      </c>
    </row>
    <row r="146" spans="1:24">
      <c r="A146" s="4">
        <v>-9.5724677134741795E-2</v>
      </c>
      <c r="B146" s="4">
        <v>0.70130416072603607</v>
      </c>
      <c r="C146" s="4">
        <v>0.41952683229721704</v>
      </c>
      <c r="D146" s="5">
        <v>0.59217297576739902</v>
      </c>
      <c r="E146" s="5">
        <v>0.16196084868260402</v>
      </c>
      <c r="F146" s="5">
        <v>1.3381314953307801</v>
      </c>
      <c r="G146" s="6">
        <v>0.39292091201808305</v>
      </c>
      <c r="H146" s="6">
        <v>0.26002652983233998</v>
      </c>
      <c r="I146" s="6">
        <v>0.99022143102249105</v>
      </c>
      <c r="J146" t="s">
        <v>621</v>
      </c>
      <c r="K146" s="7" t="s">
        <v>622</v>
      </c>
      <c r="L146" t="s">
        <v>461</v>
      </c>
      <c r="M146" t="s">
        <v>462</v>
      </c>
      <c r="N146" t="s">
        <v>623</v>
      </c>
      <c r="O146" t="s">
        <v>624</v>
      </c>
      <c r="P146" s="7">
        <v>0.82322402198831401</v>
      </c>
      <c r="Q146" s="7">
        <v>2.3244004451768202E-3</v>
      </c>
      <c r="R146" s="7">
        <v>0.21072654524315301</v>
      </c>
      <c r="S146" s="7">
        <v>1.43282671255788E-2</v>
      </c>
      <c r="T146" s="7">
        <v>0.64879940984305307</v>
      </c>
      <c r="U146" s="8">
        <v>8.817334127833179E-7</v>
      </c>
      <c r="V146" s="7">
        <v>0.113689692918573</v>
      </c>
      <c r="W146" s="7">
        <v>0.33187766964635101</v>
      </c>
      <c r="X146" s="8">
        <v>9.5065645433666595E-5</v>
      </c>
    </row>
    <row r="147" spans="1:24">
      <c r="A147" s="4">
        <v>-0.11836371183214901</v>
      </c>
      <c r="B147" s="4">
        <v>0.34063216425751702</v>
      </c>
      <c r="C147" s="4">
        <v>0.42816609555237406</v>
      </c>
      <c r="D147" s="5">
        <v>0.45453542989332102</v>
      </c>
      <c r="E147" s="5">
        <v>0.78861531385859907</v>
      </c>
      <c r="F147" s="5">
        <v>1.66609938300553</v>
      </c>
      <c r="G147" s="6">
        <v>-1.2673676675457299</v>
      </c>
      <c r="H147" s="6">
        <v>0.137161327859812</v>
      </c>
      <c r="I147" s="6">
        <v>0.96074449880324608</v>
      </c>
      <c r="J147" t="s">
        <v>551</v>
      </c>
      <c r="K147" s="7" t="s">
        <v>552</v>
      </c>
      <c r="L147" t="s">
        <v>461</v>
      </c>
      <c r="M147" t="s">
        <v>462</v>
      </c>
      <c r="N147" t="s">
        <v>553</v>
      </c>
      <c r="O147" t="s">
        <v>554</v>
      </c>
      <c r="P147" s="7">
        <v>0.77458738563617602</v>
      </c>
      <c r="Q147" s="7">
        <v>0.15326580150420702</v>
      </c>
      <c r="R147" s="7">
        <v>0.207503629185842</v>
      </c>
      <c r="S147" s="7">
        <v>7.0318101780943193E-2</v>
      </c>
      <c r="T147" s="7">
        <v>2.6434001346403602E-3</v>
      </c>
      <c r="U147" s="8">
        <v>1.6522162340977801E-8</v>
      </c>
      <c r="V147" s="8">
        <v>1.7418380200006499E-6</v>
      </c>
      <c r="W147" s="7">
        <v>0.653963059927823</v>
      </c>
      <c r="X147" s="7">
        <v>1.7106786523453301E-4</v>
      </c>
    </row>
    <row r="148" spans="1:24">
      <c r="A148" s="4">
        <v>-0.31260925309127602</v>
      </c>
      <c r="B148" s="4">
        <v>0.21206679601870301</v>
      </c>
      <c r="C148" s="4">
        <v>-0.19598645648437601</v>
      </c>
      <c r="D148" s="5">
        <v>-4.5291683134390602E-2</v>
      </c>
      <c r="E148" s="5">
        <v>0.62026324138439504</v>
      </c>
      <c r="F148" s="5">
        <v>-0.22228755782458801</v>
      </c>
      <c r="G148" s="6">
        <v>1.3092458885567599</v>
      </c>
      <c r="H148" s="6">
        <v>0.32773364051306902</v>
      </c>
      <c r="I148" s="6">
        <v>8.6968971762829902E-2</v>
      </c>
      <c r="J148" t="s">
        <v>617</v>
      </c>
      <c r="K148" s="7" t="s">
        <v>618</v>
      </c>
      <c r="L148" t="s">
        <v>461</v>
      </c>
      <c r="M148" t="s">
        <v>462</v>
      </c>
      <c r="N148" t="s">
        <v>619</v>
      </c>
      <c r="O148" t="s">
        <v>620</v>
      </c>
      <c r="P148" s="7">
        <v>0.22401159563792702</v>
      </c>
      <c r="Q148" s="7">
        <v>0.32617028309740803</v>
      </c>
      <c r="R148" s="7">
        <v>0.60278391762331907</v>
      </c>
      <c r="S148" s="7">
        <v>0.89605805869938304</v>
      </c>
      <c r="T148" s="7">
        <v>6.5681315323883206E-3</v>
      </c>
      <c r="U148" s="7">
        <v>0.38473310748901901</v>
      </c>
      <c r="V148" s="8">
        <v>6.9134770009284702E-8</v>
      </c>
      <c r="W148" s="7">
        <v>0.141990764621722</v>
      </c>
      <c r="X148" s="7">
        <v>0.76432168956724611</v>
      </c>
    </row>
    <row r="149" spans="1:24">
      <c r="A149" s="4">
        <v>-0.38846750755877302</v>
      </c>
      <c r="B149" s="4">
        <v>0.17304842356187702</v>
      </c>
      <c r="C149" s="4">
        <v>-0.22351778602840702</v>
      </c>
      <c r="D149" s="5">
        <v>0.47313446051676605</v>
      </c>
      <c r="E149" s="5">
        <v>0.44834891934923304</v>
      </c>
      <c r="F149" s="5">
        <v>-0.30157730444576503</v>
      </c>
      <c r="G149" s="6">
        <v>0.61773535567285409</v>
      </c>
      <c r="H149" s="6">
        <v>1.0422834297480701</v>
      </c>
      <c r="I149" s="6">
        <v>-0.24304934508456102</v>
      </c>
      <c r="J149" t="s">
        <v>633</v>
      </c>
      <c r="K149" s="7" t="s">
        <v>634</v>
      </c>
      <c r="L149" t="s">
        <v>461</v>
      </c>
      <c r="M149" t="s">
        <v>462</v>
      </c>
      <c r="N149" t="s">
        <v>635</v>
      </c>
      <c r="O149" t="s">
        <v>636</v>
      </c>
      <c r="P149" s="7">
        <v>0.27921449508185703</v>
      </c>
      <c r="Q149" s="7">
        <v>0.57799353598791303</v>
      </c>
      <c r="R149" s="7">
        <v>0.682390801319809</v>
      </c>
      <c r="S149" s="7">
        <v>0.11901758416338701</v>
      </c>
      <c r="T149" s="7">
        <v>0.18334460720914703</v>
      </c>
      <c r="U149" s="7">
        <v>0.38645686612718999</v>
      </c>
      <c r="V149" s="7">
        <v>3.3915586724490097E-2</v>
      </c>
      <c r="W149" s="7">
        <v>4.2786338300220201E-4</v>
      </c>
      <c r="X149" s="7">
        <v>0.48209731873490003</v>
      </c>
    </row>
    <row r="150" spans="1:24">
      <c r="A150" s="4">
        <v>0.21767697620638501</v>
      </c>
      <c r="B150" s="4">
        <v>0.16072920960742401</v>
      </c>
      <c r="C150" s="4">
        <v>2.7944144388787798E-2</v>
      </c>
      <c r="D150" s="5">
        <v>0.102140427579228</v>
      </c>
      <c r="E150" s="5">
        <v>-0.44022575308900802</v>
      </c>
      <c r="F150" s="5">
        <v>-1.14666776968113</v>
      </c>
      <c r="G150" s="6">
        <v>0.39079410560078803</v>
      </c>
      <c r="H150" s="6">
        <v>-9.3884589884201092E-2</v>
      </c>
      <c r="I150" s="6">
        <v>7.1902012932037393E-2</v>
      </c>
      <c r="J150" t="s">
        <v>668</v>
      </c>
      <c r="K150" s="7" t="s">
        <v>669</v>
      </c>
      <c r="L150" t="s">
        <v>461</v>
      </c>
      <c r="M150" t="s">
        <v>462</v>
      </c>
      <c r="N150" t="s">
        <v>670</v>
      </c>
      <c r="O150" t="s">
        <v>671</v>
      </c>
      <c r="P150" s="7">
        <v>0.74605910101957307</v>
      </c>
      <c r="Q150" s="7">
        <v>0.72414214835808111</v>
      </c>
      <c r="R150" s="7">
        <v>0.98218281777323813</v>
      </c>
      <c r="S150" s="7">
        <v>0.87529235329731303</v>
      </c>
      <c r="T150" s="7">
        <v>0.39580601262474302</v>
      </c>
      <c r="U150" s="7">
        <v>6.2256851400177707E-3</v>
      </c>
      <c r="V150" s="7">
        <v>0.39504061560047304</v>
      </c>
      <c r="W150" s="7">
        <v>0.86930712080055206</v>
      </c>
      <c r="X150" s="7">
        <v>0.90888739698442311</v>
      </c>
    </row>
    <row r="151" spans="1:24">
      <c r="A151" s="4">
        <v>-0.63003745009077206</v>
      </c>
      <c r="B151" s="4">
        <v>8.2233215995548101E-2</v>
      </c>
      <c r="C151" s="4">
        <v>-1.07363752441583</v>
      </c>
      <c r="D151" s="5">
        <v>8.2251617410138395E-2</v>
      </c>
      <c r="E151" s="5">
        <v>-3.5116927286971103E-3</v>
      </c>
      <c r="F151" s="5">
        <v>-0.15099744236715701</v>
      </c>
      <c r="G151" s="6">
        <v>0.18017174250180601</v>
      </c>
      <c r="H151" s="6">
        <v>0.29056827135589702</v>
      </c>
      <c r="I151" s="6">
        <v>5.3641999459941296E-2</v>
      </c>
      <c r="J151" t="s">
        <v>484</v>
      </c>
      <c r="K151" s="7" t="s">
        <v>485</v>
      </c>
      <c r="L151" t="s">
        <v>461</v>
      </c>
      <c r="M151" t="s">
        <v>462</v>
      </c>
      <c r="N151" t="s">
        <v>486</v>
      </c>
      <c r="O151" t="s">
        <v>259</v>
      </c>
      <c r="P151" s="7">
        <v>0.102345233385148</v>
      </c>
      <c r="Q151" s="7">
        <v>0.83519771615730509</v>
      </c>
      <c r="R151" s="7">
        <v>1.0927316140761199E-2</v>
      </c>
      <c r="S151" s="7">
        <v>0.87954151950860704</v>
      </c>
      <c r="T151" s="7">
        <v>0.99537660448350507</v>
      </c>
      <c r="U151" s="7">
        <v>0.77052242445331509</v>
      </c>
      <c r="V151" s="7">
        <v>0.67546339602296401</v>
      </c>
      <c r="W151" s="7">
        <v>0.45968610742812405</v>
      </c>
      <c r="X151" s="7">
        <v>0.91867179039335112</v>
      </c>
    </row>
    <row r="152" spans="1:24">
      <c r="A152" s="4">
        <v>0.123359245071068</v>
      </c>
      <c r="B152" s="4">
        <v>2.6808239555928801E-2</v>
      </c>
      <c r="C152" s="4">
        <v>4.9537278750460899E-2</v>
      </c>
      <c r="D152" s="5">
        <v>0.35197964316081404</v>
      </c>
      <c r="E152" s="5">
        <v>-0.54762953571448603</v>
      </c>
      <c r="F152" s="5">
        <v>-1.4885993190917499</v>
      </c>
      <c r="G152" s="6">
        <v>0.58110165043426709</v>
      </c>
      <c r="H152" s="6">
        <v>4.3584969197851802E-3</v>
      </c>
      <c r="I152" s="6">
        <v>-0.50155684763741204</v>
      </c>
      <c r="J152" t="s">
        <v>585</v>
      </c>
      <c r="K152" s="7" t="s">
        <v>586</v>
      </c>
      <c r="L152" t="s">
        <v>461</v>
      </c>
      <c r="M152" t="s">
        <v>462</v>
      </c>
      <c r="N152" t="s">
        <v>530</v>
      </c>
      <c r="O152" t="s">
        <v>587</v>
      </c>
      <c r="P152" s="7">
        <v>0.76705499082702411</v>
      </c>
      <c r="Q152" s="7">
        <v>0.93040105530945605</v>
      </c>
      <c r="R152" s="7">
        <v>0.94027256020144112</v>
      </c>
      <c r="S152" s="7">
        <v>0.18797373484916</v>
      </c>
      <c r="T152" s="7">
        <v>4.3288538291016296E-2</v>
      </c>
      <c r="U152" s="8">
        <v>2.0362676771623497E-7</v>
      </c>
      <c r="V152" s="7">
        <v>1.8975222285485E-2</v>
      </c>
      <c r="W152" s="7">
        <v>0.99083625900136907</v>
      </c>
      <c r="X152" s="7">
        <v>5.0426127372360602E-2</v>
      </c>
    </row>
    <row r="153" spans="1:24">
      <c r="A153" s="4">
        <v>0.17831690250000901</v>
      </c>
      <c r="B153" s="4">
        <v>1.4092721016584899E-2</v>
      </c>
      <c r="C153" s="4">
        <v>-0.40615244791399402</v>
      </c>
      <c r="D153" s="5">
        <v>0.569869005727627</v>
      </c>
      <c r="E153" s="5">
        <v>-1.0674671887768299</v>
      </c>
      <c r="F153" s="5">
        <v>-2.1842849206325901</v>
      </c>
      <c r="G153" s="6">
        <v>-0.13409612950480301</v>
      </c>
      <c r="H153" s="6">
        <v>-0.34238504587493801</v>
      </c>
      <c r="I153" s="6">
        <v>-2.4206839658099901</v>
      </c>
      <c r="J153" t="s">
        <v>610</v>
      </c>
      <c r="K153" s="7" t="s">
        <v>611</v>
      </c>
      <c r="L153" t="s">
        <v>461</v>
      </c>
      <c r="M153" t="s">
        <v>462</v>
      </c>
      <c r="N153" t="s">
        <v>612</v>
      </c>
      <c r="O153" t="s">
        <v>613</v>
      </c>
      <c r="P153" s="7">
        <v>0.7803773359910221</v>
      </c>
      <c r="Q153" s="7">
        <v>0.97603036409401811</v>
      </c>
      <c r="R153" s="7">
        <v>0.51305244564199004</v>
      </c>
      <c r="S153" s="7">
        <v>0.15419230559089001</v>
      </c>
      <c r="T153" s="7">
        <v>8.0760078392160713E-3</v>
      </c>
      <c r="U153" s="8">
        <v>3.8068151324701098E-7</v>
      </c>
      <c r="V153" s="7">
        <v>0.79127741060336609</v>
      </c>
      <c r="W153" s="7">
        <v>0.42835459707834606</v>
      </c>
      <c r="X153" s="8">
        <v>5.6829279061062703E-8</v>
      </c>
    </row>
    <row r="154" spans="1:24">
      <c r="A154" s="4">
        <v>0.193614541301905</v>
      </c>
      <c r="B154" s="4">
        <v>-5.0768435196548705E-3</v>
      </c>
      <c r="C154" s="4">
        <v>9.5906984623576705E-2</v>
      </c>
      <c r="D154" s="5">
        <v>0.10230290397925401</v>
      </c>
      <c r="E154" s="5">
        <v>0.82474549254360996</v>
      </c>
      <c r="F154" s="5">
        <v>1.6007579476123799</v>
      </c>
      <c r="G154" s="6">
        <v>0.29894589398589805</v>
      </c>
      <c r="H154" s="6">
        <v>-0.25697212111171902</v>
      </c>
      <c r="I154" s="6">
        <v>-0.14390768310355501</v>
      </c>
      <c r="J154" t="s">
        <v>602</v>
      </c>
      <c r="K154" s="7" t="s">
        <v>603</v>
      </c>
      <c r="L154" t="s">
        <v>461</v>
      </c>
      <c r="M154" t="s">
        <v>462</v>
      </c>
      <c r="N154" t="s">
        <v>506</v>
      </c>
      <c r="O154" t="s">
        <v>507</v>
      </c>
      <c r="P154" s="7">
        <v>0.50537535878363105</v>
      </c>
      <c r="Q154" s="7">
        <v>0.98474964424497513</v>
      </c>
      <c r="R154" s="7">
        <v>0.8361887835742321</v>
      </c>
      <c r="S154" s="7">
        <v>0.72736382388798104</v>
      </c>
      <c r="T154" s="7">
        <v>2.7550649084180504E-4</v>
      </c>
      <c r="U154" s="8">
        <v>1.3870975355706601E-9</v>
      </c>
      <c r="V154" s="7">
        <v>0.17201909896547501</v>
      </c>
      <c r="W154" s="7">
        <v>0.256270706635079</v>
      </c>
      <c r="X154" s="7">
        <v>0.57654009886536706</v>
      </c>
    </row>
    <row r="155" spans="1:24">
      <c r="A155" s="4">
        <v>-0.91834578899056807</v>
      </c>
      <c r="B155" s="4">
        <v>-2.5106618456061498E-2</v>
      </c>
      <c r="C155" s="4">
        <v>-1.00329563919123</v>
      </c>
      <c r="D155" s="5">
        <v>0.71578444714448308</v>
      </c>
      <c r="E155" s="5">
        <v>-0.623447934139293</v>
      </c>
      <c r="F155" s="5">
        <v>-0.72853363660846904</v>
      </c>
      <c r="G155" s="6">
        <v>-0.32086571934487601</v>
      </c>
      <c r="H155" s="6">
        <v>0.14015557109902402</v>
      </c>
      <c r="I155" s="6">
        <v>0.53349596924437304</v>
      </c>
      <c r="J155" t="s">
        <v>459</v>
      </c>
      <c r="K155" s="7" t="s">
        <v>460</v>
      </c>
      <c r="L155" t="s">
        <v>461</v>
      </c>
      <c r="M155" t="s">
        <v>462</v>
      </c>
      <c r="N155" t="s">
        <v>463</v>
      </c>
      <c r="O155" t="s">
        <v>464</v>
      </c>
      <c r="P155" s="7">
        <v>1.9122140026254101E-4</v>
      </c>
      <c r="Q155" s="7">
        <v>0.92767835195037107</v>
      </c>
      <c r="R155" s="7">
        <v>3.5903065184796003E-4</v>
      </c>
      <c r="S155" s="7">
        <v>1.4866368965239501E-3</v>
      </c>
      <c r="T155" s="7">
        <v>9.3748968930940108E-3</v>
      </c>
      <c r="U155" s="7">
        <v>1.6343966365277801E-3</v>
      </c>
      <c r="V155" s="7">
        <v>0.17201909896547501</v>
      </c>
      <c r="W155" s="7">
        <v>0.61056581757335504</v>
      </c>
      <c r="X155" s="7">
        <v>1.9663227477348499E-2</v>
      </c>
    </row>
    <row r="156" spans="1:24">
      <c r="A156" s="4">
        <v>0.117556526805592</v>
      </c>
      <c r="B156" s="4">
        <v>-7.8236970455504803E-2</v>
      </c>
      <c r="C156" s="4">
        <v>-0.653156442957183</v>
      </c>
      <c r="D156" s="5">
        <v>-0.66642154020663802</v>
      </c>
      <c r="E156" s="5">
        <v>-0.252965149900647</v>
      </c>
      <c r="F156" s="5">
        <v>-1.4225483724202599</v>
      </c>
      <c r="G156" s="6">
        <v>-0.89663168386190994</v>
      </c>
      <c r="H156" s="6">
        <v>-0.94076675887434702</v>
      </c>
      <c r="I156" s="6">
        <v>-0.69327272012394703</v>
      </c>
      <c r="J156" t="s">
        <v>491</v>
      </c>
      <c r="K156" s="7" t="s">
        <v>492</v>
      </c>
      <c r="L156" t="s">
        <v>461</v>
      </c>
      <c r="M156" t="s">
        <v>462</v>
      </c>
      <c r="N156" t="s">
        <v>489</v>
      </c>
      <c r="O156" t="s">
        <v>493</v>
      </c>
      <c r="P156" s="7">
        <v>0.84871658041122611</v>
      </c>
      <c r="Q156" s="7">
        <v>0.84298492015126403</v>
      </c>
      <c r="R156" s="7">
        <v>0.149954340638353</v>
      </c>
      <c r="S156" s="7">
        <v>5.1957835780298396E-2</v>
      </c>
      <c r="T156" s="7">
        <v>0.59771182756950603</v>
      </c>
      <c r="U156" s="8">
        <v>7.1622087113396805E-5</v>
      </c>
      <c r="V156" s="7">
        <v>7.41713751779E-3</v>
      </c>
      <c r="W156" s="7">
        <v>5.31713779101297E-3</v>
      </c>
      <c r="X156" s="7">
        <v>4.5799425975822497E-2</v>
      </c>
    </row>
    <row r="157" spans="1:24">
      <c r="A157" s="4">
        <v>-6.2742302059518792E-2</v>
      </c>
      <c r="B157" s="4">
        <v>-0.14769082179555901</v>
      </c>
      <c r="C157" s="4">
        <v>0.39513212979763601</v>
      </c>
      <c r="D157" s="5">
        <v>-0.14217510375700401</v>
      </c>
      <c r="E157" s="5">
        <v>0.252434950093819</v>
      </c>
      <c r="F157" s="5">
        <v>0.27098099866699804</v>
      </c>
      <c r="G157" s="6">
        <v>0.42609058580682602</v>
      </c>
      <c r="H157" s="6">
        <v>1.4475520949645</v>
      </c>
      <c r="I157" s="6">
        <v>-0.22511314936274701</v>
      </c>
      <c r="J157" t="s">
        <v>562</v>
      </c>
      <c r="K157" s="7" t="s">
        <v>563</v>
      </c>
      <c r="L157" t="s">
        <v>461</v>
      </c>
      <c r="M157" t="s">
        <v>462</v>
      </c>
      <c r="N157" t="s">
        <v>564</v>
      </c>
      <c r="O157" t="s">
        <v>565</v>
      </c>
      <c r="P157" s="7">
        <v>0.93241555831766709</v>
      </c>
      <c r="Q157" s="7">
        <v>0.70677452686098907</v>
      </c>
      <c r="R157" s="7">
        <v>0.49143855497963601</v>
      </c>
      <c r="S157" s="7">
        <v>0.78093053116226308</v>
      </c>
      <c r="T157" s="7">
        <v>0.62010940698976502</v>
      </c>
      <c r="U157" s="7">
        <v>0.55741856513106602</v>
      </c>
      <c r="V157" s="7">
        <v>0.26233777718965301</v>
      </c>
      <c r="W157" s="8">
        <v>7.7579330185196415E-5</v>
      </c>
      <c r="X157" s="7">
        <v>0.61047163992004205</v>
      </c>
    </row>
    <row r="158" spans="1:24">
      <c r="A158" s="4">
        <v>-0.40995659041025301</v>
      </c>
      <c r="B158" s="4">
        <v>-0.16728139189584801</v>
      </c>
      <c r="C158" s="4">
        <v>0.69606237112693603</v>
      </c>
      <c r="D158" s="5">
        <v>-1.6205024460137301</v>
      </c>
      <c r="E158" s="5">
        <v>-0.85974633515546606</v>
      </c>
      <c r="F158" s="5">
        <v>-7.93496405883065E-2</v>
      </c>
      <c r="G158" s="6">
        <v>-0.77667866652340611</v>
      </c>
      <c r="H158" s="6">
        <v>-1.34254812739853</v>
      </c>
      <c r="I158" s="6">
        <v>-0.45313725459232201</v>
      </c>
      <c r="J158" t="s">
        <v>604</v>
      </c>
      <c r="K158" s="7" t="s">
        <v>605</v>
      </c>
      <c r="L158" t="s">
        <v>461</v>
      </c>
      <c r="M158" t="s">
        <v>462</v>
      </c>
      <c r="N158" t="s">
        <v>510</v>
      </c>
      <c r="O158" t="s">
        <v>511</v>
      </c>
      <c r="P158" s="7">
        <v>0.65645247516431704</v>
      </c>
      <c r="Q158" s="7">
        <v>0.80804671567278807</v>
      </c>
      <c r="R158" s="7">
        <v>0.46950873113090302</v>
      </c>
      <c r="S158" s="7">
        <v>6.8971319087954503E-3</v>
      </c>
      <c r="T158" s="7">
        <v>0.22425016459624902</v>
      </c>
      <c r="U158" s="7">
        <v>0.94406409307028305</v>
      </c>
      <c r="V158" s="7">
        <v>0.22419164963933602</v>
      </c>
      <c r="W158" s="7">
        <v>2.59998391094452E-2</v>
      </c>
      <c r="X158" s="7">
        <v>0.53323778270953304</v>
      </c>
    </row>
    <row r="159" spans="1:24">
      <c r="A159" s="4">
        <v>4.7620696172813802E-2</v>
      </c>
      <c r="B159" s="4">
        <v>-0.18382796385209102</v>
      </c>
      <c r="C159" s="4">
        <v>-0.48193453858034202</v>
      </c>
      <c r="D159" s="5">
        <v>-3.33745864995958E-2</v>
      </c>
      <c r="E159" s="5">
        <v>3.4730821804444596E-2</v>
      </c>
      <c r="F159" s="5">
        <v>0.26087775673076202</v>
      </c>
      <c r="G159" s="6">
        <v>0.336621713635191</v>
      </c>
      <c r="H159" s="6">
        <v>0.91049575547963402</v>
      </c>
      <c r="I159" s="6">
        <v>1.20469882091592</v>
      </c>
      <c r="J159" t="s">
        <v>542</v>
      </c>
      <c r="K159" s="7" t="s">
        <v>543</v>
      </c>
      <c r="L159" t="s">
        <v>461</v>
      </c>
      <c r="M159" t="s">
        <v>462</v>
      </c>
      <c r="N159" t="s">
        <v>518</v>
      </c>
      <c r="O159" t="s">
        <v>544</v>
      </c>
      <c r="P159" s="7">
        <v>0.9123794159161811</v>
      </c>
      <c r="Q159" s="7">
        <v>0.40656273896284301</v>
      </c>
      <c r="R159" s="7">
        <v>8.59376256248537E-2</v>
      </c>
      <c r="S159" s="7">
        <v>0.92620613424894305</v>
      </c>
      <c r="T159" s="7">
        <v>0.93333674244775811</v>
      </c>
      <c r="U159" s="7">
        <v>0.29245504747606904</v>
      </c>
      <c r="V159" s="7">
        <v>0.13046822665534</v>
      </c>
      <c r="W159" s="8">
        <v>4.9753642069869904E-5</v>
      </c>
      <c r="X159" s="8">
        <v>7.4547582053288299E-7</v>
      </c>
    </row>
    <row r="160" spans="1:24">
      <c r="A160" s="4">
        <v>5.48795444037911E-2</v>
      </c>
      <c r="B160" s="4">
        <v>-0.18936005962685301</v>
      </c>
      <c r="C160" s="4">
        <v>-0.21786509102695903</v>
      </c>
      <c r="D160" s="5">
        <v>0.37640853051509804</v>
      </c>
      <c r="E160" s="5">
        <v>0.33560223395382904</v>
      </c>
      <c r="F160" s="5">
        <v>0.48289226536752106</v>
      </c>
      <c r="G160" s="6">
        <v>1.14941280699419</v>
      </c>
      <c r="H160" s="6">
        <v>0.68349860852733602</v>
      </c>
      <c r="I160" s="6">
        <v>-2.54482812262724E-2</v>
      </c>
      <c r="J160" t="s">
        <v>614</v>
      </c>
      <c r="K160" s="7" t="s">
        <v>615</v>
      </c>
      <c r="L160" t="s">
        <v>461</v>
      </c>
      <c r="M160" t="s">
        <v>462</v>
      </c>
      <c r="N160" t="s">
        <v>616</v>
      </c>
      <c r="O160" t="s">
        <v>497</v>
      </c>
      <c r="P160" s="7">
        <v>0.93595012256483312</v>
      </c>
      <c r="Q160" s="7">
        <v>0.58286635862856995</v>
      </c>
      <c r="R160" s="7">
        <v>0.7283641557398971</v>
      </c>
      <c r="S160" s="7">
        <v>0.29699594736923401</v>
      </c>
      <c r="T160" s="7">
        <v>0.41697147192608602</v>
      </c>
      <c r="U160" s="7">
        <v>0.17138934596875102</v>
      </c>
      <c r="V160" s="7">
        <v>4.1064510753436602E-4</v>
      </c>
      <c r="W160" s="7">
        <v>3.5142916877314398E-2</v>
      </c>
      <c r="X160" s="7">
        <v>0.96210772757095997</v>
      </c>
    </row>
    <row r="161" spans="1:24">
      <c r="A161" s="4">
        <v>1.33980865069334</v>
      </c>
      <c r="B161" s="4">
        <v>-0.20420806839452602</v>
      </c>
      <c r="C161" s="4">
        <v>0.96953162746297206</v>
      </c>
      <c r="D161" s="5">
        <v>-0.86895129878615207</v>
      </c>
      <c r="E161" s="5">
        <v>0.45889667785273902</v>
      </c>
      <c r="F161" s="5">
        <v>-0.53110546471533504</v>
      </c>
      <c r="G161" s="6">
        <v>-3.2495095954431001E-2</v>
      </c>
      <c r="H161" s="6">
        <v>0.49868153629783801</v>
      </c>
      <c r="I161" s="6">
        <v>1.03531297351806</v>
      </c>
      <c r="J161" t="s">
        <v>469</v>
      </c>
      <c r="K161" s="7" t="s">
        <v>470</v>
      </c>
      <c r="L161" t="s">
        <v>461</v>
      </c>
      <c r="M161" t="s">
        <v>462</v>
      </c>
      <c r="N161" t="s">
        <v>471</v>
      </c>
      <c r="O161" t="s">
        <v>472</v>
      </c>
      <c r="P161" s="8">
        <v>4.4124047719809395E-6</v>
      </c>
      <c r="Q161" s="7">
        <v>0.43763563552492202</v>
      </c>
      <c r="R161" s="7">
        <v>2.0031145890468901E-3</v>
      </c>
      <c r="S161" s="7">
        <v>7.0080613931264302E-4</v>
      </c>
      <c r="T161" s="7">
        <v>0.106931023634036</v>
      </c>
      <c r="U161" s="7">
        <v>4.47857888538108E-2</v>
      </c>
      <c r="V161" s="7">
        <v>0.93081606138976902</v>
      </c>
      <c r="W161" s="7">
        <v>5.2640788619979999E-2</v>
      </c>
      <c r="X161" s="7">
        <v>1.01795642936326E-4</v>
      </c>
    </row>
    <row r="162" spans="1:24">
      <c r="A162" s="4">
        <v>-0.5580589912529651</v>
      </c>
      <c r="B162" s="4">
        <v>-0.21256079044839102</v>
      </c>
      <c r="C162" s="4">
        <v>-1.1261492612581501</v>
      </c>
      <c r="D162" s="5">
        <v>0.38490344142748401</v>
      </c>
      <c r="E162" s="5">
        <v>2.00775926635011E-2</v>
      </c>
      <c r="F162" s="5">
        <v>-0.12389370362483201</v>
      </c>
      <c r="G162" s="6">
        <v>0.40682216137753902</v>
      </c>
      <c r="H162" s="6">
        <v>-2.2973992597964201E-2</v>
      </c>
      <c r="I162" s="6">
        <v>-0.10510075198157501</v>
      </c>
      <c r="J162" t="s">
        <v>566</v>
      </c>
      <c r="K162" s="7" t="s">
        <v>567</v>
      </c>
      <c r="L162" t="s">
        <v>461</v>
      </c>
      <c r="M162" t="s">
        <v>462</v>
      </c>
      <c r="N162" t="s">
        <v>568</v>
      </c>
      <c r="O162" t="s">
        <v>531</v>
      </c>
      <c r="P162" s="7">
        <v>0.12245254370547301</v>
      </c>
      <c r="Q162" s="7">
        <v>0.52268072039880509</v>
      </c>
      <c r="R162" s="7">
        <v>3.8419790731050603E-3</v>
      </c>
      <c r="S162" s="7">
        <v>0.271087333675822</v>
      </c>
      <c r="T162" s="7">
        <v>0.97652002876817001</v>
      </c>
      <c r="U162" s="7">
        <v>0.80285437998951203</v>
      </c>
      <c r="V162" s="7">
        <v>0.22504499431144201</v>
      </c>
      <c r="W162" s="7">
        <v>0.96158684928362004</v>
      </c>
      <c r="X162" s="7">
        <v>0.81194713547597308</v>
      </c>
    </row>
    <row r="163" spans="1:24">
      <c r="A163" s="4">
        <v>8.4386754725744403E-2</v>
      </c>
      <c r="B163" s="4">
        <v>-0.28919472396778501</v>
      </c>
      <c r="C163" s="4">
        <v>7.18505259768243E-2</v>
      </c>
      <c r="D163" s="5">
        <v>-1.0945167212489399</v>
      </c>
      <c r="E163" s="5">
        <v>-0.39153296601767901</v>
      </c>
      <c r="F163" s="5">
        <v>-0.18021340720860002</v>
      </c>
      <c r="G163" s="6">
        <v>-0.31748917555550105</v>
      </c>
      <c r="H163" s="6">
        <v>-7.606652452942341E-3</v>
      </c>
      <c r="I163" s="6">
        <v>5.9801852410348702E-2</v>
      </c>
      <c r="J163" t="s">
        <v>598</v>
      </c>
      <c r="K163" s="7" t="s">
        <v>599</v>
      </c>
      <c r="L163" t="s">
        <v>461</v>
      </c>
      <c r="M163" t="s">
        <v>462</v>
      </c>
      <c r="N163" t="s">
        <v>600</v>
      </c>
      <c r="O163" t="s">
        <v>601</v>
      </c>
      <c r="P163" s="7">
        <v>0.87892055060380103</v>
      </c>
      <c r="Q163" s="7">
        <v>0.32530636894193404</v>
      </c>
      <c r="R163" s="7">
        <v>0.92363232021703812</v>
      </c>
      <c r="S163" s="7">
        <v>2.2857160696072802E-4</v>
      </c>
      <c r="T163" s="7">
        <v>0.261368159941057</v>
      </c>
      <c r="U163" s="7">
        <v>0.65588993862300504</v>
      </c>
      <c r="V163" s="7">
        <v>0.31919538326528801</v>
      </c>
      <c r="W163" s="7">
        <v>0.98678128674282706</v>
      </c>
      <c r="X163" s="7">
        <v>0.89163134093005603</v>
      </c>
    </row>
    <row r="164" spans="1:24">
      <c r="A164" s="4">
        <v>-0.32983949442350202</v>
      </c>
      <c r="B164" s="4">
        <v>-0.29940659907072803</v>
      </c>
      <c r="C164" s="4">
        <v>-0.49050813643627705</v>
      </c>
      <c r="D164" s="5">
        <v>-0.90275928198688304</v>
      </c>
      <c r="E164" s="5">
        <v>-0.71410914914144208</v>
      </c>
      <c r="F164" s="5">
        <v>-0.86297461425768807</v>
      </c>
      <c r="G164" s="6">
        <v>-0.75889875942994911</v>
      </c>
      <c r="H164" s="6">
        <v>-1.5011354977827001</v>
      </c>
      <c r="I164" s="6">
        <v>-0.67875355030654205</v>
      </c>
      <c r="J164" t="s">
        <v>664</v>
      </c>
      <c r="K164" s="7" t="s">
        <v>665</v>
      </c>
      <c r="L164" t="s">
        <v>461</v>
      </c>
      <c r="M164" t="s">
        <v>462</v>
      </c>
      <c r="N164" t="s">
        <v>666</v>
      </c>
      <c r="O164" t="s">
        <v>667</v>
      </c>
      <c r="P164" s="7">
        <v>0.28363202158604001</v>
      </c>
      <c r="Q164" s="7">
        <v>0.22329837629016303</v>
      </c>
      <c r="R164" s="7">
        <v>0.14033984372866601</v>
      </c>
      <c r="S164" s="7">
        <v>3.5094566058285705E-4</v>
      </c>
      <c r="T164" s="7">
        <v>7.1282003548466602E-3</v>
      </c>
      <c r="U164" s="7">
        <v>8.0874643402457805E-4</v>
      </c>
      <c r="V164" s="7">
        <v>2.2072495405298402E-3</v>
      </c>
      <c r="W164" s="8">
        <v>1.2314602553233101E-7</v>
      </c>
      <c r="X164" s="7">
        <v>7.2208626287179403E-3</v>
      </c>
    </row>
    <row r="165" spans="1:24">
      <c r="A165" s="4">
        <v>-0.37530867870038703</v>
      </c>
      <c r="B165" s="4">
        <v>-0.36618858400058801</v>
      </c>
      <c r="C165" s="4">
        <v>-0.14607685405249302</v>
      </c>
      <c r="D165" s="5">
        <v>-0.50326979198029209</v>
      </c>
      <c r="E165" s="5">
        <v>-7.2953790086012701E-2</v>
      </c>
      <c r="F165" s="5">
        <v>0.82382010803926609</v>
      </c>
      <c r="G165" s="6">
        <v>-0.347550139732204</v>
      </c>
      <c r="H165" s="6">
        <v>1.2810693605085901</v>
      </c>
      <c r="I165" s="6">
        <v>0.28889361825964405</v>
      </c>
      <c r="J165" t="s">
        <v>498</v>
      </c>
      <c r="K165" s="7" t="s">
        <v>499</v>
      </c>
      <c r="L165" t="s">
        <v>461</v>
      </c>
      <c r="M165" t="s">
        <v>462</v>
      </c>
      <c r="N165" t="s">
        <v>500</v>
      </c>
      <c r="O165" t="s">
        <v>501</v>
      </c>
      <c r="P165" s="7">
        <v>0.36617760082348405</v>
      </c>
      <c r="Q165" s="7">
        <v>0.25293976062693801</v>
      </c>
      <c r="R165" s="7">
        <v>0.8380508465977311</v>
      </c>
      <c r="S165" s="7">
        <v>0.136912435936205</v>
      </c>
      <c r="T165" s="7">
        <v>0.90144324756532312</v>
      </c>
      <c r="U165" s="7">
        <v>1.2636230335315799E-2</v>
      </c>
      <c r="V165" s="7">
        <v>0.32545971009223701</v>
      </c>
      <c r="W165" s="7">
        <v>1.137542440675E-4</v>
      </c>
      <c r="X165" s="7">
        <v>0.44404305573231806</v>
      </c>
    </row>
    <row r="166" spans="1:24">
      <c r="A166" s="4">
        <v>-0.10749441689974401</v>
      </c>
      <c r="B166" s="4">
        <v>-0.38543615111204105</v>
      </c>
      <c r="C166" s="4">
        <v>2.87719828213717E-3</v>
      </c>
      <c r="D166" s="5">
        <v>-0.8424282382411441</v>
      </c>
      <c r="E166" s="5">
        <v>-0.52815079461609404</v>
      </c>
      <c r="F166" s="5">
        <v>3.2989340935559497E-2</v>
      </c>
      <c r="G166" s="6">
        <v>-1.1120569151026101</v>
      </c>
      <c r="H166" s="6">
        <v>-0.94317682984159212</v>
      </c>
      <c r="I166" s="6">
        <v>3.1363717999990798E-2</v>
      </c>
      <c r="J166" t="s">
        <v>559</v>
      </c>
      <c r="K166" s="7" t="s">
        <v>560</v>
      </c>
      <c r="L166" t="s">
        <v>461</v>
      </c>
      <c r="M166" t="s">
        <v>462</v>
      </c>
      <c r="N166" t="s">
        <v>561</v>
      </c>
      <c r="O166" t="s">
        <v>99</v>
      </c>
      <c r="P166" s="7">
        <v>0.76310468799198405</v>
      </c>
      <c r="Q166" s="7">
        <v>5.87969637759473E-2</v>
      </c>
      <c r="R166" s="7">
        <v>0.99645845284227108</v>
      </c>
      <c r="S166" s="7">
        <v>1.27959310731607E-4</v>
      </c>
      <c r="T166" s="7">
        <v>2.1875459455448901E-2</v>
      </c>
      <c r="U166" s="7">
        <v>0.93329975477514104</v>
      </c>
      <c r="V166" s="8">
        <v>1.6014413379197498E-6</v>
      </c>
      <c r="W166" s="8">
        <v>2.7724237310190302E-5</v>
      </c>
      <c r="X166" s="7">
        <v>0.92514322789507608</v>
      </c>
    </row>
    <row r="167" spans="1:24">
      <c r="A167" s="4">
        <v>-5.7270940409431099E-2</v>
      </c>
      <c r="B167" s="4">
        <v>-0.41006079479289204</v>
      </c>
      <c r="C167" s="4">
        <v>6.2160609204480195E-2</v>
      </c>
      <c r="D167" s="5">
        <v>0.75772967964298998</v>
      </c>
      <c r="E167" s="5">
        <v>1.26297465287041</v>
      </c>
      <c r="F167" s="5">
        <v>1.4801808725702101</v>
      </c>
      <c r="G167" s="6">
        <v>-0.16576382662883402</v>
      </c>
      <c r="H167" s="6">
        <v>-0.11797155489323601</v>
      </c>
      <c r="I167" s="6">
        <v>0.33383056467307998</v>
      </c>
      <c r="J167" t="s">
        <v>582</v>
      </c>
      <c r="K167" s="7" t="s">
        <v>583</v>
      </c>
      <c r="L167" t="s">
        <v>461</v>
      </c>
      <c r="M167" t="s">
        <v>462</v>
      </c>
      <c r="N167" t="s">
        <v>496</v>
      </c>
      <c r="O167" t="s">
        <v>584</v>
      </c>
      <c r="P167" s="7">
        <v>0.94293087403574405</v>
      </c>
      <c r="Q167" s="7">
        <v>0.27723794997578804</v>
      </c>
      <c r="R167" s="7">
        <v>0.95127221350015811</v>
      </c>
      <c r="S167" s="7">
        <v>4.7809267153525799E-2</v>
      </c>
      <c r="T167" s="7">
        <v>1.7777285008239402E-3</v>
      </c>
      <c r="U167" s="7">
        <v>1.9052428545771901E-4</v>
      </c>
      <c r="V167" s="7">
        <v>0.73697797270925802</v>
      </c>
      <c r="W167" s="7">
        <v>0.81847644037175904</v>
      </c>
      <c r="X167" s="7">
        <v>0.45217794126364802</v>
      </c>
    </row>
    <row r="168" spans="1:24">
      <c r="A168" s="4">
        <v>-0.46467409608924704</v>
      </c>
      <c r="B168" s="4">
        <v>-0.41017107527141405</v>
      </c>
      <c r="C168" s="4">
        <v>-0.50352078885609208</v>
      </c>
      <c r="D168" s="5">
        <v>7.7477362826871704E-2</v>
      </c>
      <c r="E168" s="5">
        <v>-0.16714597417578803</v>
      </c>
      <c r="F168" s="5">
        <v>-0.14482855378645701</v>
      </c>
      <c r="G168" s="6">
        <v>1.3245937588148</v>
      </c>
      <c r="H168" s="6">
        <v>0.132263007603973</v>
      </c>
      <c r="I168" s="6">
        <v>0.32067154112310403</v>
      </c>
      <c r="J168" t="s">
        <v>662</v>
      </c>
      <c r="K168" s="7" t="s">
        <v>663</v>
      </c>
      <c r="L168" t="s">
        <v>461</v>
      </c>
      <c r="M168" t="s">
        <v>462</v>
      </c>
      <c r="N168" t="s">
        <v>463</v>
      </c>
      <c r="O168" t="s">
        <v>464</v>
      </c>
      <c r="P168" s="7">
        <v>0.10729623223493</v>
      </c>
      <c r="Q168" s="7">
        <v>9.1505397174515501E-2</v>
      </c>
      <c r="R168" s="7">
        <v>0.137154217075628</v>
      </c>
      <c r="S168" s="7">
        <v>0.84246824777499307</v>
      </c>
      <c r="T168" s="7">
        <v>0.65564413882736705</v>
      </c>
      <c r="U168" s="7">
        <v>0.68859430023957802</v>
      </c>
      <c r="V168" s="8">
        <v>1.43141688107094E-6</v>
      </c>
      <c r="W168" s="7">
        <v>0.68086205124792409</v>
      </c>
      <c r="X168" s="7">
        <v>0.25161165003271602</v>
      </c>
    </row>
    <row r="169" spans="1:24">
      <c r="A169" s="4">
        <v>0.27297380818002803</v>
      </c>
      <c r="B169" s="4">
        <v>-0.45234275843060001</v>
      </c>
      <c r="C169" s="4">
        <v>0.26191568944733701</v>
      </c>
      <c r="D169" s="5">
        <v>0.37317268452929803</v>
      </c>
      <c r="E169" s="5">
        <v>0.71240305758337996</v>
      </c>
      <c r="F169" s="5">
        <v>0.221160351704519</v>
      </c>
      <c r="G169" s="6">
        <v>1.1659268180487801</v>
      </c>
      <c r="H169" s="6">
        <v>0.7943936457610411</v>
      </c>
      <c r="I169" s="6">
        <v>-6.1692471929873698E-2</v>
      </c>
      <c r="J169" t="s">
        <v>504</v>
      </c>
      <c r="K169" s="7" t="s">
        <v>505</v>
      </c>
      <c r="L169" t="s">
        <v>461</v>
      </c>
      <c r="M169" t="s">
        <v>462</v>
      </c>
      <c r="N169" t="s">
        <v>506</v>
      </c>
      <c r="O169" t="s">
        <v>507</v>
      </c>
      <c r="P169" s="7">
        <v>0.30337175287854001</v>
      </c>
      <c r="Q169" s="7">
        <v>2.4183671226850001E-2</v>
      </c>
      <c r="R169" s="7">
        <v>0.42847749855039402</v>
      </c>
      <c r="S169" s="7">
        <v>8.8116720527533013E-2</v>
      </c>
      <c r="T169" s="7">
        <v>1.7012208231775301E-3</v>
      </c>
      <c r="U169" s="7">
        <v>0.38286546181836101</v>
      </c>
      <c r="V169" s="8">
        <v>5.5902649399559197E-7</v>
      </c>
      <c r="W169" s="7">
        <v>2.5140864569147203E-4</v>
      </c>
      <c r="X169" s="7">
        <v>0.83883385064418203</v>
      </c>
    </row>
    <row r="170" spans="1:24">
      <c r="A170" s="4">
        <v>-0.53309668054744608</v>
      </c>
      <c r="B170" s="4">
        <v>-0.49202019805212605</v>
      </c>
      <c r="C170" s="4">
        <v>-1.2013244379895001</v>
      </c>
      <c r="D170" s="5">
        <v>-0.24595007853004702</v>
      </c>
      <c r="E170" s="5">
        <v>0.28234068225828302</v>
      </c>
      <c r="F170" s="5">
        <v>-0.69390595672930611</v>
      </c>
      <c r="G170" s="6">
        <v>0.15324355894217201</v>
      </c>
      <c r="H170" s="6">
        <v>0.141111692439296</v>
      </c>
      <c r="I170" s="6">
        <v>-4.79796935446117E-2</v>
      </c>
      <c r="J170" t="s">
        <v>520</v>
      </c>
      <c r="K170" s="7" t="s">
        <v>521</v>
      </c>
      <c r="L170" t="s">
        <v>461</v>
      </c>
      <c r="M170" t="s">
        <v>462</v>
      </c>
      <c r="N170" t="s">
        <v>522</v>
      </c>
      <c r="O170" t="s">
        <v>523</v>
      </c>
      <c r="P170" s="7">
        <v>4.6121843972211501E-2</v>
      </c>
      <c r="Q170" s="7">
        <v>3.2123096124082796E-2</v>
      </c>
      <c r="R170" s="8">
        <v>9.4033753690782716E-5</v>
      </c>
      <c r="S170" s="7">
        <v>0.38277343453320906</v>
      </c>
      <c r="T170" s="7">
        <v>0.34862289021227305</v>
      </c>
      <c r="U170" s="7">
        <v>5.2403819571419001E-3</v>
      </c>
      <c r="V170" s="7">
        <v>0.60483181078890502</v>
      </c>
      <c r="W170" s="7">
        <v>0.63845947882623511</v>
      </c>
      <c r="X170" s="7">
        <v>0.89627805510592706</v>
      </c>
    </row>
    <row r="171" spans="1:24">
      <c r="A171" s="4">
        <v>-0.53309668054744608</v>
      </c>
      <c r="B171" s="4">
        <v>-0.49202019805212605</v>
      </c>
      <c r="C171" s="4">
        <v>-1.2013244379895001</v>
      </c>
      <c r="D171" s="5">
        <v>-0.24595007853004702</v>
      </c>
      <c r="E171" s="5">
        <v>0.28234068225828302</v>
      </c>
      <c r="F171" s="5">
        <v>-0.69390595672930611</v>
      </c>
      <c r="G171" s="6">
        <v>0.15324355894217201</v>
      </c>
      <c r="H171" s="6">
        <v>0.141111692439296</v>
      </c>
      <c r="I171" s="6">
        <v>-4.79796935446117E-2</v>
      </c>
      <c r="J171" t="s">
        <v>520</v>
      </c>
      <c r="K171" s="7" t="s">
        <v>521</v>
      </c>
      <c r="L171" t="s">
        <v>461</v>
      </c>
      <c r="M171" t="s">
        <v>462</v>
      </c>
      <c r="N171" t="s">
        <v>522</v>
      </c>
      <c r="O171" t="s">
        <v>523</v>
      </c>
      <c r="P171" s="7">
        <v>4.6121843972211501E-2</v>
      </c>
      <c r="Q171" s="7">
        <v>3.2123096124082796E-2</v>
      </c>
      <c r="R171" s="8">
        <v>9.4033753690782716E-5</v>
      </c>
      <c r="S171" s="7">
        <v>0.38277343453320906</v>
      </c>
      <c r="T171" s="7">
        <v>0.34862289021227305</v>
      </c>
      <c r="U171" s="7">
        <v>5.2403819571419001E-3</v>
      </c>
      <c r="V171" s="7">
        <v>0.60483181078890502</v>
      </c>
      <c r="W171" s="7">
        <v>0.63845947882623511</v>
      </c>
      <c r="X171" s="7">
        <v>0.89627805510592706</v>
      </c>
    </row>
    <row r="172" spans="1:24">
      <c r="A172" s="4">
        <v>-0.36256923367888999</v>
      </c>
      <c r="B172" s="4">
        <v>-0.49941783008534701</v>
      </c>
      <c r="C172" s="4">
        <v>-0.65656096251943208</v>
      </c>
      <c r="D172" s="5">
        <v>-0.43866634671171806</v>
      </c>
      <c r="E172" s="5">
        <v>-1.53090491620351</v>
      </c>
      <c r="F172" s="5">
        <v>-1.2722222422545399</v>
      </c>
      <c r="G172" s="6">
        <v>0.61255871150847307</v>
      </c>
      <c r="H172" s="6">
        <v>3.8550150875959602E-2</v>
      </c>
      <c r="I172" s="6">
        <v>1.00231769006153</v>
      </c>
      <c r="J172" t="s">
        <v>508</v>
      </c>
      <c r="K172" s="7" t="s">
        <v>509</v>
      </c>
      <c r="L172" t="s">
        <v>461</v>
      </c>
      <c r="M172" t="s">
        <v>462</v>
      </c>
      <c r="N172" t="s">
        <v>510</v>
      </c>
      <c r="O172" t="s">
        <v>511</v>
      </c>
      <c r="P172" s="7">
        <v>0.41028057264951601</v>
      </c>
      <c r="Q172" s="7">
        <v>0.12100389684902201</v>
      </c>
      <c r="R172" s="7">
        <v>0.14170877210108601</v>
      </c>
      <c r="S172" s="7">
        <v>0.229296974237537</v>
      </c>
      <c r="T172" s="8">
        <v>3.6639880632996104E-5</v>
      </c>
      <c r="U172" s="7">
        <v>2.6956758263656103E-4</v>
      </c>
      <c r="V172" s="7">
        <v>7.0298240514010901E-2</v>
      </c>
      <c r="W172" s="7">
        <v>0.93703907932812902</v>
      </c>
      <c r="X172" s="7">
        <v>3.1712046635086998E-3</v>
      </c>
    </row>
    <row r="173" spans="1:24">
      <c r="A173" s="4">
        <v>-0.33329018928190901</v>
      </c>
      <c r="B173" s="4">
        <v>-0.56547318946137703</v>
      </c>
      <c r="C173" s="4">
        <v>-0.23358332021291903</v>
      </c>
      <c r="D173" s="5">
        <v>0.88414921535604807</v>
      </c>
      <c r="E173" s="5">
        <v>1.06877575746398</v>
      </c>
      <c r="F173" s="5">
        <v>2.1640687383944899</v>
      </c>
      <c r="G173" s="6">
        <v>-0.40588789294599303</v>
      </c>
      <c r="H173" s="6">
        <v>0.73845600185945404</v>
      </c>
      <c r="I173" s="6">
        <v>1.6664043822266899</v>
      </c>
      <c r="J173" t="s">
        <v>545</v>
      </c>
      <c r="K173" s="7" t="s">
        <v>546</v>
      </c>
      <c r="L173" t="s">
        <v>461</v>
      </c>
      <c r="M173" t="s">
        <v>462</v>
      </c>
      <c r="N173" t="s">
        <v>547</v>
      </c>
      <c r="O173" t="s">
        <v>511</v>
      </c>
      <c r="P173" s="7">
        <v>0.37169792651972705</v>
      </c>
      <c r="Q173" s="7">
        <v>3.8544839447315696E-2</v>
      </c>
      <c r="R173" s="7">
        <v>0.66079886844609603</v>
      </c>
      <c r="S173" s="7">
        <v>2.1925572832436702E-3</v>
      </c>
      <c r="T173" s="7">
        <v>5.71489995963757E-4</v>
      </c>
      <c r="U173" s="8">
        <v>2.0279550402271102E-9</v>
      </c>
      <c r="V173" s="7">
        <v>0.17935889915685502</v>
      </c>
      <c r="W173" s="7">
        <v>1.04319732211387E-2</v>
      </c>
      <c r="X173" s="8">
        <v>4.0519813696372901E-7</v>
      </c>
    </row>
    <row r="174" spans="1:24">
      <c r="A174" s="4">
        <v>2.96655340285659E-2</v>
      </c>
      <c r="B174" s="4">
        <v>-0.69785611112242407</v>
      </c>
      <c r="C174" s="4">
        <v>-0.19105422366534502</v>
      </c>
      <c r="D174" s="5">
        <v>-0.51211158074324203</v>
      </c>
      <c r="E174" s="5">
        <v>0.34294531352719804</v>
      </c>
      <c r="F174" s="5">
        <v>0.13780875641052201</v>
      </c>
      <c r="G174" s="6">
        <v>1.88454798252692</v>
      </c>
      <c r="H174" s="6">
        <v>1.6210803780977801</v>
      </c>
      <c r="I174" s="6">
        <v>-0.10361759678918901</v>
      </c>
      <c r="J174" t="s">
        <v>588</v>
      </c>
      <c r="K174" s="7" t="s">
        <v>589</v>
      </c>
      <c r="L174" t="s">
        <v>461</v>
      </c>
      <c r="M174" t="s">
        <v>462</v>
      </c>
      <c r="N174" t="s">
        <v>500</v>
      </c>
      <c r="O174" t="s">
        <v>501</v>
      </c>
      <c r="P174" s="7">
        <v>0.97611295265017906</v>
      </c>
      <c r="Q174" s="7">
        <v>0.10434720577949401</v>
      </c>
      <c r="R174" s="7">
        <v>0.84962466256866609</v>
      </c>
      <c r="S174" s="7">
        <v>0.30859491488541502</v>
      </c>
      <c r="T174" s="7">
        <v>0.585503124523022</v>
      </c>
      <c r="U174" s="7">
        <v>0.85462356287862506</v>
      </c>
      <c r="V174" s="8">
        <v>4.5387791441413305E-5</v>
      </c>
      <c r="W174" s="7">
        <v>3.6812765153068703E-4</v>
      </c>
      <c r="X174" s="7">
        <v>0.87606148425480301</v>
      </c>
    </row>
    <row r="175" spans="1:24">
      <c r="A175" s="4">
        <v>-0.11169375376712801</v>
      </c>
      <c r="B175" s="4">
        <v>-0.87146410671181807</v>
      </c>
      <c r="C175" s="4">
        <v>-3.45025546607136E-2</v>
      </c>
      <c r="D175" s="5">
        <v>-0.31437908635061401</v>
      </c>
      <c r="E175" s="5">
        <v>-0.20240684390901201</v>
      </c>
      <c r="F175" s="5">
        <v>0.13844446283904999</v>
      </c>
      <c r="G175" s="6">
        <v>-1.1152333598958299</v>
      </c>
      <c r="H175" s="6">
        <v>-0.61158295049394507</v>
      </c>
      <c r="I175" s="6">
        <v>-0.36653724350607902</v>
      </c>
      <c r="J175" t="s">
        <v>536</v>
      </c>
      <c r="K175" s="7" t="s">
        <v>537</v>
      </c>
      <c r="L175" t="s">
        <v>461</v>
      </c>
      <c r="M175" t="s">
        <v>462</v>
      </c>
      <c r="N175" t="s">
        <v>538</v>
      </c>
      <c r="O175" t="s">
        <v>119</v>
      </c>
      <c r="P175" s="7">
        <v>0.48094194531064705</v>
      </c>
      <c r="Q175" s="8">
        <v>2.5342332488520797E-10</v>
      </c>
      <c r="R175" s="7">
        <v>0.90388759418988307</v>
      </c>
      <c r="S175" s="7">
        <v>6.4029811380500509E-3</v>
      </c>
      <c r="T175" s="7">
        <v>0.12000308881108401</v>
      </c>
      <c r="U175" s="7">
        <v>0.29864397204525001</v>
      </c>
      <c r="V175" s="8">
        <v>2.0676480255197397E-12</v>
      </c>
      <c r="W175" s="8">
        <v>1.37465773940866E-6</v>
      </c>
      <c r="X175" s="7">
        <v>1.8763697398665601E-3</v>
      </c>
    </row>
    <row r="176" spans="1:24">
      <c r="A176" s="4">
        <v>-2.31941435247407E-3</v>
      </c>
      <c r="B176" s="4">
        <v>-0.94040794704047503</v>
      </c>
      <c r="C176" s="4">
        <v>-0.11779921387192101</v>
      </c>
      <c r="D176" s="5">
        <v>-0.25986674927046804</v>
      </c>
      <c r="E176" s="5">
        <v>-0.183872839825895</v>
      </c>
      <c r="F176" s="5">
        <v>0.12180833337349702</v>
      </c>
      <c r="G176" s="6">
        <v>-1.09565298104363</v>
      </c>
      <c r="H176" s="6">
        <v>-0.70566130944101402</v>
      </c>
      <c r="I176" s="6">
        <v>-0.38311582860416304</v>
      </c>
      <c r="J176" t="s">
        <v>539</v>
      </c>
      <c r="K176" s="7" t="s">
        <v>540</v>
      </c>
      <c r="L176" t="s">
        <v>461</v>
      </c>
      <c r="M176" t="s">
        <v>462</v>
      </c>
      <c r="N176" t="s">
        <v>538</v>
      </c>
      <c r="O176" t="s">
        <v>541</v>
      </c>
      <c r="P176" s="7">
        <v>0.99242157179316703</v>
      </c>
      <c r="Q176" s="8">
        <v>4.0211346035072394E-12</v>
      </c>
      <c r="R176" s="7">
        <v>0.49130329688967406</v>
      </c>
      <c r="S176" s="7">
        <v>1.3652533383086399E-2</v>
      </c>
      <c r="T176" s="7">
        <v>0.12216890279551301</v>
      </c>
      <c r="U176" s="7">
        <v>0.320013943653493</v>
      </c>
      <c r="V176" s="8">
        <v>3.3911322278099799E-13</v>
      </c>
      <c r="W176" s="8">
        <v>1.46326011580703E-8</v>
      </c>
      <c r="X176" s="7">
        <v>4.2844352817949903E-4</v>
      </c>
    </row>
    <row r="177" spans="1:24">
      <c r="A177" s="4">
        <v>-0.36832406185682998</v>
      </c>
      <c r="B177" s="4">
        <v>-0.95370632452676307</v>
      </c>
      <c r="C177" s="4">
        <v>-1.2789543582218701</v>
      </c>
      <c r="D177" s="5">
        <v>-4.1806188843493096E-2</v>
      </c>
      <c r="E177" s="5">
        <v>-0.45356944436783103</v>
      </c>
      <c r="F177" s="5">
        <v>-0.41279711057595803</v>
      </c>
      <c r="G177" s="6">
        <v>6.0838116647235402E-2</v>
      </c>
      <c r="H177" s="6">
        <v>-0.25143094662333204</v>
      </c>
      <c r="I177" s="6">
        <v>-0.15308542559149102</v>
      </c>
      <c r="J177" t="s">
        <v>465</v>
      </c>
      <c r="K177" s="7" t="s">
        <v>466</v>
      </c>
      <c r="L177" t="s">
        <v>461</v>
      </c>
      <c r="M177" t="s">
        <v>462</v>
      </c>
      <c r="N177" t="s">
        <v>467</v>
      </c>
      <c r="O177" t="s">
        <v>468</v>
      </c>
      <c r="P177" s="7">
        <v>0.34526112645609103</v>
      </c>
      <c r="Q177" s="7">
        <v>1.0981744954566401E-3</v>
      </c>
      <c r="R177" s="7">
        <v>7.4305175402591907E-4</v>
      </c>
      <c r="S177" s="7">
        <v>0.93557164617484112</v>
      </c>
      <c r="T177" s="7">
        <v>0.20333890224515203</v>
      </c>
      <c r="U177" s="7">
        <v>0.22766931993243</v>
      </c>
      <c r="V177" s="7">
        <v>0.88899394728890002</v>
      </c>
      <c r="W177" s="7">
        <v>0.48024339266162702</v>
      </c>
      <c r="X177" s="7">
        <v>0.70030242440575996</v>
      </c>
    </row>
    <row r="178" spans="1:24">
      <c r="A178" s="4">
        <v>0.23122516885817401</v>
      </c>
      <c r="B178" s="4">
        <v>-1.0063697371297999</v>
      </c>
      <c r="C178" s="4">
        <v>-0.24361449925762502</v>
      </c>
      <c r="D178" s="5">
        <v>-9.0962536351638895E-2</v>
      </c>
      <c r="E178" s="5">
        <v>-0.20079057328748101</v>
      </c>
      <c r="F178" s="5">
        <v>-0.25280448690732404</v>
      </c>
      <c r="G178" s="6">
        <v>0.15384079784588101</v>
      </c>
      <c r="H178" s="6">
        <v>3.33126581875254E-2</v>
      </c>
      <c r="I178" s="6">
        <v>-0.57880025856539408</v>
      </c>
      <c r="J178" t="s">
        <v>494</v>
      </c>
      <c r="K178" s="7" t="s">
        <v>495</v>
      </c>
      <c r="L178" t="s">
        <v>461</v>
      </c>
      <c r="M178" t="s">
        <v>462</v>
      </c>
      <c r="N178" t="s">
        <v>496</v>
      </c>
      <c r="O178" t="s">
        <v>497</v>
      </c>
      <c r="P178" s="7">
        <v>0.75337611532788207</v>
      </c>
      <c r="Q178" s="7">
        <v>1.6660970197674003E-2</v>
      </c>
      <c r="R178" s="7">
        <v>0.79454511552921803</v>
      </c>
      <c r="S178" s="7">
        <v>0.89980211028752</v>
      </c>
      <c r="T178" s="7">
        <v>0.78165416610987903</v>
      </c>
      <c r="U178" s="7">
        <v>0.69054034013665611</v>
      </c>
      <c r="V178" s="7">
        <v>0.79707639357451998</v>
      </c>
      <c r="W178" s="7">
        <v>0.96049852741035613</v>
      </c>
      <c r="X178" s="7">
        <v>0.23585584955210401</v>
      </c>
    </row>
    <row r="179" spans="1:24">
      <c r="A179" s="4">
        <v>-0.31596885220259502</v>
      </c>
      <c r="B179" s="4">
        <v>-1.09008873411841</v>
      </c>
      <c r="C179" s="4">
        <v>-0.56834130094933699</v>
      </c>
      <c r="D179" s="5">
        <v>-0.24446209593269203</v>
      </c>
      <c r="E179" s="5">
        <v>-0.31946224564189402</v>
      </c>
      <c r="F179" s="5">
        <v>-0.26030282149062101</v>
      </c>
      <c r="G179" s="6">
        <v>-0.25895224525973703</v>
      </c>
      <c r="H179" s="6">
        <v>3.3173223772134698E-2</v>
      </c>
      <c r="I179" s="6">
        <v>9.9906128424233701E-2</v>
      </c>
      <c r="J179" t="s">
        <v>524</v>
      </c>
      <c r="K179" s="7" t="s">
        <v>525</v>
      </c>
      <c r="L179" t="s">
        <v>461</v>
      </c>
      <c r="M179" t="s">
        <v>462</v>
      </c>
      <c r="N179" t="s">
        <v>526</v>
      </c>
      <c r="O179" t="s">
        <v>527</v>
      </c>
      <c r="P179" s="7">
        <v>6.5306560611587405E-4</v>
      </c>
      <c r="Q179" s="8">
        <v>3.1235334811384198E-16</v>
      </c>
      <c r="R179" s="8">
        <v>8.7568272638777989E-7</v>
      </c>
      <c r="S179" s="7">
        <v>4.2273956508042101E-3</v>
      </c>
      <c r="T179" s="7">
        <v>5.2532278624303405E-4</v>
      </c>
      <c r="U179" s="7">
        <v>3.0446077529819502E-3</v>
      </c>
      <c r="V179" s="7">
        <v>2.3889902143966503E-3</v>
      </c>
      <c r="W179" s="7">
        <v>0.77011802437206511</v>
      </c>
      <c r="X179" s="7">
        <v>0.297121491213725</v>
      </c>
    </row>
    <row r="180" spans="1:24">
      <c r="A180" s="4">
        <v>-0.39611159033265902</v>
      </c>
      <c r="B180" s="4">
        <v>-1.0917784542062301</v>
      </c>
      <c r="C180" s="4">
        <v>-0.23806843394723401</v>
      </c>
      <c r="D180" s="5">
        <v>0.41668407892364001</v>
      </c>
      <c r="E180" s="5">
        <v>0.22324310076379802</v>
      </c>
      <c r="F180" s="5">
        <v>-0.14237290026990901</v>
      </c>
      <c r="G180" s="6">
        <v>-0.39143908158782703</v>
      </c>
      <c r="H180" s="6">
        <v>0.21889683571457802</v>
      </c>
      <c r="I180" s="6">
        <v>-0.17731228966260301</v>
      </c>
      <c r="J180" t="s">
        <v>487</v>
      </c>
      <c r="K180" s="7" t="s">
        <v>488</v>
      </c>
      <c r="L180" t="s">
        <v>461</v>
      </c>
      <c r="M180" t="s">
        <v>462</v>
      </c>
      <c r="N180" t="s">
        <v>489</v>
      </c>
      <c r="O180" t="s">
        <v>490</v>
      </c>
      <c r="P180" s="7">
        <v>0.295101221966722</v>
      </c>
      <c r="Q180" s="7">
        <v>2.1929470950612503E-4</v>
      </c>
      <c r="R180" s="7">
        <v>0.67417755979718708</v>
      </c>
      <c r="S180" s="7">
        <v>0.20487366555619901</v>
      </c>
      <c r="T180" s="7">
        <v>0.60690395441107903</v>
      </c>
      <c r="U180" s="7">
        <v>0.75624279512232206</v>
      </c>
      <c r="V180" s="7">
        <v>0.22604551680750401</v>
      </c>
      <c r="W180" s="7">
        <v>0.54672930719849</v>
      </c>
      <c r="X180" s="7">
        <v>0.64655683802596309</v>
      </c>
    </row>
    <row r="181" spans="1:24">
      <c r="A181" s="4">
        <v>-0.537100266418017</v>
      </c>
      <c r="B181" s="4">
        <v>-1.1396254906694501</v>
      </c>
      <c r="C181" s="4">
        <v>-0.43837282918202503</v>
      </c>
      <c r="D181" s="5">
        <v>-0.93349919317490104</v>
      </c>
      <c r="E181" s="5">
        <v>-0.6336383127472871</v>
      </c>
      <c r="F181" s="5">
        <v>1.57197944246317E-2</v>
      </c>
      <c r="G181" s="6">
        <v>-1.3702193588234399</v>
      </c>
      <c r="H181" s="6">
        <v>-0.95227888105302405</v>
      </c>
      <c r="I181" s="6">
        <v>-0.24473523227235502</v>
      </c>
      <c r="J181" t="s">
        <v>569</v>
      </c>
      <c r="K181" s="7" t="s">
        <v>570</v>
      </c>
      <c r="L181" t="s">
        <v>461</v>
      </c>
      <c r="M181" t="s">
        <v>462</v>
      </c>
      <c r="N181" t="s">
        <v>571</v>
      </c>
      <c r="O181" t="s">
        <v>572</v>
      </c>
      <c r="P181" s="7">
        <v>1.1777767386669401E-3</v>
      </c>
      <c r="Q181" s="8">
        <v>3.7122177516255798E-10</v>
      </c>
      <c r="R181" s="7">
        <v>2.24770971818673E-2</v>
      </c>
      <c r="S181" s="8">
        <v>9.1206080294889401E-8</v>
      </c>
      <c r="T181" s="7">
        <v>1.5461063258418901E-4</v>
      </c>
      <c r="U181" s="7">
        <v>0.95804891358845412</v>
      </c>
      <c r="V181" s="8">
        <v>1.4440509451744699E-11</v>
      </c>
      <c r="W181" s="8">
        <v>7.13688463638199E-8</v>
      </c>
      <c r="X181" s="7">
        <v>0.13285035121796401</v>
      </c>
    </row>
    <row r="182" spans="1:24">
      <c r="A182" s="4">
        <v>-0.13737698241770602</v>
      </c>
      <c r="B182" s="4">
        <v>-1.2911075846481301</v>
      </c>
      <c r="C182" s="4">
        <v>-0.171639605880539</v>
      </c>
      <c r="D182" s="5">
        <v>0.30883701925205803</v>
      </c>
      <c r="E182" s="5">
        <v>-0.84706293757122708</v>
      </c>
      <c r="F182" s="5">
        <v>-0.58189406880912109</v>
      </c>
      <c r="G182" s="6">
        <v>-0.14621264095195602</v>
      </c>
      <c r="H182" s="6">
        <v>-0.5667912461080481</v>
      </c>
      <c r="I182" s="6">
        <v>0.25393194815592601</v>
      </c>
      <c r="J182" t="s">
        <v>647</v>
      </c>
      <c r="K182" s="7" t="s">
        <v>648</v>
      </c>
      <c r="L182" t="s">
        <v>461</v>
      </c>
      <c r="M182" t="s">
        <v>462</v>
      </c>
      <c r="N182" t="s">
        <v>649</v>
      </c>
      <c r="O182" t="s">
        <v>507</v>
      </c>
      <c r="P182" s="7">
        <v>0.75585008537140708</v>
      </c>
      <c r="Q182" s="8">
        <v>2.4815907385658E-6</v>
      </c>
      <c r="R182" s="7">
        <v>0.74712599360567111</v>
      </c>
      <c r="S182" s="7">
        <v>0.30174575865844</v>
      </c>
      <c r="T182" s="7">
        <v>2.92115984558808E-3</v>
      </c>
      <c r="U182" s="7">
        <v>3.5059662761494498E-2</v>
      </c>
      <c r="V182" s="7">
        <v>0.66302550733870103</v>
      </c>
      <c r="W182" s="7">
        <v>3.4591993427575601E-2</v>
      </c>
      <c r="X182" s="7">
        <v>0.41152570265468602</v>
      </c>
    </row>
    <row r="183" spans="1:24">
      <c r="A183" s="4">
        <v>-0.146296533282639</v>
      </c>
      <c r="B183" s="4">
        <v>-1.33514444327377</v>
      </c>
      <c r="C183" s="4">
        <v>-0.98434380014162803</v>
      </c>
      <c r="D183" s="5">
        <v>-2.9957093488477003E-2</v>
      </c>
      <c r="E183" s="5">
        <v>-0.51770946320210309</v>
      </c>
      <c r="F183" s="5">
        <v>-0.163658733430078</v>
      </c>
      <c r="G183" s="6">
        <v>-0.26491997577158399</v>
      </c>
      <c r="H183" s="6">
        <v>5.0111173918439007E-2</v>
      </c>
      <c r="I183" s="6">
        <v>-6.7099676797063496E-2</v>
      </c>
      <c r="J183" t="s">
        <v>532</v>
      </c>
      <c r="K183" s="7" t="s">
        <v>533</v>
      </c>
      <c r="L183" t="s">
        <v>461</v>
      </c>
      <c r="M183" t="s">
        <v>462</v>
      </c>
      <c r="N183" t="s">
        <v>534</v>
      </c>
      <c r="O183" t="s">
        <v>535</v>
      </c>
      <c r="P183" s="7">
        <v>0.85222574413537311</v>
      </c>
      <c r="Q183" s="7">
        <v>1.1431891003692901E-3</v>
      </c>
      <c r="R183" s="7">
        <v>7.6280043379242005E-2</v>
      </c>
      <c r="S183" s="7">
        <v>0.96839710691203407</v>
      </c>
      <c r="T183" s="7">
        <v>0.326998008141753</v>
      </c>
      <c r="U183" s="7">
        <v>0.81038624540279003</v>
      </c>
      <c r="V183" s="7">
        <v>0.61495068566243205</v>
      </c>
      <c r="W183" s="7">
        <v>0.93622755404047309</v>
      </c>
      <c r="X183" s="7">
        <v>0.91934548913336311</v>
      </c>
    </row>
    <row r="184" spans="1:24">
      <c r="A184" s="4">
        <v>-1.1949703997712799</v>
      </c>
      <c r="B184" s="4">
        <v>-1.4776559951905099</v>
      </c>
      <c r="C184" s="4">
        <v>-0.44609648094804999</v>
      </c>
      <c r="D184" s="5">
        <v>-0.25761481571678901</v>
      </c>
      <c r="E184" s="5">
        <v>-0.113899396823363</v>
      </c>
      <c r="F184" s="5">
        <v>-0.71363507106613611</v>
      </c>
      <c r="G184" s="6">
        <v>-0.26952395175386601</v>
      </c>
      <c r="H184" s="6">
        <v>-0.53504506988233702</v>
      </c>
      <c r="I184" s="6">
        <v>-0.45996132399031303</v>
      </c>
      <c r="J184" t="s">
        <v>573</v>
      </c>
      <c r="K184" s="7" t="s">
        <v>574</v>
      </c>
      <c r="L184" t="s">
        <v>461</v>
      </c>
      <c r="M184" t="s">
        <v>462</v>
      </c>
      <c r="N184" t="s">
        <v>522</v>
      </c>
      <c r="O184" t="s">
        <v>523</v>
      </c>
      <c r="P184" s="7">
        <v>2.1945801974413402E-4</v>
      </c>
      <c r="Q184" s="8">
        <v>1.43151962343804E-6</v>
      </c>
      <c r="R184" s="7">
        <v>0.298205422857308</v>
      </c>
      <c r="S184" s="7">
        <v>0.47073849959109604</v>
      </c>
      <c r="T184" s="7">
        <v>0.81765578521014304</v>
      </c>
      <c r="U184" s="7">
        <v>1.90259014293764E-2</v>
      </c>
      <c r="V184" s="7">
        <v>0.42134270613352998</v>
      </c>
      <c r="W184" s="7">
        <v>7.6014221569064011E-2</v>
      </c>
      <c r="X184" s="7">
        <v>0.14392596806702401</v>
      </c>
    </row>
    <row r="185" spans="1:24">
      <c r="A185" s="4">
        <v>-1.1949703997712799</v>
      </c>
      <c r="B185" s="4">
        <v>-1.4776559951905099</v>
      </c>
      <c r="C185" s="4">
        <v>-0.44609648094804999</v>
      </c>
      <c r="D185" s="5">
        <v>-0.25761481571678901</v>
      </c>
      <c r="E185" s="5">
        <v>-0.113899396823363</v>
      </c>
      <c r="F185" s="5">
        <v>-0.71363507106613611</v>
      </c>
      <c r="G185" s="6">
        <v>-0.26952395175386601</v>
      </c>
      <c r="H185" s="6">
        <v>-0.53504506988233702</v>
      </c>
      <c r="I185" s="6">
        <v>-0.45996132399031303</v>
      </c>
      <c r="J185" t="s">
        <v>573</v>
      </c>
      <c r="K185" s="7" t="s">
        <v>574</v>
      </c>
      <c r="L185" t="s">
        <v>461</v>
      </c>
      <c r="M185" t="s">
        <v>462</v>
      </c>
      <c r="N185" t="s">
        <v>522</v>
      </c>
      <c r="O185" t="s">
        <v>523</v>
      </c>
      <c r="P185" s="7">
        <v>2.1945801974413402E-4</v>
      </c>
      <c r="Q185" s="8">
        <v>1.43151962343804E-6</v>
      </c>
      <c r="R185" s="7">
        <v>0.298205422857308</v>
      </c>
      <c r="S185" s="7">
        <v>0.47073849959109604</v>
      </c>
      <c r="T185" s="7">
        <v>0.81765578521014304</v>
      </c>
      <c r="U185" s="7">
        <v>1.90259014293764E-2</v>
      </c>
      <c r="V185" s="7">
        <v>0.42134270613352998</v>
      </c>
      <c r="W185" s="7">
        <v>7.6014221569064011E-2</v>
      </c>
      <c r="X185" s="7">
        <v>0.14392596806702401</v>
      </c>
    </row>
    <row r="186" spans="1:24">
      <c r="A186" s="4">
        <v>-0.679408975024682</v>
      </c>
      <c r="B186" s="4">
        <v>-1.7153088813878798</v>
      </c>
      <c r="C186" s="4">
        <v>-0.9045344475059971</v>
      </c>
      <c r="D186" s="5">
        <v>-0.157504060542694</v>
      </c>
      <c r="E186" s="5">
        <v>-0.54964866790394507</v>
      </c>
      <c r="F186" s="5">
        <v>-0.12816597111345401</v>
      </c>
      <c r="G186" s="6">
        <v>-1.15339968950558</v>
      </c>
      <c r="H186" s="6">
        <v>-0.53106455342568104</v>
      </c>
      <c r="I186" s="6">
        <v>0.30384191236844604</v>
      </c>
      <c r="J186" t="s">
        <v>643</v>
      </c>
      <c r="K186" s="7" t="s">
        <v>644</v>
      </c>
      <c r="L186" t="s">
        <v>461</v>
      </c>
      <c r="M186" t="s">
        <v>462</v>
      </c>
      <c r="N186" t="s">
        <v>645</v>
      </c>
      <c r="O186" t="s">
        <v>646</v>
      </c>
      <c r="P186" s="7">
        <v>6.3283062749853406E-4</v>
      </c>
      <c r="Q186" s="8">
        <v>1.2066596414162301E-12</v>
      </c>
      <c r="R186" s="7">
        <v>1.0045957870955101E-4</v>
      </c>
      <c r="S186" s="7">
        <v>0.47892063377688304</v>
      </c>
      <c r="T186" s="7">
        <v>4.9912284831045602E-3</v>
      </c>
      <c r="U186" s="7">
        <v>0.60364386697466998</v>
      </c>
      <c r="V186" s="8">
        <v>4.0266755874901705E-8</v>
      </c>
      <c r="W186" s="7">
        <v>3.8192823460288104E-3</v>
      </c>
      <c r="X186" s="7">
        <v>0.11630383981233301</v>
      </c>
    </row>
    <row r="187" spans="1:24">
      <c r="A187" s="4">
        <v>-0.61944495073403505</v>
      </c>
      <c r="B187" s="4">
        <v>-2.0241792477737102</v>
      </c>
      <c r="C187" s="4">
        <v>-0.85248232714101702</v>
      </c>
      <c r="D187" s="5">
        <v>1.1477109451312399</v>
      </c>
      <c r="E187" s="5">
        <v>-0.133158162426604</v>
      </c>
      <c r="F187" s="5">
        <v>0.39537310847057205</v>
      </c>
      <c r="G187" s="6">
        <v>1.1483123698501201</v>
      </c>
      <c r="H187" s="6">
        <v>1.1485421420458999</v>
      </c>
      <c r="I187" s="6">
        <v>0.55012348561507907</v>
      </c>
      <c r="J187" t="s">
        <v>473</v>
      </c>
      <c r="K187" s="7" t="s">
        <v>474</v>
      </c>
      <c r="L187" t="s">
        <v>461</v>
      </c>
      <c r="M187" t="s">
        <v>462</v>
      </c>
      <c r="N187" t="s">
        <v>475</v>
      </c>
      <c r="O187" t="s">
        <v>476</v>
      </c>
      <c r="P187" s="7">
        <v>3.9049355949132801E-2</v>
      </c>
      <c r="Q187" s="8">
        <v>3.9826196329601E-10</v>
      </c>
      <c r="R187" s="7">
        <v>1.2161652195909499E-2</v>
      </c>
      <c r="S187" s="8">
        <v>5.2467684791517407E-5</v>
      </c>
      <c r="T187" s="7">
        <v>0.76267934779880808</v>
      </c>
      <c r="U187" s="7">
        <v>0.19025133462898902</v>
      </c>
      <c r="V187" s="8">
        <v>4.7854431648833003E-5</v>
      </c>
      <c r="W187" s="8">
        <v>5.3676456284815106E-5</v>
      </c>
      <c r="X187" s="7">
        <v>5.0772984521015398E-2</v>
      </c>
    </row>
    <row r="188" spans="1:24">
      <c r="A188" s="4">
        <v>0.99506802511106707</v>
      </c>
      <c r="B188" s="4">
        <v>0.48180458339680304</v>
      </c>
      <c r="C188" s="4">
        <v>1.0947866829822699</v>
      </c>
      <c r="D188" s="5">
        <v>0.7251804868885241</v>
      </c>
      <c r="E188" s="5">
        <v>0.56870509049931806</v>
      </c>
      <c r="F188" s="5">
        <v>0.171572161206166</v>
      </c>
      <c r="G188" s="6">
        <v>0.34181059378288103</v>
      </c>
      <c r="H188" s="6">
        <v>0.66623264821596206</v>
      </c>
      <c r="I188" s="6">
        <v>-0.61786663341708303</v>
      </c>
      <c r="J188" t="s">
        <v>699</v>
      </c>
      <c r="K188" s="7" t="s">
        <v>700</v>
      </c>
      <c r="L188" t="s">
        <v>678</v>
      </c>
      <c r="M188" t="s">
        <v>679</v>
      </c>
      <c r="N188" t="s">
        <v>696</v>
      </c>
      <c r="O188" t="s">
        <v>689</v>
      </c>
      <c r="P188" s="8">
        <v>1.5079862060573502E-5</v>
      </c>
      <c r="Q188" s="7">
        <v>1.23408779705336E-2</v>
      </c>
      <c r="R188" s="8">
        <v>2.9714285180812501E-5</v>
      </c>
      <c r="S188" s="7">
        <v>4.4526688929739103E-4</v>
      </c>
      <c r="T188" s="7">
        <v>8.9802002448477105E-3</v>
      </c>
      <c r="U188" s="7">
        <v>0.50835507140165304</v>
      </c>
      <c r="V188" s="7">
        <v>0.10109814177871201</v>
      </c>
      <c r="W188" s="7">
        <v>1.1822685521583501E-3</v>
      </c>
      <c r="X188" s="7">
        <v>2.9003214832881404E-3</v>
      </c>
    </row>
    <row r="189" spans="1:24">
      <c r="A189" s="4">
        <v>-0.21670766249083001</v>
      </c>
      <c r="B189" s="4">
        <v>-0.32567246238231101</v>
      </c>
      <c r="C189" s="4">
        <v>-7.6778445974902396E-2</v>
      </c>
      <c r="D189" s="5">
        <v>-0.44016617849240802</v>
      </c>
      <c r="E189" s="5">
        <v>6.2370925071064702E-3</v>
      </c>
      <c r="F189" s="5">
        <v>-0.30377280486463404</v>
      </c>
      <c r="G189" s="6">
        <v>-1.1712396525784801</v>
      </c>
      <c r="H189" s="6">
        <v>-1.16600326838409</v>
      </c>
      <c r="I189" s="6">
        <v>-0.64626084736919609</v>
      </c>
      <c r="J189" t="s">
        <v>709</v>
      </c>
      <c r="K189" s="7" t="s">
        <v>710</v>
      </c>
      <c r="L189" t="s">
        <v>678</v>
      </c>
      <c r="M189" t="s">
        <v>679</v>
      </c>
      <c r="N189" t="s">
        <v>711</v>
      </c>
      <c r="O189" t="s">
        <v>689</v>
      </c>
      <c r="P189" s="7">
        <v>0.51052580403542702</v>
      </c>
      <c r="Q189" s="7">
        <v>0.15686598236271301</v>
      </c>
      <c r="R189" s="7">
        <v>0.89301314451201608</v>
      </c>
      <c r="S189" s="7">
        <v>6.8698487965129007E-2</v>
      </c>
      <c r="T189" s="7">
        <v>0.98960498678512709</v>
      </c>
      <c r="U189" s="7">
        <v>0.25698210273953404</v>
      </c>
      <c r="V189" s="8">
        <v>3.5511436839556801E-6</v>
      </c>
      <c r="W189" s="8">
        <v>4.6444590350024292E-6</v>
      </c>
      <c r="X189" s="7">
        <v>7.1159157810184509E-3</v>
      </c>
    </row>
    <row r="190" spans="1:24">
      <c r="A190" s="4">
        <v>-0.11411408888865501</v>
      </c>
      <c r="B190" s="4">
        <v>-0.70696227432605996</v>
      </c>
      <c r="C190" s="4">
        <v>-0.43111466707105905</v>
      </c>
      <c r="D190" s="5">
        <v>1.0426118347201601</v>
      </c>
      <c r="E190" s="5">
        <v>-9.6586626109905496E-2</v>
      </c>
      <c r="F190" s="5">
        <v>-1.07786437273684</v>
      </c>
      <c r="G190" s="6">
        <v>0.22985385990273602</v>
      </c>
      <c r="H190" s="6">
        <v>0.52257016502804299</v>
      </c>
      <c r="I190" s="6">
        <v>-0.38242536128485904</v>
      </c>
      <c r="J190" t="s">
        <v>697</v>
      </c>
      <c r="K190" s="7" t="s">
        <v>698</v>
      </c>
      <c r="L190" t="s">
        <v>678</v>
      </c>
      <c r="M190" t="s">
        <v>679</v>
      </c>
      <c r="N190" t="s">
        <v>696</v>
      </c>
      <c r="O190" t="s">
        <v>689</v>
      </c>
      <c r="P190" s="7">
        <v>0.77194473784068607</v>
      </c>
      <c r="Q190" s="7">
        <v>1.58056818749142E-3</v>
      </c>
      <c r="R190" s="7">
        <v>0.177350503712213</v>
      </c>
      <c r="S190" s="8">
        <v>2.23410415593695E-5</v>
      </c>
      <c r="T190" s="7">
        <v>0.80348837370231607</v>
      </c>
      <c r="U190" s="8">
        <v>1.9923212073032003E-5</v>
      </c>
      <c r="V190" s="7">
        <v>0.38055975592440405</v>
      </c>
      <c r="W190" s="7">
        <v>2.63574454742273E-2</v>
      </c>
      <c r="X190" s="7">
        <v>0.12258625947246901</v>
      </c>
    </row>
    <row r="191" spans="1:24">
      <c r="A191" s="4">
        <v>-1.6409139902308199</v>
      </c>
      <c r="B191" s="4">
        <v>-0.78315805325927801</v>
      </c>
      <c r="C191" s="4">
        <v>-1.64918322628572</v>
      </c>
      <c r="D191" s="5">
        <v>-2.3719346242927601</v>
      </c>
      <c r="E191" s="5">
        <v>-0.82008684545849209</v>
      </c>
      <c r="F191" s="5">
        <v>-0.9203290336901091</v>
      </c>
      <c r="G191" s="6">
        <v>-1.34086233519383</v>
      </c>
      <c r="H191" s="6">
        <v>-1.1968791365073199</v>
      </c>
      <c r="I191" s="6">
        <v>-0.78659158231560999</v>
      </c>
      <c r="J191" t="s">
        <v>701</v>
      </c>
      <c r="K191" s="7" t="s">
        <v>702</v>
      </c>
      <c r="L191" t="s">
        <v>678</v>
      </c>
      <c r="M191" t="s">
        <v>679</v>
      </c>
      <c r="N191" t="s">
        <v>703</v>
      </c>
      <c r="O191" t="s">
        <v>704</v>
      </c>
      <c r="P191" s="8">
        <v>4.5733733612799996E-11</v>
      </c>
      <c r="Q191" s="8">
        <v>1.63620836774628E-5</v>
      </c>
      <c r="R191" s="8">
        <v>1.2628887150390699E-9</v>
      </c>
      <c r="S191" s="8">
        <v>7.5031043502424493E-16</v>
      </c>
      <c r="T191" s="8">
        <v>4.4228987863498106E-5</v>
      </c>
      <c r="U191" s="8">
        <v>3.9454452082677802E-6</v>
      </c>
      <c r="V191" s="8">
        <v>1.15310069970141E-9</v>
      </c>
      <c r="W191" s="8">
        <v>1.8996838921946598E-8</v>
      </c>
      <c r="X191" s="8">
        <v>4.2229247603528404E-5</v>
      </c>
    </row>
    <row r="192" spans="1:24">
      <c r="A192" s="4">
        <v>5.6136015311157202E-2</v>
      </c>
      <c r="B192" s="4">
        <v>-0.78958458155918809</v>
      </c>
      <c r="C192" s="4">
        <v>-0.30530107133196105</v>
      </c>
      <c r="D192" s="5">
        <v>1.3401004034061299</v>
      </c>
      <c r="E192" s="5">
        <v>-0.11608342007569</v>
      </c>
      <c r="F192" s="5">
        <v>-0.86273141772412909</v>
      </c>
      <c r="G192" s="6">
        <v>0.15257396666577502</v>
      </c>
      <c r="H192" s="6">
        <v>0.38018969494914701</v>
      </c>
      <c r="I192" s="6">
        <v>-0.146140308720348</v>
      </c>
      <c r="J192" t="s">
        <v>694</v>
      </c>
      <c r="K192" s="7" t="s">
        <v>695</v>
      </c>
      <c r="L192" t="s">
        <v>678</v>
      </c>
      <c r="M192" t="s">
        <v>679</v>
      </c>
      <c r="N192" t="s">
        <v>696</v>
      </c>
      <c r="O192" t="s">
        <v>689</v>
      </c>
      <c r="P192" s="7">
        <v>0.85485884184255112</v>
      </c>
      <c r="Q192" s="8">
        <v>3.8293895504394497E-6</v>
      </c>
      <c r="R192" s="7">
        <v>0.180761420200894</v>
      </c>
      <c r="S192" s="8">
        <v>2.13033565577714E-10</v>
      </c>
      <c r="T192" s="7">
        <v>0.63280293669692</v>
      </c>
      <c r="U192" s="8">
        <v>3.0040225855516696E-6</v>
      </c>
      <c r="V192" s="7">
        <v>0.42052888963799401</v>
      </c>
      <c r="W192" s="7">
        <v>2.3261299140144701E-2</v>
      </c>
      <c r="X192" s="7">
        <v>0.45780609997722999</v>
      </c>
    </row>
    <row r="193" spans="1:24">
      <c r="A193" s="4">
        <v>-0.50193034200144204</v>
      </c>
      <c r="B193" s="4">
        <v>-0.90714005004449105</v>
      </c>
      <c r="C193" s="4">
        <v>-0.14613725159941302</v>
      </c>
      <c r="D193" s="5">
        <v>1.21560949710693</v>
      </c>
      <c r="E193" s="5">
        <v>0.38906849701960305</v>
      </c>
      <c r="F193" s="5">
        <v>0.74701962615740503</v>
      </c>
      <c r="G193" s="6">
        <v>0.88683821407238606</v>
      </c>
      <c r="H193" s="6">
        <v>0.47602100021948901</v>
      </c>
      <c r="I193" s="6">
        <v>0.56930151740908808</v>
      </c>
      <c r="J193" t="s">
        <v>705</v>
      </c>
      <c r="K193" s="7" t="s">
        <v>706</v>
      </c>
      <c r="L193" t="s">
        <v>678</v>
      </c>
      <c r="M193" t="s">
        <v>679</v>
      </c>
      <c r="N193" t="s">
        <v>707</v>
      </c>
      <c r="O193" t="s">
        <v>708</v>
      </c>
      <c r="P193" s="7">
        <v>0.19709053234673102</v>
      </c>
      <c r="Q193" s="7">
        <v>3.5518544661164702E-3</v>
      </c>
      <c r="R193" s="7">
        <v>0.84155375540509203</v>
      </c>
      <c r="S193" s="7">
        <v>2.700257118898E-4</v>
      </c>
      <c r="T193" s="7">
        <v>0.33737586428838201</v>
      </c>
      <c r="U193" s="7">
        <v>2.7456376996574001E-2</v>
      </c>
      <c r="V193" s="7">
        <v>6.3867594810513703E-3</v>
      </c>
      <c r="W193" s="7">
        <v>0.16703320957102902</v>
      </c>
      <c r="X193" s="7">
        <v>9.7406642989185194E-2</v>
      </c>
    </row>
    <row r="194" spans="1:24">
      <c r="A194" s="4">
        <v>-0.95904732632084511</v>
      </c>
      <c r="B194" s="4">
        <v>-0.9805740212792321</v>
      </c>
      <c r="C194" s="4">
        <v>-1.15993196699177</v>
      </c>
      <c r="D194" s="5">
        <v>3.8867835745687501E-2</v>
      </c>
      <c r="E194" s="5">
        <v>4.3105266229961402E-3</v>
      </c>
      <c r="F194" s="5">
        <v>7.3358246705280905E-2</v>
      </c>
      <c r="G194" s="6">
        <v>0.22856743844336999</v>
      </c>
      <c r="H194" s="6">
        <v>0.184306705308935</v>
      </c>
      <c r="I194" s="6">
        <v>-9.2189802654247394E-2</v>
      </c>
      <c r="J194" t="s">
        <v>715</v>
      </c>
      <c r="K194" s="7" t="s">
        <v>716</v>
      </c>
      <c r="L194" t="s">
        <v>678</v>
      </c>
      <c r="M194" t="s">
        <v>679</v>
      </c>
      <c r="N194" t="s">
        <v>680</v>
      </c>
      <c r="O194" t="s">
        <v>490</v>
      </c>
      <c r="P194" s="8">
        <v>2.4168755357150299E-5</v>
      </c>
      <c r="Q194" s="8">
        <v>2.5155851293580597E-6</v>
      </c>
      <c r="R194" s="8">
        <v>1.0600585634110102E-5</v>
      </c>
      <c r="S194" s="7">
        <v>0.90726525352735909</v>
      </c>
      <c r="T194" s="7">
        <v>0.99164577551727995</v>
      </c>
      <c r="U194" s="7">
        <v>0.82245492399978604</v>
      </c>
      <c r="V194" s="7">
        <v>0.29966970705965601</v>
      </c>
      <c r="W194" s="7">
        <v>0.42643246827528103</v>
      </c>
      <c r="X194" s="7">
        <v>0.73221893688685302</v>
      </c>
    </row>
    <row r="195" spans="1:24">
      <c r="A195" s="4">
        <v>-0.63814300483620001</v>
      </c>
      <c r="B195" s="4">
        <v>-1.0658226616987301</v>
      </c>
      <c r="C195" s="4">
        <v>-0.17753710863156202</v>
      </c>
      <c r="D195" s="5">
        <v>-0.180409098050164</v>
      </c>
      <c r="E195" s="5">
        <v>-0.18312445644754402</v>
      </c>
      <c r="F195" s="5">
        <v>0.18697618736904301</v>
      </c>
      <c r="G195" s="6">
        <v>-0.73743117362934996</v>
      </c>
      <c r="H195" s="6">
        <v>-0.81518559527417811</v>
      </c>
      <c r="I195" s="6">
        <v>-0.12906811906362001</v>
      </c>
      <c r="J195" t="s">
        <v>686</v>
      </c>
      <c r="K195" s="7" t="s">
        <v>687</v>
      </c>
      <c r="L195" t="s">
        <v>678</v>
      </c>
      <c r="M195" t="s">
        <v>679</v>
      </c>
      <c r="N195" t="s">
        <v>688</v>
      </c>
      <c r="O195" t="s">
        <v>689</v>
      </c>
      <c r="P195" s="8">
        <v>1.7613516105409402E-5</v>
      </c>
      <c r="Q195" s="8">
        <v>4.8887135748136195E-11</v>
      </c>
      <c r="R195" s="7">
        <v>0.37369593241971305</v>
      </c>
      <c r="S195" s="7">
        <v>0.20676776412303102</v>
      </c>
      <c r="T195" s="7">
        <v>0.24286276422633302</v>
      </c>
      <c r="U195" s="7">
        <v>0.20201815200392301</v>
      </c>
      <c r="V195" s="8">
        <v>4.0962444320922795E-7</v>
      </c>
      <c r="W195" s="8">
        <v>7.8764378990520009E-8</v>
      </c>
      <c r="X195" s="7">
        <v>0.39690017136850403</v>
      </c>
    </row>
    <row r="196" spans="1:24">
      <c r="A196" s="4">
        <v>-0.32643520104335805</v>
      </c>
      <c r="B196" s="4">
        <v>-1.06667055779918</v>
      </c>
      <c r="C196" s="4">
        <v>-0.41994866096332301</v>
      </c>
      <c r="D196" s="5">
        <v>-0.90732921027162705</v>
      </c>
      <c r="E196" s="5">
        <v>-0.60250961548348902</v>
      </c>
      <c r="F196" s="5">
        <v>-0.367927440175357</v>
      </c>
      <c r="G196" s="6">
        <v>-1.1747761925303599</v>
      </c>
      <c r="H196" s="6">
        <v>-1.2888103528816601</v>
      </c>
      <c r="I196" s="6">
        <v>-1.20722898096676</v>
      </c>
      <c r="J196" t="s">
        <v>690</v>
      </c>
      <c r="K196" s="7" t="s">
        <v>691</v>
      </c>
      <c r="L196" t="s">
        <v>678</v>
      </c>
      <c r="M196" t="s">
        <v>679</v>
      </c>
      <c r="N196" t="s">
        <v>692</v>
      </c>
      <c r="O196" t="s">
        <v>693</v>
      </c>
      <c r="P196" s="7">
        <v>4.2440549247055002E-2</v>
      </c>
      <c r="Q196" s="8">
        <v>5.6883196202246604E-10</v>
      </c>
      <c r="R196" s="7">
        <v>2.17348720762186E-2</v>
      </c>
      <c r="S196" s="8">
        <v>6.0706742669542003E-8</v>
      </c>
      <c r="T196" s="7">
        <v>1.5763935764447502E-4</v>
      </c>
      <c r="U196" s="7">
        <v>1.43239325030483E-2</v>
      </c>
      <c r="V196" s="8">
        <v>1.7623782517244101E-10</v>
      </c>
      <c r="W196" s="8">
        <v>2.8497705717981897E-11</v>
      </c>
      <c r="X196" s="8">
        <v>2.9870082464147802E-10</v>
      </c>
    </row>
    <row r="197" spans="1:24">
      <c r="A197" s="4">
        <v>-0.35677905588855202</v>
      </c>
      <c r="B197" s="4">
        <v>-1.1167691977903</v>
      </c>
      <c r="C197" s="4">
        <v>-0.28085308400832404</v>
      </c>
      <c r="D197" s="5">
        <v>-8.6189890849174902E-2</v>
      </c>
      <c r="E197" s="5">
        <v>-0.29926491997041504</v>
      </c>
      <c r="F197" s="5">
        <v>-0.22265324696108602</v>
      </c>
      <c r="G197" s="6">
        <v>-9.3160137394766793E-2</v>
      </c>
      <c r="H197" s="6">
        <v>-7.66955655643482E-2</v>
      </c>
      <c r="I197" s="6">
        <v>-0.14829341217849101</v>
      </c>
      <c r="J197" t="s">
        <v>712</v>
      </c>
      <c r="K197" s="7" t="s">
        <v>713</v>
      </c>
      <c r="L197" t="s">
        <v>678</v>
      </c>
      <c r="M197" t="s">
        <v>679</v>
      </c>
      <c r="N197" t="s">
        <v>714</v>
      </c>
      <c r="O197" t="s">
        <v>259</v>
      </c>
      <c r="P197" s="7">
        <v>4.7059145331725402E-3</v>
      </c>
      <c r="Q197" s="8">
        <v>7.6231601639336299E-13</v>
      </c>
      <c r="R197" s="7">
        <v>6.2165675033752296E-2</v>
      </c>
      <c r="S197" s="7">
        <v>0.56096880277523709</v>
      </c>
      <c r="T197" s="7">
        <v>1.7488320424464798E-2</v>
      </c>
      <c r="U197" s="7">
        <v>7.1800425049606292E-2</v>
      </c>
      <c r="V197" s="7">
        <v>0.49562915876510505</v>
      </c>
      <c r="W197" s="7">
        <v>0.59138760598291307</v>
      </c>
      <c r="X197" s="7">
        <v>0.25201866394610201</v>
      </c>
    </row>
    <row r="198" spans="1:24">
      <c r="A198" s="4">
        <v>-0.38619537077822702</v>
      </c>
      <c r="B198" s="4">
        <v>-1.3596350662547501</v>
      </c>
      <c r="C198" s="4">
        <v>-1.1691920130660101</v>
      </c>
      <c r="D198" s="5">
        <v>-0.75465640459713301</v>
      </c>
      <c r="E198" s="5">
        <v>-0.26790114708906104</v>
      </c>
      <c r="F198" s="5">
        <v>4.7989138044414396E-2</v>
      </c>
      <c r="G198" s="6">
        <v>-0.87531704176378611</v>
      </c>
      <c r="H198" s="6">
        <v>-0.39575465621903505</v>
      </c>
      <c r="I198" s="6">
        <v>0.25510312757734604</v>
      </c>
      <c r="J198" t="s">
        <v>682</v>
      </c>
      <c r="K198" s="7" t="s">
        <v>683</v>
      </c>
      <c r="L198" t="s">
        <v>678</v>
      </c>
      <c r="M198" t="s">
        <v>679</v>
      </c>
      <c r="N198" t="s">
        <v>684</v>
      </c>
      <c r="O198" t="s">
        <v>685</v>
      </c>
      <c r="P198" s="7">
        <v>5.1304591429165006E-2</v>
      </c>
      <c r="Q198" s="8">
        <v>2.23565854439053E-10</v>
      </c>
      <c r="R198" s="8">
        <v>1.22638361489001E-6</v>
      </c>
      <c r="S198" s="8">
        <v>5.0388142206306104E-5</v>
      </c>
      <c r="T198" s="7">
        <v>0.20023230618115301</v>
      </c>
      <c r="U198" s="7">
        <v>0.87586660862850807</v>
      </c>
      <c r="V198" s="8">
        <v>4.57851435895489E-6</v>
      </c>
      <c r="W198" s="7">
        <v>2.8021089990770898E-2</v>
      </c>
      <c r="X198" s="7">
        <v>0.18805198426625902</v>
      </c>
    </row>
    <row r="199" spans="1:24">
      <c r="A199" s="4">
        <v>-0.79647263154877701</v>
      </c>
      <c r="B199" s="4">
        <v>-2.9351200637155199</v>
      </c>
      <c r="C199" s="4">
        <v>0.76707569759026506</v>
      </c>
      <c r="D199" s="5">
        <v>-0.33497204898279603</v>
      </c>
      <c r="E199" s="5">
        <v>-0.3840612307115</v>
      </c>
      <c r="F199" s="5">
        <v>-0.18233155008610102</v>
      </c>
      <c r="G199" s="6">
        <v>-0.51701449867081506</v>
      </c>
      <c r="H199" s="6">
        <v>-0.49836864345495102</v>
      </c>
      <c r="I199" s="6">
        <v>-0.43266407331181805</v>
      </c>
      <c r="J199" t="s">
        <v>676</v>
      </c>
      <c r="K199" s="7" t="s">
        <v>677</v>
      </c>
      <c r="L199" t="s">
        <v>678</v>
      </c>
      <c r="M199" t="s">
        <v>679</v>
      </c>
      <c r="N199" t="s">
        <v>680</v>
      </c>
      <c r="O199" t="s">
        <v>681</v>
      </c>
      <c r="P199" s="7">
        <v>9.0720461146320194E-2</v>
      </c>
      <c r="Q199" s="8">
        <v>1.3065860676336003E-9</v>
      </c>
      <c r="R199" s="7">
        <v>0.17735850838189302</v>
      </c>
      <c r="S199" s="7">
        <v>0.51394648230059403</v>
      </c>
      <c r="T199" s="7">
        <v>0.48887926313705304</v>
      </c>
      <c r="U199" s="7">
        <v>0.77508515157314506</v>
      </c>
      <c r="V199" s="7">
        <v>0.24701154336275402</v>
      </c>
      <c r="W199" s="7">
        <v>0.27113555843309001</v>
      </c>
      <c r="X199" s="7">
        <v>0.36361449967200504</v>
      </c>
    </row>
    <row r="200" spans="1:24">
      <c r="A200" s="4">
        <v>1.35078553756049</v>
      </c>
      <c r="B200" s="4">
        <v>1.93168513376511</v>
      </c>
      <c r="C200" s="4">
        <v>-0.257710802538067</v>
      </c>
      <c r="D200" s="5">
        <v>2.0908147652196001</v>
      </c>
      <c r="E200" s="5">
        <v>-0.92278612973018204</v>
      </c>
      <c r="F200" s="5">
        <v>-3.21458207632991</v>
      </c>
      <c r="G200" s="6">
        <v>2.7820291615384898</v>
      </c>
      <c r="H200" s="6">
        <v>0.20314470215427999</v>
      </c>
      <c r="I200" s="6">
        <v>-0.64218243982700995</v>
      </c>
      <c r="J200" t="s">
        <v>717</v>
      </c>
      <c r="K200" s="7" t="s">
        <v>718</v>
      </c>
      <c r="L200" t="s">
        <v>719</v>
      </c>
      <c r="M200" t="s">
        <v>720</v>
      </c>
      <c r="N200" t="s">
        <v>721</v>
      </c>
      <c r="O200" t="s">
        <v>722</v>
      </c>
      <c r="P200" s="7">
        <v>2.6808840336008003E-2</v>
      </c>
      <c r="Q200" s="7">
        <v>3.6106567248705301E-4</v>
      </c>
      <c r="R200" s="7">
        <v>0.83541785569886506</v>
      </c>
      <c r="S200" s="7">
        <v>2.4862028727485404E-4</v>
      </c>
      <c r="T200" s="7">
        <v>0.148899858982318</v>
      </c>
      <c r="U200" s="8">
        <v>4.3921015478896101E-7</v>
      </c>
      <c r="V200" s="8">
        <v>3.4016427986542997E-6</v>
      </c>
      <c r="W200" s="7">
        <v>0.7857253064253541</v>
      </c>
      <c r="X200" s="7">
        <v>0.30686140775399101</v>
      </c>
    </row>
    <row r="201" spans="1:24">
      <c r="A201" s="4">
        <v>0.85857763118418107</v>
      </c>
      <c r="B201" s="4">
        <v>1.4964954619664201</v>
      </c>
      <c r="C201" s="4">
        <v>0.46269754698641902</v>
      </c>
      <c r="D201" s="5">
        <v>0.90535401877313904</v>
      </c>
      <c r="E201" s="5">
        <v>0.51225655239631807</v>
      </c>
      <c r="F201" s="5">
        <v>0.10825022847866402</v>
      </c>
      <c r="G201" s="6">
        <v>0.26724936288819401</v>
      </c>
      <c r="H201" s="6">
        <v>0.26457513589033999</v>
      </c>
      <c r="I201" s="6">
        <v>0.51548657843178203</v>
      </c>
      <c r="J201" t="s">
        <v>723</v>
      </c>
      <c r="K201" s="7" t="s">
        <v>724</v>
      </c>
      <c r="L201" t="s">
        <v>719</v>
      </c>
      <c r="M201" t="s">
        <v>720</v>
      </c>
      <c r="N201" t="s">
        <v>725</v>
      </c>
      <c r="O201" t="s">
        <v>726</v>
      </c>
      <c r="P201" s="8">
        <v>4.6471864824343102E-9</v>
      </c>
      <c r="Q201" s="8">
        <v>1.47249985099443E-16</v>
      </c>
      <c r="R201" s="7">
        <v>1.0960466558909701E-3</v>
      </c>
      <c r="S201" s="8">
        <v>2.9702854579037199E-10</v>
      </c>
      <c r="T201" s="8">
        <v>5.1955161888409003E-5</v>
      </c>
      <c r="U201" s="7">
        <v>0.44132118295828804</v>
      </c>
      <c r="V201" s="7">
        <v>1.8964144942968501E-2</v>
      </c>
      <c r="W201" s="7">
        <v>2.11035272955706E-2</v>
      </c>
      <c r="X201" s="8">
        <v>2.4601052491484602E-5</v>
      </c>
    </row>
    <row r="202" spans="1:24">
      <c r="A202" s="4">
        <v>1.1016417406466401E-3</v>
      </c>
      <c r="B202" s="4">
        <v>-0.32483280235940304</v>
      </c>
      <c r="C202" s="4">
        <v>0.31541314879620502</v>
      </c>
      <c r="D202" s="5">
        <v>-0.39474713274688406</v>
      </c>
      <c r="E202" s="5">
        <v>-1.44937204910534E-3</v>
      </c>
      <c r="F202" s="5">
        <v>0.92897360294530207</v>
      </c>
      <c r="G202" s="6">
        <v>-1.7830486114294999</v>
      </c>
      <c r="H202" s="6">
        <v>-0.30457946403177705</v>
      </c>
      <c r="I202" s="6">
        <v>0.32763895154279304</v>
      </c>
      <c r="J202" t="s">
        <v>731</v>
      </c>
      <c r="K202" s="7" t="s">
        <v>732</v>
      </c>
      <c r="L202" t="s">
        <v>719</v>
      </c>
      <c r="M202" t="s">
        <v>720</v>
      </c>
      <c r="N202" t="s">
        <v>729</v>
      </c>
      <c r="O202" t="s">
        <v>118</v>
      </c>
      <c r="P202" s="7">
        <v>0.99883038807585411</v>
      </c>
      <c r="Q202" s="7">
        <v>0.23602294267207</v>
      </c>
      <c r="R202" s="7">
        <v>0.47979180776066704</v>
      </c>
      <c r="S202" s="7">
        <v>0.18312969509312502</v>
      </c>
      <c r="T202" s="7">
        <v>0.99755638399703306</v>
      </c>
      <c r="U202" s="7">
        <v>1.1548210558859E-3</v>
      </c>
      <c r="V202" s="8">
        <v>2.4120251119169E-8</v>
      </c>
      <c r="W202" s="7">
        <v>0.317860912014787</v>
      </c>
      <c r="X202" s="7">
        <v>0.288716089536809</v>
      </c>
    </row>
    <row r="203" spans="1:24">
      <c r="A203" s="4">
        <v>-0.147338020576221</v>
      </c>
      <c r="B203" s="4">
        <v>-0.36371182971225702</v>
      </c>
      <c r="C203" s="4">
        <v>0.20965034084360701</v>
      </c>
      <c r="D203" s="5">
        <v>-0.331405359105439</v>
      </c>
      <c r="E203" s="5">
        <v>8.2608928184635402E-2</v>
      </c>
      <c r="F203" s="5">
        <v>0.95252461338685512</v>
      </c>
      <c r="G203" s="6">
        <v>-1.73087624184935</v>
      </c>
      <c r="H203" s="6">
        <v>-0.35785009699584303</v>
      </c>
      <c r="I203" s="6">
        <v>0.18985157909678202</v>
      </c>
      <c r="J203" t="s">
        <v>727</v>
      </c>
      <c r="K203" s="7" t="s">
        <v>728</v>
      </c>
      <c r="L203" t="s">
        <v>719</v>
      </c>
      <c r="M203" t="s">
        <v>720</v>
      </c>
      <c r="N203" t="s">
        <v>729</v>
      </c>
      <c r="O203" t="s">
        <v>730</v>
      </c>
      <c r="P203" s="7">
        <v>0.70283339402842304</v>
      </c>
      <c r="Q203" s="7">
        <v>0.12012663180946501</v>
      </c>
      <c r="R203" s="7">
        <v>0.63147511802612</v>
      </c>
      <c r="S203" s="7">
        <v>0.20702828068671703</v>
      </c>
      <c r="T203" s="7">
        <v>0.84120331708111906</v>
      </c>
      <c r="U203" s="7">
        <v>1.8591659307204801E-4</v>
      </c>
      <c r="V203" s="8">
        <v>2.5980248757327406E-9</v>
      </c>
      <c r="W203" s="7">
        <v>0.15963334483108901</v>
      </c>
      <c r="X203" s="7">
        <v>0.51540610917001206</v>
      </c>
    </row>
    <row r="204" spans="1:24">
      <c r="A204" s="4">
        <v>-0.47090763377999406</v>
      </c>
      <c r="B204" s="4">
        <v>-1.4325457629201299</v>
      </c>
      <c r="C204" s="4">
        <v>-0.46712380681846405</v>
      </c>
      <c r="D204" s="5">
        <v>5.6595386959949999E-2</v>
      </c>
      <c r="E204" s="5">
        <v>-0.19820959837922703</v>
      </c>
      <c r="F204" s="5">
        <v>-6.4489424720708399E-2</v>
      </c>
      <c r="G204" s="6">
        <v>-0.368099497477752</v>
      </c>
      <c r="H204" s="6">
        <v>-0.33140580892715998</v>
      </c>
      <c r="I204" s="6">
        <v>-0.30084473488746999</v>
      </c>
      <c r="J204" t="s">
        <v>733</v>
      </c>
      <c r="K204" s="7" t="s">
        <v>734</v>
      </c>
      <c r="L204" t="s">
        <v>719</v>
      </c>
      <c r="M204" t="s">
        <v>720</v>
      </c>
      <c r="N204" t="s">
        <v>735</v>
      </c>
      <c r="O204" t="s">
        <v>736</v>
      </c>
      <c r="P204" s="8">
        <v>6.08386334382351E-6</v>
      </c>
      <c r="Q204" s="8">
        <v>1.0341187878796202E-18</v>
      </c>
      <c r="R204" s="8">
        <v>6.0640071084143606E-5</v>
      </c>
      <c r="S204" s="7">
        <v>0.63820193570000905</v>
      </c>
      <c r="T204" s="7">
        <v>4.6072029492626003E-2</v>
      </c>
      <c r="U204" s="7">
        <v>0.597676509038501</v>
      </c>
      <c r="V204" s="8">
        <v>8.3413984849005701E-5</v>
      </c>
      <c r="W204" s="7">
        <v>3.5828740609726703E-4</v>
      </c>
      <c r="X204" s="7">
        <v>1.2534741153177801E-3</v>
      </c>
    </row>
    <row r="205" spans="1:24">
      <c r="A205" s="4">
        <v>0.44632190564628998</v>
      </c>
      <c r="B205" s="4">
        <v>1.70578603521095</v>
      </c>
      <c r="C205" s="4">
        <v>0.82493296388004111</v>
      </c>
      <c r="D205" s="5">
        <v>-0.65013602297028106</v>
      </c>
      <c r="E205" s="5">
        <v>-0.86167838490406412</v>
      </c>
      <c r="F205" s="5">
        <v>-0.95962080786781612</v>
      </c>
      <c r="G205" s="6">
        <v>-1.1102026231444999</v>
      </c>
      <c r="H205" s="6">
        <v>-1.5272067910018499</v>
      </c>
      <c r="I205" s="6">
        <v>-0.22565107199257101</v>
      </c>
      <c r="J205" t="s">
        <v>747</v>
      </c>
      <c r="K205" s="7" t="s">
        <v>748</v>
      </c>
      <c r="L205" t="s">
        <v>739</v>
      </c>
      <c r="M205" t="s">
        <v>740</v>
      </c>
      <c r="N205" t="s">
        <v>745</v>
      </c>
      <c r="O205" t="s">
        <v>749</v>
      </c>
      <c r="P205" s="7">
        <v>0.35043329676240903</v>
      </c>
      <c r="Q205" s="8">
        <v>6.6678590937619899E-6</v>
      </c>
      <c r="R205" s="7">
        <v>9.0023115908526005E-2</v>
      </c>
      <c r="S205" s="7">
        <v>9.1372441571967902E-2</v>
      </c>
      <c r="T205" s="7">
        <v>3.2749474369425602E-2</v>
      </c>
      <c r="U205" s="7">
        <v>1.2178867459999099E-2</v>
      </c>
      <c r="V205" s="7">
        <v>2.79299501563215E-3</v>
      </c>
      <c r="W205" s="8">
        <v>7.7077899518860013E-5</v>
      </c>
      <c r="X205" s="7">
        <v>0.6313426082102761</v>
      </c>
    </row>
    <row r="206" spans="1:24">
      <c r="A206" s="4">
        <v>-0.55019673871795804</v>
      </c>
      <c r="B206" s="4">
        <v>-1.13928144329091</v>
      </c>
      <c r="C206" s="4">
        <v>-0.26348144796377504</v>
      </c>
      <c r="D206" s="5">
        <v>-0.54294635000339408</v>
      </c>
      <c r="E206" s="5">
        <v>-1.1625061979384399</v>
      </c>
      <c r="F206" s="5">
        <v>-1.49648756858404</v>
      </c>
      <c r="G206" s="6">
        <v>-0.45373743679579304</v>
      </c>
      <c r="H206" s="6">
        <v>-1.13936147502227</v>
      </c>
      <c r="I206" s="6">
        <v>-0.82946281109409403</v>
      </c>
      <c r="J206" t="s">
        <v>737</v>
      </c>
      <c r="K206" s="7" t="s">
        <v>738</v>
      </c>
      <c r="L206" t="s">
        <v>739</v>
      </c>
      <c r="M206" t="s">
        <v>740</v>
      </c>
      <c r="N206" t="s">
        <v>741</v>
      </c>
      <c r="O206" t="s">
        <v>742</v>
      </c>
      <c r="P206" s="7">
        <v>8.259805066436381E-4</v>
      </c>
      <c r="Q206" s="8">
        <v>3.0597807650205605E-10</v>
      </c>
      <c r="R206" s="7">
        <v>0.21174236373295102</v>
      </c>
      <c r="S206" s="7">
        <v>4.3144655676384303E-4</v>
      </c>
      <c r="T206" s="8">
        <v>3.10597222581489E-9</v>
      </c>
      <c r="U206" s="8">
        <v>5.3895548190505601E-12</v>
      </c>
      <c r="V206" s="7">
        <v>2.7462256125521402E-3</v>
      </c>
      <c r="W206" s="8">
        <v>1.2533214478704899E-9</v>
      </c>
      <c r="X206" s="8">
        <v>1.1644289395975001E-6</v>
      </c>
    </row>
    <row r="207" spans="1:24">
      <c r="A207" s="4">
        <v>-0.49581548305612</v>
      </c>
      <c r="B207" s="4">
        <v>-1.83243637010774</v>
      </c>
      <c r="C207" s="4">
        <v>-5.7635346286769397E-2</v>
      </c>
      <c r="D207" s="5">
        <v>0.63364702510777304</v>
      </c>
      <c r="E207" s="5">
        <v>0.32454107445472302</v>
      </c>
      <c r="F207" s="5">
        <v>0.73317841135604711</v>
      </c>
      <c r="G207" s="6">
        <v>-0.79224313437039806</v>
      </c>
      <c r="H207" s="6">
        <v>-3.0890779906686198E-2</v>
      </c>
      <c r="I207" s="6">
        <v>0.37529859399905302</v>
      </c>
      <c r="J207" t="s">
        <v>743</v>
      </c>
      <c r="K207" s="7" t="s">
        <v>744</v>
      </c>
      <c r="L207" t="s">
        <v>739</v>
      </c>
      <c r="M207" t="s">
        <v>740</v>
      </c>
      <c r="N207" t="s">
        <v>745</v>
      </c>
      <c r="O207" t="s">
        <v>746</v>
      </c>
      <c r="P207" s="7">
        <v>5.2358183569033698E-2</v>
      </c>
      <c r="Q207" s="8">
        <v>7.5251175857684796E-11</v>
      </c>
      <c r="R207" s="7">
        <v>0.92303884628253208</v>
      </c>
      <c r="S207" s="7">
        <v>6.0094808145272306E-3</v>
      </c>
      <c r="T207" s="7">
        <v>0.23594777789486601</v>
      </c>
      <c r="U207" s="7">
        <v>2.0352006947434403E-3</v>
      </c>
      <c r="V207" s="7">
        <v>6.5597864600243708E-4</v>
      </c>
      <c r="W207" s="7">
        <v>0.92597648735679405</v>
      </c>
      <c r="X207" s="7">
        <v>0.12470545772237999</v>
      </c>
    </row>
    <row r="208" spans="1:24">
      <c r="A208" s="4">
        <v>1.1852079898243499</v>
      </c>
      <c r="B208" s="4">
        <v>3.4786761921839302</v>
      </c>
      <c r="C208" s="4">
        <v>1.18077479041269</v>
      </c>
      <c r="D208" s="5">
        <v>1.9802956111789101</v>
      </c>
      <c r="E208" s="5">
        <v>3.5078325583798899</v>
      </c>
      <c r="F208" s="5">
        <v>1.33664422007964</v>
      </c>
      <c r="G208" s="6">
        <v>2.7738817562181097</v>
      </c>
      <c r="H208" s="6">
        <v>3.9884520904691998</v>
      </c>
      <c r="I208" s="6">
        <v>1.5199623376603499</v>
      </c>
      <c r="J208" t="s">
        <v>834</v>
      </c>
      <c r="K208" s="7" t="s">
        <v>835</v>
      </c>
      <c r="L208" t="s">
        <v>752</v>
      </c>
      <c r="M208" t="s">
        <v>753</v>
      </c>
      <c r="N208" t="s">
        <v>836</v>
      </c>
      <c r="O208" t="s">
        <v>837</v>
      </c>
      <c r="P208" s="7">
        <v>4.6178786063381201E-3</v>
      </c>
      <c r="Q208" s="8">
        <v>3.7501653595986702E-12</v>
      </c>
      <c r="R208" s="7">
        <v>1.48023804576678E-2</v>
      </c>
      <c r="S208" s="8">
        <v>2.4834515147562701E-6</v>
      </c>
      <c r="T208" s="8">
        <v>6.4944286637441397E-11</v>
      </c>
      <c r="U208" s="7">
        <v>8.9449229588060202E-4</v>
      </c>
      <c r="V208" s="8">
        <v>2.6075628179992699E-9</v>
      </c>
      <c r="W208" s="8">
        <v>6.7076690508284504E-13</v>
      </c>
      <c r="X208" s="7">
        <v>1.7515933175333201E-4</v>
      </c>
    </row>
    <row r="209" spans="1:24">
      <c r="A209" s="4">
        <v>1.63242921579616</v>
      </c>
      <c r="B209" s="4">
        <v>3.2156039919228601</v>
      </c>
      <c r="C209" s="4">
        <v>0.54490103781199706</v>
      </c>
      <c r="D209" s="5">
        <v>-0.36367683303883702</v>
      </c>
      <c r="E209" s="5">
        <v>0.28935895882038803</v>
      </c>
      <c r="F209" s="5">
        <v>0.15342861969166502</v>
      </c>
      <c r="G209" s="6">
        <v>-0.99882839869790108</v>
      </c>
      <c r="H209" s="6">
        <v>-0.96524704023029706</v>
      </c>
      <c r="I209" s="6">
        <v>-1.25870305390353</v>
      </c>
      <c r="J209" t="s">
        <v>849</v>
      </c>
      <c r="K209" s="7" t="s">
        <v>850</v>
      </c>
      <c r="L209" t="s">
        <v>752</v>
      </c>
      <c r="M209" t="s">
        <v>753</v>
      </c>
      <c r="N209" t="s">
        <v>851</v>
      </c>
      <c r="O209" t="s">
        <v>762</v>
      </c>
      <c r="P209" s="7">
        <v>3.0787183819877902E-3</v>
      </c>
      <c r="Q209" s="8">
        <v>1.6412705340228099E-8</v>
      </c>
      <c r="R209" s="7">
        <v>0.52004363463816605</v>
      </c>
      <c r="S209" s="7">
        <v>0.57692276605333004</v>
      </c>
      <c r="T209" s="7">
        <v>0.71649038738926907</v>
      </c>
      <c r="U209" s="7">
        <v>0.8592278416068021</v>
      </c>
      <c r="V209" s="7">
        <v>5.30446120534903E-2</v>
      </c>
      <c r="W209" s="7">
        <v>6.3923063614009096E-2</v>
      </c>
      <c r="X209" s="7">
        <v>1.57538222946552E-2</v>
      </c>
    </row>
    <row r="210" spans="1:24">
      <c r="A210" s="4">
        <v>1.81320803706875</v>
      </c>
      <c r="B210" s="4">
        <v>3.0254533097433498</v>
      </c>
      <c r="C210" s="4">
        <v>0.56040941997911908</v>
      </c>
      <c r="D210" s="5">
        <v>2.4182778811505301</v>
      </c>
      <c r="E210" s="5">
        <v>1.04477033348472</v>
      </c>
      <c r="F210" s="5">
        <v>-1.09214668121943</v>
      </c>
      <c r="G210" s="6">
        <v>0.97692719708363507</v>
      </c>
      <c r="H210" s="6">
        <v>1.7701740812176401</v>
      </c>
      <c r="I210" s="6">
        <v>0.29711904617618101</v>
      </c>
      <c r="J210" t="s">
        <v>866</v>
      </c>
      <c r="K210" s="7" t="s">
        <v>867</v>
      </c>
      <c r="L210" t="s">
        <v>752</v>
      </c>
      <c r="M210" t="s">
        <v>753</v>
      </c>
      <c r="N210" t="s">
        <v>793</v>
      </c>
      <c r="O210" t="s">
        <v>868</v>
      </c>
      <c r="P210" s="7">
        <v>5.6557104217451601E-3</v>
      </c>
      <c r="Q210" s="8">
        <v>1.6161323289881199E-6</v>
      </c>
      <c r="R210" s="7">
        <v>0.60049641095459805</v>
      </c>
      <c r="S210" s="7">
        <v>1.1294904175813001E-4</v>
      </c>
      <c r="T210" s="7">
        <v>0.129979928787815</v>
      </c>
      <c r="U210" s="7">
        <v>9.1354692550218899E-2</v>
      </c>
      <c r="V210" s="7">
        <v>0.11907511916774401</v>
      </c>
      <c r="W210" s="7">
        <v>3.6791110286796902E-3</v>
      </c>
      <c r="X210" s="7">
        <v>0.7104953002353811</v>
      </c>
    </row>
    <row r="211" spans="1:24">
      <c r="A211" s="4">
        <v>0.94276872974264203</v>
      </c>
      <c r="B211" s="4">
        <v>2.5811039379285399</v>
      </c>
      <c r="C211" s="4">
        <v>0.22510732908675701</v>
      </c>
      <c r="D211" s="5">
        <v>-0.21878537515478202</v>
      </c>
      <c r="E211" s="5">
        <v>-1.94262774420704E-2</v>
      </c>
      <c r="F211" s="5">
        <v>0.30832083873023702</v>
      </c>
      <c r="G211" s="6">
        <v>0.69396141731733807</v>
      </c>
      <c r="H211" s="6">
        <v>0.24456058213464801</v>
      </c>
      <c r="I211" s="6">
        <v>0.91777235616461206</v>
      </c>
      <c r="J211" t="s">
        <v>854</v>
      </c>
      <c r="K211" s="7" t="s">
        <v>855</v>
      </c>
      <c r="L211" t="s">
        <v>752</v>
      </c>
      <c r="M211" t="s">
        <v>753</v>
      </c>
      <c r="N211" t="s">
        <v>856</v>
      </c>
      <c r="O211" t="s">
        <v>857</v>
      </c>
      <c r="P211" s="7">
        <v>7.290570187008091E-4</v>
      </c>
      <c r="Q211" s="8">
        <v>2.0133267374348904E-13</v>
      </c>
      <c r="R211" s="7">
        <v>0.62591205412958995</v>
      </c>
      <c r="S211" s="7">
        <v>0.48508706268671503</v>
      </c>
      <c r="T211" s="7">
        <v>0.97150446584127303</v>
      </c>
      <c r="U211" s="7">
        <v>0.29988390019644601</v>
      </c>
      <c r="V211" s="7">
        <v>6.6498716159668608E-3</v>
      </c>
      <c r="W211" s="7">
        <v>0.40375416253909702</v>
      </c>
      <c r="X211" s="7">
        <v>5.4425777862437703E-4</v>
      </c>
    </row>
    <row r="212" spans="1:24">
      <c r="A212" s="4">
        <v>0.29230899463434501</v>
      </c>
      <c r="B212" s="4">
        <v>2.5529742826600699</v>
      </c>
      <c r="C212" s="4">
        <v>1.8895565951606601</v>
      </c>
      <c r="D212" s="5">
        <v>1.0882729410118199</v>
      </c>
      <c r="E212" s="5">
        <v>1.73243109933505</v>
      </c>
      <c r="F212" s="5">
        <v>0.65071001057756706</v>
      </c>
      <c r="G212" s="6">
        <v>1.4523013832840399</v>
      </c>
      <c r="H212" s="6">
        <v>1.7319123116047401</v>
      </c>
      <c r="I212" s="6">
        <v>1.04038575871642</v>
      </c>
      <c r="J212" t="s">
        <v>779</v>
      </c>
      <c r="K212" s="7" t="s">
        <v>780</v>
      </c>
      <c r="L212" t="s">
        <v>752</v>
      </c>
      <c r="M212" t="s">
        <v>753</v>
      </c>
      <c r="N212" t="s">
        <v>781</v>
      </c>
      <c r="O212" t="s">
        <v>782</v>
      </c>
      <c r="P212" s="7">
        <v>0.74235570186006405</v>
      </c>
      <c r="Q212" s="8">
        <v>4.104270837814289E-6</v>
      </c>
      <c r="R212" s="7">
        <v>4.8528515717943602E-3</v>
      </c>
      <c r="S212" s="7">
        <v>4.7752544012137299E-2</v>
      </c>
      <c r="T212" s="7">
        <v>2.7923720223629804E-3</v>
      </c>
      <c r="U212" s="7">
        <v>0.29800179906539903</v>
      </c>
      <c r="V212" s="7">
        <v>6.9477005089286304E-3</v>
      </c>
      <c r="W212" s="7">
        <v>1.5054453681505502E-3</v>
      </c>
      <c r="X212" s="7">
        <v>6.3765137890572296E-2</v>
      </c>
    </row>
    <row r="213" spans="1:24">
      <c r="A213" s="4">
        <v>0.59222082082946204</v>
      </c>
      <c r="B213" s="4">
        <v>2.4058785547571802</v>
      </c>
      <c r="C213" s="4">
        <v>1.8036091102953098E-2</v>
      </c>
      <c r="D213" s="5">
        <v>0.82813750482301907</v>
      </c>
      <c r="E213" s="5">
        <v>-0.13845430698987601</v>
      </c>
      <c r="F213" s="5">
        <v>-0.56698086859610808</v>
      </c>
      <c r="G213" s="6">
        <v>0.98163457315288805</v>
      </c>
      <c r="H213" s="6">
        <v>1.08240163529297</v>
      </c>
      <c r="I213" s="6">
        <v>1.05429270474209</v>
      </c>
      <c r="J213" t="s">
        <v>820</v>
      </c>
      <c r="K213" s="7" t="s">
        <v>821</v>
      </c>
      <c r="L213" t="s">
        <v>752</v>
      </c>
      <c r="M213" t="s">
        <v>753</v>
      </c>
      <c r="N213" t="s">
        <v>822</v>
      </c>
      <c r="O213" t="s">
        <v>823</v>
      </c>
      <c r="P213" s="7">
        <v>3.6917469022974596E-2</v>
      </c>
      <c r="Q213" s="8">
        <v>1.39868686795989E-12</v>
      </c>
      <c r="R213" s="7">
        <v>0.98186841185485108</v>
      </c>
      <c r="S213" s="7">
        <v>1.4256147793916701E-3</v>
      </c>
      <c r="T213" s="7">
        <v>0.73489242769641905</v>
      </c>
      <c r="U213" s="7">
        <v>3.4518140504125501E-2</v>
      </c>
      <c r="V213" s="7">
        <v>1.9172161868355502E-4</v>
      </c>
      <c r="W213" s="8">
        <v>5.7061479817140008E-5</v>
      </c>
      <c r="X213" s="7">
        <v>1.01863288855738E-4</v>
      </c>
    </row>
    <row r="214" spans="1:24">
      <c r="A214" s="4">
        <v>0.77070268781848705</v>
      </c>
      <c r="B214" s="4">
        <v>2.27351631681982</v>
      </c>
      <c r="C214" s="4">
        <v>0.25238371118120101</v>
      </c>
      <c r="D214" s="5">
        <v>0.323562975790745</v>
      </c>
      <c r="E214" s="5">
        <v>0.24121502304950601</v>
      </c>
      <c r="F214" s="5">
        <v>0.23910962069867903</v>
      </c>
      <c r="G214" s="6">
        <v>0.87768545525616803</v>
      </c>
      <c r="H214" s="6">
        <v>0.84214777538007501</v>
      </c>
      <c r="I214" s="6">
        <v>0.23602667382417403</v>
      </c>
      <c r="J214" t="s">
        <v>826</v>
      </c>
      <c r="K214" s="7" t="s">
        <v>827</v>
      </c>
      <c r="L214" t="s">
        <v>752</v>
      </c>
      <c r="M214" t="s">
        <v>753</v>
      </c>
      <c r="N214" t="s">
        <v>828</v>
      </c>
      <c r="O214" t="s">
        <v>829</v>
      </c>
      <c r="P214" s="7">
        <v>4.2408901367059601E-4</v>
      </c>
      <c r="Q214" s="8">
        <v>8.0235636994611203E-15</v>
      </c>
      <c r="R214" s="7">
        <v>0.41768022907785801</v>
      </c>
      <c r="S214" s="7">
        <v>0.12360290990110301</v>
      </c>
      <c r="T214" s="7">
        <v>0.33084782724377904</v>
      </c>
      <c r="U214" s="7">
        <v>0.30316815490795002</v>
      </c>
      <c r="V214" s="8">
        <v>2.71061071239681E-5</v>
      </c>
      <c r="W214" s="8">
        <v>5.5923623052868609E-5</v>
      </c>
      <c r="X214" s="7">
        <v>0.29401744844278604</v>
      </c>
    </row>
    <row r="215" spans="1:24">
      <c r="A215" s="4">
        <v>0.136796901148584</v>
      </c>
      <c r="B215" s="4">
        <v>2.01640212002216</v>
      </c>
      <c r="C215" s="4">
        <v>6.0421148420924296E-2</v>
      </c>
      <c r="D215" s="5">
        <v>0.47924544079074805</v>
      </c>
      <c r="E215" s="5">
        <v>0.12061229086524201</v>
      </c>
      <c r="F215" s="5">
        <v>-0.17124112701332703</v>
      </c>
      <c r="G215" s="6">
        <v>1.4807690447289201</v>
      </c>
      <c r="H215" s="6">
        <v>0.40133575308428604</v>
      </c>
      <c r="I215" s="6">
        <v>0.80212959047828003</v>
      </c>
      <c r="J215" t="s">
        <v>838</v>
      </c>
      <c r="K215" s="7" t="s">
        <v>839</v>
      </c>
      <c r="L215" t="s">
        <v>752</v>
      </c>
      <c r="M215" t="s">
        <v>753</v>
      </c>
      <c r="N215" t="s">
        <v>840</v>
      </c>
      <c r="O215" t="s">
        <v>837</v>
      </c>
      <c r="P215" s="7">
        <v>0.75716003058474601</v>
      </c>
      <c r="Q215" s="8">
        <v>2.3321726075765101E-10</v>
      </c>
      <c r="R215" s="7">
        <v>0.93055428759226611</v>
      </c>
      <c r="S215" s="7">
        <v>8.0070924979220401E-2</v>
      </c>
      <c r="T215" s="7">
        <v>0.78124829875123103</v>
      </c>
      <c r="U215" s="7">
        <v>0.63991842957687606</v>
      </c>
      <c r="V215" s="8">
        <v>4.4615209605871298E-7</v>
      </c>
      <c r="W215" s="7">
        <v>0.14963268019637602</v>
      </c>
      <c r="X215" s="7">
        <v>3.0806152034177602E-3</v>
      </c>
    </row>
    <row r="216" spans="1:24">
      <c r="A216" s="4">
        <v>0.15336238653950801</v>
      </c>
      <c r="B216" s="4">
        <v>1.9354878681566601</v>
      </c>
      <c r="C216" s="4">
        <v>0.45312795725861504</v>
      </c>
      <c r="D216" s="5">
        <v>5.3815999401978197E-2</v>
      </c>
      <c r="E216" s="5">
        <v>-8.0794331815828194E-2</v>
      </c>
      <c r="F216" s="5">
        <v>-0.50746641288337402</v>
      </c>
      <c r="G216" s="6">
        <v>-0.50274789267478603</v>
      </c>
      <c r="H216" s="6">
        <v>-0.56585560011341207</v>
      </c>
      <c r="I216" s="6">
        <v>-0.82838328822214902</v>
      </c>
      <c r="J216" t="s">
        <v>824</v>
      </c>
      <c r="K216" s="7" t="s">
        <v>825</v>
      </c>
      <c r="L216" t="s">
        <v>752</v>
      </c>
      <c r="M216" t="s">
        <v>753</v>
      </c>
      <c r="N216" t="s">
        <v>785</v>
      </c>
      <c r="O216" t="s">
        <v>807</v>
      </c>
      <c r="P216" s="7">
        <v>0.87934450549720611</v>
      </c>
      <c r="Q216" s="7">
        <v>1.7920351142796501E-4</v>
      </c>
      <c r="R216" s="7">
        <v>0.63620207145445506</v>
      </c>
      <c r="S216" s="7">
        <v>0.95334610603347902</v>
      </c>
      <c r="T216" s="7">
        <v>0.93809687511474804</v>
      </c>
      <c r="U216" s="7">
        <v>0.43429204212871703</v>
      </c>
      <c r="V216" s="7">
        <v>0.39956926205004001</v>
      </c>
      <c r="W216" s="7">
        <v>0.33607364277918805</v>
      </c>
      <c r="X216" s="7">
        <v>0.14227697508263801</v>
      </c>
    </row>
    <row r="217" spans="1:24">
      <c r="A217" s="4">
        <v>7.5811461751755793E-2</v>
      </c>
      <c r="B217" s="4">
        <v>1.5118479678174102</v>
      </c>
      <c r="C217" s="4">
        <v>-1.55951301070969E-2</v>
      </c>
      <c r="D217" s="5">
        <v>1.53703524688356</v>
      </c>
      <c r="E217" s="5">
        <v>1.21090396530356</v>
      </c>
      <c r="F217" s="5">
        <v>0.25562423354185804</v>
      </c>
      <c r="G217" s="6">
        <v>1.19635874958599</v>
      </c>
      <c r="H217" s="6">
        <v>0.69355554477225201</v>
      </c>
      <c r="I217" s="6">
        <v>0.82716682836705702</v>
      </c>
      <c r="J217" t="s">
        <v>750</v>
      </c>
      <c r="K217" s="7" t="s">
        <v>751</v>
      </c>
      <c r="L217" t="s">
        <v>752</v>
      </c>
      <c r="M217" t="s">
        <v>753</v>
      </c>
      <c r="N217" t="s">
        <v>754</v>
      </c>
      <c r="O217" t="s">
        <v>755</v>
      </c>
      <c r="P217" s="7">
        <v>0.91507622566113611</v>
      </c>
      <c r="Q217" s="8">
        <v>1.7550569448234101E-5</v>
      </c>
      <c r="R217" s="7">
        <v>0.98818940196185001</v>
      </c>
      <c r="S217" s="8">
        <v>2.8532825031209404E-5</v>
      </c>
      <c r="T217" s="7">
        <v>1.2842817418542301E-3</v>
      </c>
      <c r="U217" s="7">
        <v>0.58362977507145208</v>
      </c>
      <c r="V217" s="7">
        <v>7.0586011478949605E-4</v>
      </c>
      <c r="W217" s="7">
        <v>5.0982247425595401E-2</v>
      </c>
      <c r="X217" s="7">
        <v>2.0799501152551001E-2</v>
      </c>
    </row>
    <row r="218" spans="1:24">
      <c r="A218" s="4">
        <v>-2.0184220368967099E-2</v>
      </c>
      <c r="B218" s="4">
        <v>1.4262030224498901</v>
      </c>
      <c r="C218" s="4">
        <v>-0.36641145734758601</v>
      </c>
      <c r="D218" s="5">
        <v>-0.45659767044970301</v>
      </c>
      <c r="E218" s="5">
        <v>-0.87285168095349908</v>
      </c>
      <c r="F218" s="5">
        <v>-0.59943141903781205</v>
      </c>
      <c r="G218" s="6">
        <v>-0.33518085046220503</v>
      </c>
      <c r="H218" s="6">
        <v>-0.27992502804837099</v>
      </c>
      <c r="I218" s="6">
        <v>0.38143027967787901</v>
      </c>
      <c r="J218" t="s">
        <v>845</v>
      </c>
      <c r="K218" s="7" t="s">
        <v>846</v>
      </c>
      <c r="L218" t="s">
        <v>752</v>
      </c>
      <c r="M218" t="s">
        <v>753</v>
      </c>
      <c r="N218" t="s">
        <v>847</v>
      </c>
      <c r="O218" t="s">
        <v>848</v>
      </c>
      <c r="P218" s="7">
        <v>0.96542766920593703</v>
      </c>
      <c r="Q218" s="8">
        <v>4.6367592374353107E-9</v>
      </c>
      <c r="R218" s="7">
        <v>0.219218451382511</v>
      </c>
      <c r="S218" s="7">
        <v>3.4671332201549998E-2</v>
      </c>
      <c r="T218" s="7">
        <v>1.8387893811137702E-4</v>
      </c>
      <c r="U218" s="7">
        <v>6.3806402402166902E-3</v>
      </c>
      <c r="V218" s="7">
        <v>0.129929707102138</v>
      </c>
      <c r="W218" s="7">
        <v>0.22190885281890402</v>
      </c>
      <c r="X218" s="7">
        <v>8.8291578146932892E-2</v>
      </c>
    </row>
    <row r="219" spans="1:24">
      <c r="A219" s="4">
        <v>6.6784707782137104E-2</v>
      </c>
      <c r="B219" s="4">
        <v>1.31303917681528</v>
      </c>
      <c r="C219" s="4">
        <v>-2.3877136497507199E-2</v>
      </c>
      <c r="D219" s="5">
        <v>0.45931930010674404</v>
      </c>
      <c r="E219" s="5">
        <v>-5.3178294369137902E-2</v>
      </c>
      <c r="F219" s="5">
        <v>0.47143773086622703</v>
      </c>
      <c r="G219" s="6">
        <v>-0.38159814708036205</v>
      </c>
      <c r="H219" s="6">
        <v>0.26992257133459502</v>
      </c>
      <c r="I219" s="6">
        <v>0.54025358305031601</v>
      </c>
      <c r="J219" t="s">
        <v>767</v>
      </c>
      <c r="K219" s="7" t="s">
        <v>768</v>
      </c>
      <c r="L219" t="s">
        <v>752</v>
      </c>
      <c r="M219" t="s">
        <v>753</v>
      </c>
      <c r="N219" t="s">
        <v>769</v>
      </c>
      <c r="O219" t="s">
        <v>770</v>
      </c>
      <c r="P219" s="7">
        <v>0.89631439391490808</v>
      </c>
      <c r="Q219" s="8">
        <v>1.46135830978192E-6</v>
      </c>
      <c r="R219" s="7">
        <v>0.97644047216054308</v>
      </c>
      <c r="S219" s="7">
        <v>9.0395128027221397E-2</v>
      </c>
      <c r="T219" s="7">
        <v>0.91305902047963305</v>
      </c>
      <c r="U219" s="7">
        <v>9.1311023863341903E-2</v>
      </c>
      <c r="V219" s="7">
        <v>0.164185444299696</v>
      </c>
      <c r="W219" s="7">
        <v>0.35855731258309304</v>
      </c>
      <c r="X219" s="7">
        <v>4.5649962337953202E-2</v>
      </c>
    </row>
    <row r="220" spans="1:24">
      <c r="A220" s="4">
        <v>0.12187198348285901</v>
      </c>
      <c r="B220" s="4">
        <v>1.30354919223298</v>
      </c>
      <c r="C220" s="4">
        <v>-5.7293416365146399E-2</v>
      </c>
      <c r="D220" s="5">
        <v>0.15287975921404501</v>
      </c>
      <c r="E220" s="5">
        <v>-0.117065895128103</v>
      </c>
      <c r="F220" s="5">
        <v>-1.4002340507512499E-2</v>
      </c>
      <c r="G220" s="6">
        <v>0.11551802676495301</v>
      </c>
      <c r="H220" s="6">
        <v>-0.30269914934205</v>
      </c>
      <c r="I220" s="6">
        <v>2.76152149162368E-3</v>
      </c>
      <c r="J220" t="s">
        <v>841</v>
      </c>
      <c r="K220" s="7" t="s">
        <v>842</v>
      </c>
      <c r="L220" t="s">
        <v>752</v>
      </c>
      <c r="M220" t="s">
        <v>753</v>
      </c>
      <c r="N220" t="s">
        <v>843</v>
      </c>
      <c r="O220" t="s">
        <v>844</v>
      </c>
      <c r="P220" s="7">
        <v>0.8274282750632711</v>
      </c>
      <c r="Q220" s="8">
        <v>3.1214720647165704E-5</v>
      </c>
      <c r="R220" s="7">
        <v>0.94574639723163312</v>
      </c>
      <c r="S220" s="7">
        <v>0.7292269098725821</v>
      </c>
      <c r="T220" s="7">
        <v>0.82477220694091102</v>
      </c>
      <c r="U220" s="7">
        <v>0.98384218668633205</v>
      </c>
      <c r="V220" s="7">
        <v>0.78294523169679708</v>
      </c>
      <c r="W220" s="7">
        <v>0.39624754341516305</v>
      </c>
      <c r="X220" s="7">
        <v>0.99569918814386404</v>
      </c>
    </row>
    <row r="221" spans="1:24">
      <c r="A221" s="4">
        <v>0.23231883461621303</v>
      </c>
      <c r="B221" s="4">
        <v>1.2870764233455201</v>
      </c>
      <c r="C221" s="4">
        <v>0.10117351700357401</v>
      </c>
      <c r="D221" s="5">
        <v>1.18533577018619</v>
      </c>
      <c r="E221" s="5">
        <v>0.34635897694611201</v>
      </c>
      <c r="F221" s="5">
        <v>-1.6982917556217099</v>
      </c>
      <c r="G221" s="6">
        <v>0.40792932800680104</v>
      </c>
      <c r="H221" s="6">
        <v>1.3243251571341901</v>
      </c>
      <c r="I221" s="6">
        <v>1.0734641259783699</v>
      </c>
      <c r="J221" t="s">
        <v>791</v>
      </c>
      <c r="K221" s="7" t="s">
        <v>792</v>
      </c>
      <c r="L221" t="s">
        <v>752</v>
      </c>
      <c r="M221" t="s">
        <v>753</v>
      </c>
      <c r="N221" t="s">
        <v>793</v>
      </c>
      <c r="O221" t="s">
        <v>794</v>
      </c>
      <c r="P221" s="7">
        <v>0.76573649449608905</v>
      </c>
      <c r="Q221" s="7">
        <v>3.6979302774468904E-3</v>
      </c>
      <c r="R221" s="7">
        <v>0.93388758258560411</v>
      </c>
      <c r="S221" s="7">
        <v>1.10853999014005E-2</v>
      </c>
      <c r="T221" s="7">
        <v>0.60289454739012704</v>
      </c>
      <c r="U221" s="7">
        <v>4.7877336626949102E-4</v>
      </c>
      <c r="V221" s="7">
        <v>0.44536615147307901</v>
      </c>
      <c r="W221" s="7">
        <v>4.6081045502296995E-3</v>
      </c>
      <c r="X221" s="7">
        <v>2.4345002552135699E-2</v>
      </c>
    </row>
    <row r="222" spans="1:24">
      <c r="A222" s="4">
        <v>0.40264826285306998</v>
      </c>
      <c r="B222" s="4">
        <v>1.2524830763648001</v>
      </c>
      <c r="C222" s="4">
        <v>0.40281883739432806</v>
      </c>
      <c r="D222" s="5">
        <v>0.8149663236383361</v>
      </c>
      <c r="E222" s="5">
        <v>0.49865027613987506</v>
      </c>
      <c r="F222" s="5">
        <v>-0.22246304574311901</v>
      </c>
      <c r="G222" s="6">
        <v>1.88064445051933</v>
      </c>
      <c r="H222" s="6">
        <v>1.2947886022100401</v>
      </c>
      <c r="I222" s="6">
        <v>0.66424101228562504</v>
      </c>
      <c r="J222" t="s">
        <v>787</v>
      </c>
      <c r="K222" s="7" t="s">
        <v>788</v>
      </c>
      <c r="L222" t="s">
        <v>752</v>
      </c>
      <c r="M222" t="s">
        <v>753</v>
      </c>
      <c r="N222" t="s">
        <v>789</v>
      </c>
      <c r="O222" t="s">
        <v>790</v>
      </c>
      <c r="P222" s="7">
        <v>9.3063751719509896E-2</v>
      </c>
      <c r="Q222" s="8">
        <v>5.8211660938285695E-8</v>
      </c>
      <c r="R222" s="7">
        <v>0.16011103835762602</v>
      </c>
      <c r="S222" s="7">
        <v>1.7297138593953202E-4</v>
      </c>
      <c r="T222" s="7">
        <v>2.93806167385154E-2</v>
      </c>
      <c r="U222" s="7">
        <v>0.37930185750243905</v>
      </c>
      <c r="V222" s="8">
        <v>1.66401836572967E-11</v>
      </c>
      <c r="W222" s="8">
        <v>9.7507974023682605E-8</v>
      </c>
      <c r="X222" s="7">
        <v>2.12758894193866E-3</v>
      </c>
    </row>
    <row r="223" spans="1:24">
      <c r="A223" s="4">
        <v>-0.32116425386612801</v>
      </c>
      <c r="B223" s="4">
        <v>1.16391726338132</v>
      </c>
      <c r="C223" s="4">
        <v>0.31506017878933301</v>
      </c>
      <c r="D223" s="5">
        <v>0.62877326950540202</v>
      </c>
      <c r="E223" s="5">
        <v>0.13456176506442202</v>
      </c>
      <c r="F223" s="5">
        <v>0.73773595308878004</v>
      </c>
      <c r="G223" s="6">
        <v>-0.29226390558035603</v>
      </c>
      <c r="H223" s="6">
        <v>-0.23913449201975501</v>
      </c>
      <c r="I223" s="6">
        <v>0.45532553310561702</v>
      </c>
      <c r="J223" t="s">
        <v>783</v>
      </c>
      <c r="K223" s="7" t="s">
        <v>784</v>
      </c>
      <c r="L223" t="s">
        <v>752</v>
      </c>
      <c r="M223" t="s">
        <v>753</v>
      </c>
      <c r="N223" t="s">
        <v>785</v>
      </c>
      <c r="O223" t="s">
        <v>786</v>
      </c>
      <c r="P223" s="7">
        <v>0.2236234751382</v>
      </c>
      <c r="Q223" s="8">
        <v>4.9116143144844297E-7</v>
      </c>
      <c r="R223" s="7">
        <v>0.33150939582539801</v>
      </c>
      <c r="S223" s="7">
        <v>4.1364186209475401E-3</v>
      </c>
      <c r="T223" s="7">
        <v>0.68556445516564601</v>
      </c>
      <c r="U223" s="7">
        <v>1.14738183510625E-3</v>
      </c>
      <c r="V223" s="7">
        <v>0.20854136422481301</v>
      </c>
      <c r="W223" s="7">
        <v>0.32417735080204202</v>
      </c>
      <c r="X223" s="7">
        <v>4.3639900377040096E-2</v>
      </c>
    </row>
    <row r="224" spans="1:24">
      <c r="A224" s="4">
        <v>0.27880578930512401</v>
      </c>
      <c r="B224" s="4">
        <v>1.0217087856774101</v>
      </c>
      <c r="C224" s="4">
        <v>0.31997435031254101</v>
      </c>
      <c r="D224" s="5">
        <v>-0.25942189395528503</v>
      </c>
      <c r="E224" s="5">
        <v>0.19036618949548101</v>
      </c>
      <c r="F224" s="5">
        <v>-0.10326788800561701</v>
      </c>
      <c r="G224" s="6">
        <v>4.3582646739936904E-3</v>
      </c>
      <c r="H224" s="6">
        <v>-0.33252521110505601</v>
      </c>
      <c r="I224" s="6">
        <v>-0.13281679977150701</v>
      </c>
      <c r="J224" t="s">
        <v>808</v>
      </c>
      <c r="K224" s="7" t="s">
        <v>809</v>
      </c>
      <c r="L224" t="s">
        <v>752</v>
      </c>
      <c r="M224" t="s">
        <v>753</v>
      </c>
      <c r="N224" t="s">
        <v>810</v>
      </c>
      <c r="O224" t="s">
        <v>811</v>
      </c>
      <c r="P224" s="7">
        <v>0.68297917993427104</v>
      </c>
      <c r="Q224" s="7">
        <v>1.3175352249390199E-2</v>
      </c>
      <c r="R224" s="7">
        <v>0.70033693644706707</v>
      </c>
      <c r="S224" s="7">
        <v>0.65539220216842409</v>
      </c>
      <c r="T224" s="7">
        <v>0.78985592972879404</v>
      </c>
      <c r="U224" s="7">
        <v>0.89258300283998804</v>
      </c>
      <c r="V224" s="7">
        <v>0.99491247060243104</v>
      </c>
      <c r="W224" s="7">
        <v>0.51999171067759409</v>
      </c>
      <c r="X224" s="7">
        <v>0.83026773975148105</v>
      </c>
    </row>
    <row r="225" spans="1:24">
      <c r="A225" s="4">
        <v>0.42170663544398801</v>
      </c>
      <c r="B225" s="4">
        <v>0.80885069753510408</v>
      </c>
      <c r="C225" s="4">
        <v>-0.18591701987359202</v>
      </c>
      <c r="D225" s="5">
        <v>1.07145723305622</v>
      </c>
      <c r="E225" s="5">
        <v>0.11259944869023501</v>
      </c>
      <c r="F225" s="5">
        <v>-0.128952061049417</v>
      </c>
      <c r="G225" s="6">
        <v>-0.20155695313411501</v>
      </c>
      <c r="H225" s="6">
        <v>0.50217005592396002</v>
      </c>
      <c r="I225" s="6">
        <v>-0.35140040871262801</v>
      </c>
      <c r="J225" t="s">
        <v>869</v>
      </c>
      <c r="K225" s="7" t="s">
        <v>870</v>
      </c>
      <c r="L225" t="s">
        <v>752</v>
      </c>
      <c r="M225" t="s">
        <v>753</v>
      </c>
      <c r="N225" t="s">
        <v>871</v>
      </c>
      <c r="O225" t="s">
        <v>872</v>
      </c>
      <c r="P225" s="7">
        <v>0.29795670318018003</v>
      </c>
      <c r="Q225" s="7">
        <v>8.5016102951323506E-3</v>
      </c>
      <c r="R225" s="7">
        <v>0.78141523049631612</v>
      </c>
      <c r="S225" s="7">
        <v>1.0467034345647301E-3</v>
      </c>
      <c r="T225" s="7">
        <v>0.83786457903109401</v>
      </c>
      <c r="U225" s="7">
        <v>0.80038190935082809</v>
      </c>
      <c r="V225" s="7">
        <v>0.61318187327639406</v>
      </c>
      <c r="W225" s="7">
        <v>0.138206527664712</v>
      </c>
      <c r="X225" s="7">
        <v>0.34014825854031905</v>
      </c>
    </row>
    <row r="226" spans="1:24">
      <c r="A226" s="4">
        <v>-3.16195729386139E-2</v>
      </c>
      <c r="B226" s="4">
        <v>0.77791333233187998</v>
      </c>
      <c r="C226" s="4">
        <v>0.52565007763578708</v>
      </c>
      <c r="D226" s="5">
        <v>-2.4083149169972802</v>
      </c>
      <c r="E226" s="5">
        <v>0.69357497713643601</v>
      </c>
      <c r="F226" s="5">
        <v>-8.6583297018366395E-2</v>
      </c>
      <c r="G226" s="6">
        <v>0.31263793671933404</v>
      </c>
      <c r="H226" s="6">
        <v>-0.26544806813845701</v>
      </c>
      <c r="I226" s="6">
        <v>0.30114983830921305</v>
      </c>
      <c r="J226" t="s">
        <v>862</v>
      </c>
      <c r="K226" s="7" t="s">
        <v>863</v>
      </c>
      <c r="L226" t="s">
        <v>752</v>
      </c>
      <c r="M226" t="s">
        <v>753</v>
      </c>
      <c r="N226" t="s">
        <v>864</v>
      </c>
      <c r="O226" t="s">
        <v>865</v>
      </c>
      <c r="P226" s="7">
        <v>0.98539804367113004</v>
      </c>
      <c r="Q226" s="7">
        <v>0.32221307704792002</v>
      </c>
      <c r="R226" s="7">
        <v>0.72882718337254204</v>
      </c>
      <c r="S226" s="7">
        <v>2.0127793247597999E-3</v>
      </c>
      <c r="T226" s="7">
        <v>0.50695178878870306</v>
      </c>
      <c r="U226" s="7">
        <v>0.95317685747568803</v>
      </c>
      <c r="V226" s="7">
        <v>0.76109725829949704</v>
      </c>
      <c r="W226" s="7">
        <v>0.80016030078933809</v>
      </c>
      <c r="X226" s="7">
        <v>0.77743570212080204</v>
      </c>
    </row>
    <row r="227" spans="1:24">
      <c r="A227" s="4">
        <v>0.39069058074908503</v>
      </c>
      <c r="B227" s="4">
        <v>0.58369774700325205</v>
      </c>
      <c r="C227" s="4">
        <v>1.4493700786271599</v>
      </c>
      <c r="D227" s="5">
        <v>-0.14630292226831401</v>
      </c>
      <c r="E227" s="5">
        <v>-0.14098041459590901</v>
      </c>
      <c r="F227" s="5">
        <v>0.126072204786738</v>
      </c>
      <c r="G227" s="6">
        <v>0.24878444183348303</v>
      </c>
      <c r="H227" s="6">
        <v>0.40082441532579305</v>
      </c>
      <c r="I227" s="6">
        <v>6.8515803336428094E-2</v>
      </c>
      <c r="J227" t="s">
        <v>795</v>
      </c>
      <c r="K227" s="7" t="s">
        <v>796</v>
      </c>
      <c r="L227" t="s">
        <v>752</v>
      </c>
      <c r="M227" t="s">
        <v>753</v>
      </c>
      <c r="N227" t="s">
        <v>797</v>
      </c>
      <c r="O227" t="s">
        <v>770</v>
      </c>
      <c r="P227" s="7">
        <v>0.122007654806911</v>
      </c>
      <c r="Q227" s="7">
        <v>5.1895161161324707E-3</v>
      </c>
      <c r="R227" s="8">
        <v>1.0434797308815699E-6</v>
      </c>
      <c r="S227" s="7">
        <v>0.60845426895026899</v>
      </c>
      <c r="T227" s="7">
        <v>0.66807561898606205</v>
      </c>
      <c r="U227" s="7">
        <v>0.68805587073627505</v>
      </c>
      <c r="V227" s="7">
        <v>0.29961418427397801</v>
      </c>
      <c r="W227" s="7">
        <v>7.4624844059734699E-2</v>
      </c>
      <c r="X227" s="7">
        <v>0.82628991794726703</v>
      </c>
    </row>
    <row r="228" spans="1:24">
      <c r="A228" s="4">
        <v>-0.76624490065383</v>
      </c>
      <c r="B228" s="4">
        <v>0.51880550764006406</v>
      </c>
      <c r="C228" s="4">
        <v>-0.83284754979476305</v>
      </c>
      <c r="D228" s="5">
        <v>0.48877857489770604</v>
      </c>
      <c r="E228" s="5">
        <v>-0.81938925159129805</v>
      </c>
      <c r="F228" s="5">
        <v>-0.47248598484074306</v>
      </c>
      <c r="G228" s="6">
        <v>-1.1011872270232499</v>
      </c>
      <c r="H228" s="6">
        <v>-6.8696477110528108E-3</v>
      </c>
      <c r="I228" s="6">
        <v>1.37198305774731</v>
      </c>
      <c r="J228" t="s">
        <v>763</v>
      </c>
      <c r="K228" s="7" t="s">
        <v>764</v>
      </c>
      <c r="L228" t="s">
        <v>752</v>
      </c>
      <c r="M228" t="s">
        <v>753</v>
      </c>
      <c r="N228" t="s">
        <v>765</v>
      </c>
      <c r="O228" t="s">
        <v>766</v>
      </c>
      <c r="P228" s="7">
        <v>2.0768187394357002E-2</v>
      </c>
      <c r="Q228" s="7">
        <v>7.5607035712944803E-2</v>
      </c>
      <c r="R228" s="7">
        <v>3.0410521242707298E-2</v>
      </c>
      <c r="S228" s="7">
        <v>0.12626880140312702</v>
      </c>
      <c r="T228" s="7">
        <v>1.2170476681460001E-2</v>
      </c>
      <c r="U228" s="7">
        <v>0.15549123758179401</v>
      </c>
      <c r="V228" s="7">
        <v>3.6227028970534504E-4</v>
      </c>
      <c r="W228" s="7">
        <v>0.98883379607516908</v>
      </c>
      <c r="X228" s="8">
        <v>2.5742390194839301E-5</v>
      </c>
    </row>
    <row r="229" spans="1:24">
      <c r="A229" s="4">
        <v>5.0794773550437697E-2</v>
      </c>
      <c r="B229" s="4">
        <v>0.41061065255998003</v>
      </c>
      <c r="C229" s="4">
        <v>0.12696448994571</v>
      </c>
      <c r="D229" s="5">
        <v>0.44319590123039804</v>
      </c>
      <c r="E229" s="5">
        <v>0.50283809495990905</v>
      </c>
      <c r="F229" s="5">
        <v>0.34818693468759704</v>
      </c>
      <c r="G229" s="6">
        <v>1.37485182530883</v>
      </c>
      <c r="H229" s="6">
        <v>0.36010073484162702</v>
      </c>
      <c r="I229" s="6">
        <v>-3.2813776120397299E-2</v>
      </c>
      <c r="J229" t="s">
        <v>798</v>
      </c>
      <c r="K229" s="7" t="s">
        <v>799</v>
      </c>
      <c r="L229" t="s">
        <v>752</v>
      </c>
      <c r="M229" t="s">
        <v>753</v>
      </c>
      <c r="N229" t="s">
        <v>800</v>
      </c>
      <c r="O229" t="s">
        <v>801</v>
      </c>
      <c r="P229" s="7">
        <v>0.93660637526930812</v>
      </c>
      <c r="Q229" s="7">
        <v>0.161300335815102</v>
      </c>
      <c r="R229" s="7">
        <v>0.85147729487290902</v>
      </c>
      <c r="S229" s="7">
        <v>0.166529221483701</v>
      </c>
      <c r="T229" s="7">
        <v>0.142152228651095</v>
      </c>
      <c r="U229" s="7">
        <v>0.31942982160122402</v>
      </c>
      <c r="V229" s="8">
        <v>1.35649814168842E-5</v>
      </c>
      <c r="W229" s="7">
        <v>0.27044971442995203</v>
      </c>
      <c r="X229" s="7">
        <v>0.94521453762814411</v>
      </c>
    </row>
    <row r="230" spans="1:24">
      <c r="A230" s="4">
        <v>-0.15710346663046701</v>
      </c>
      <c r="B230" s="4">
        <v>-7.8732225976487803E-3</v>
      </c>
      <c r="C230" s="4">
        <v>-0.33981369907979703</v>
      </c>
      <c r="D230" s="5">
        <v>-0.88927110552809907</v>
      </c>
      <c r="E230" s="5">
        <v>-2.6055435242978899E-2</v>
      </c>
      <c r="F230" s="5">
        <v>-0.33919403466525505</v>
      </c>
      <c r="G230" s="6">
        <v>-1.62734388598809</v>
      </c>
      <c r="H230" s="6">
        <v>-0.53283894509293206</v>
      </c>
      <c r="I230" s="6">
        <v>-0.76950246736049999</v>
      </c>
      <c r="J230" t="s">
        <v>775</v>
      </c>
      <c r="K230" s="7" t="s">
        <v>776</v>
      </c>
      <c r="L230" t="s">
        <v>752</v>
      </c>
      <c r="M230" t="s">
        <v>753</v>
      </c>
      <c r="N230" t="s">
        <v>777</v>
      </c>
      <c r="O230" t="s">
        <v>778</v>
      </c>
      <c r="P230" s="7">
        <v>0.80998118421686405</v>
      </c>
      <c r="Q230" s="7">
        <v>0.98685416511037705</v>
      </c>
      <c r="R230" s="7">
        <v>0.607536172641441</v>
      </c>
      <c r="S230" s="7">
        <v>1.7610932626998001E-2</v>
      </c>
      <c r="T230" s="7">
        <v>0.97411538273114806</v>
      </c>
      <c r="U230" s="7">
        <v>0.46635018056057204</v>
      </c>
      <c r="V230" s="8">
        <v>2.8876484542518301E-5</v>
      </c>
      <c r="W230" s="7">
        <v>0.17670568804007503</v>
      </c>
      <c r="X230" s="7">
        <v>4.5643519265398599E-2</v>
      </c>
    </row>
    <row r="231" spans="1:24">
      <c r="A231" s="4">
        <v>0.151229180395343</v>
      </c>
      <c r="B231" s="4">
        <v>-3.2531101279973398E-2</v>
      </c>
      <c r="C231" s="4">
        <v>0.100732348273116</v>
      </c>
      <c r="D231" s="5">
        <v>0.53569419835954801</v>
      </c>
      <c r="E231" s="5">
        <v>0.36901695604767903</v>
      </c>
      <c r="F231" s="5">
        <v>-8.4802471318937492E-2</v>
      </c>
      <c r="G231" s="6">
        <v>1.02206822094058</v>
      </c>
      <c r="H231" s="6">
        <v>0.49156296634335606</v>
      </c>
      <c r="I231" s="6">
        <v>5.0389927989921396E-2</v>
      </c>
      <c r="J231" t="s">
        <v>756</v>
      </c>
      <c r="K231" s="7" t="s">
        <v>757</v>
      </c>
      <c r="L231" t="s">
        <v>752</v>
      </c>
      <c r="M231" t="s">
        <v>753</v>
      </c>
      <c r="N231" t="s">
        <v>758</v>
      </c>
      <c r="O231" t="s">
        <v>99</v>
      </c>
      <c r="P231" s="7">
        <v>0.65382163574076702</v>
      </c>
      <c r="Q231" s="7">
        <v>0.90225337952265405</v>
      </c>
      <c r="R231" s="7">
        <v>0.83643700989057501</v>
      </c>
      <c r="S231" s="7">
        <v>1.4940499840293499E-2</v>
      </c>
      <c r="T231" s="7">
        <v>0.14063412236505402</v>
      </c>
      <c r="U231" s="7">
        <v>0.80800504877540602</v>
      </c>
      <c r="V231" s="8">
        <v>1.0534053938915001E-5</v>
      </c>
      <c r="W231" s="7">
        <v>2.6119310715998701E-2</v>
      </c>
      <c r="X231" s="7">
        <v>0.8774636434473031</v>
      </c>
    </row>
    <row r="232" spans="1:24">
      <c r="A232" s="4">
        <v>0.11111698707043401</v>
      </c>
      <c r="B232" s="4">
        <v>-9.5423399235981393E-2</v>
      </c>
      <c r="C232" s="4">
        <v>1.1242620504141001</v>
      </c>
      <c r="D232" s="5">
        <v>0.136687944927465</v>
      </c>
      <c r="E232" s="5">
        <v>0.31709565587815203</v>
      </c>
      <c r="F232" s="5">
        <v>-0.21674415799794802</v>
      </c>
      <c r="G232" s="6">
        <v>-0.17085325833788001</v>
      </c>
      <c r="H232" s="6">
        <v>-0.32726210113559201</v>
      </c>
      <c r="I232" s="6">
        <v>3.1907002770833699E-2</v>
      </c>
      <c r="J232" t="s">
        <v>852</v>
      </c>
      <c r="K232" s="7" t="s">
        <v>853</v>
      </c>
      <c r="L232" t="s">
        <v>752</v>
      </c>
      <c r="M232" t="s">
        <v>753</v>
      </c>
      <c r="N232" t="s">
        <v>797</v>
      </c>
      <c r="O232" t="s">
        <v>770</v>
      </c>
      <c r="P232" s="7">
        <v>0.78448776724348301</v>
      </c>
      <c r="Q232" s="7">
        <v>0.7205594687790281</v>
      </c>
      <c r="R232" s="7">
        <v>1.9271328471166501E-4</v>
      </c>
      <c r="S232" s="7">
        <v>0.67171336175164809</v>
      </c>
      <c r="T232" s="7">
        <v>0.27067709386438998</v>
      </c>
      <c r="U232" s="7">
        <v>0.46667694068016102</v>
      </c>
      <c r="V232" s="7">
        <v>0.54986850782702001</v>
      </c>
      <c r="W232" s="7">
        <v>0.19732473869121603</v>
      </c>
      <c r="X232" s="7">
        <v>0.93252837948130607</v>
      </c>
    </row>
    <row r="233" spans="1:24">
      <c r="A233" s="4">
        <v>0.68826318669653108</v>
      </c>
      <c r="B233" s="4">
        <v>-0.168027706916272</v>
      </c>
      <c r="C233" s="4">
        <v>6.7095790243408601E-2</v>
      </c>
      <c r="D233" s="5">
        <v>1.3013360907404201</v>
      </c>
      <c r="E233" s="5">
        <v>0.53616698959226905</v>
      </c>
      <c r="F233" s="5">
        <v>-0.12485029787928201</v>
      </c>
      <c r="G233" s="6">
        <v>0.261382291683317</v>
      </c>
      <c r="H233" s="6">
        <v>0.45476345952033803</v>
      </c>
      <c r="I233" s="6">
        <v>6.7715728921898602E-2</v>
      </c>
      <c r="J233" t="s">
        <v>858</v>
      </c>
      <c r="K233" s="7" t="s">
        <v>859</v>
      </c>
      <c r="L233" t="s">
        <v>752</v>
      </c>
      <c r="M233" t="s">
        <v>753</v>
      </c>
      <c r="N233" t="s">
        <v>860</v>
      </c>
      <c r="O233" t="s">
        <v>861</v>
      </c>
      <c r="P233" s="8">
        <v>1.8244918422054799E-6</v>
      </c>
      <c r="Q233" s="7">
        <v>0.16456288546402201</v>
      </c>
      <c r="R233" s="7">
        <v>0.79815986926341409</v>
      </c>
      <c r="S233" s="8">
        <v>2.7259763322230399E-13</v>
      </c>
      <c r="T233" s="8">
        <v>8.3057885834585211E-5</v>
      </c>
      <c r="U233" s="7">
        <v>0.40345168540476301</v>
      </c>
      <c r="V233" s="7">
        <v>3.5258315111018401E-2</v>
      </c>
      <c r="W233" s="7">
        <v>3.2139309712886903E-4</v>
      </c>
      <c r="X233" s="7">
        <v>0.67102462347854808</v>
      </c>
    </row>
    <row r="234" spans="1:24">
      <c r="A234" s="4">
        <v>0.131372227812772</v>
      </c>
      <c r="B234" s="4">
        <v>-0.41684168316565701</v>
      </c>
      <c r="C234" s="4">
        <v>-6.9033379112145396E-2</v>
      </c>
      <c r="D234" s="5">
        <v>-9.9037476713761799E-2</v>
      </c>
      <c r="E234" s="5">
        <v>-0.193779641147756</v>
      </c>
      <c r="F234" s="5">
        <v>1.3385862161492499</v>
      </c>
      <c r="G234" s="6">
        <v>-1.7313357588466001</v>
      </c>
      <c r="H234" s="6">
        <v>-0.54860963919455996</v>
      </c>
      <c r="I234" s="6">
        <v>0.282791509831951</v>
      </c>
      <c r="J234" t="s">
        <v>812</v>
      </c>
      <c r="K234" s="7" t="s">
        <v>813</v>
      </c>
      <c r="L234" t="s">
        <v>752</v>
      </c>
      <c r="M234" t="s">
        <v>753</v>
      </c>
      <c r="N234" t="s">
        <v>814</v>
      </c>
      <c r="O234" t="s">
        <v>815</v>
      </c>
      <c r="P234" s="7">
        <v>0.7853337000832421</v>
      </c>
      <c r="Q234" s="7">
        <v>0.12845869541878902</v>
      </c>
      <c r="R234" s="7">
        <v>0.92469072897620208</v>
      </c>
      <c r="S234" s="7">
        <v>0.81441107639146704</v>
      </c>
      <c r="T234" s="7">
        <v>0.640714907444774</v>
      </c>
      <c r="U234" s="8">
        <v>1.34563990619816E-5</v>
      </c>
      <c r="V234" s="8">
        <v>7.4241070490482699E-8</v>
      </c>
      <c r="W234" s="7">
        <v>5.64921755093084E-2</v>
      </c>
      <c r="X234" s="7">
        <v>0.38644863045921402</v>
      </c>
    </row>
    <row r="235" spans="1:24">
      <c r="A235" s="4">
        <v>-3.1421478872074401E-2</v>
      </c>
      <c r="B235" s="4">
        <v>-0.43936162809224805</v>
      </c>
      <c r="C235" s="4">
        <v>0.25225648804774903</v>
      </c>
      <c r="D235" s="5">
        <v>0.63796833833870203</v>
      </c>
      <c r="E235" s="5">
        <v>-0.82456026285804807</v>
      </c>
      <c r="F235" s="5">
        <v>-1.07048782009594</v>
      </c>
      <c r="G235" s="6">
        <v>-6.6727967032544896E-2</v>
      </c>
      <c r="H235" s="6">
        <v>0.42241940876374401</v>
      </c>
      <c r="I235" s="6">
        <v>0.59713516436290304</v>
      </c>
      <c r="J235" t="s">
        <v>759</v>
      </c>
      <c r="K235" s="7" t="s">
        <v>760</v>
      </c>
      <c r="L235" t="s">
        <v>752</v>
      </c>
      <c r="M235" t="s">
        <v>753</v>
      </c>
      <c r="N235" t="s">
        <v>761</v>
      </c>
      <c r="O235" t="s">
        <v>762</v>
      </c>
      <c r="P235" s="7">
        <v>0.9454251136715871</v>
      </c>
      <c r="Q235" s="7">
        <v>3.2078773403503097E-2</v>
      </c>
      <c r="R235" s="7">
        <v>0.46602751772370404</v>
      </c>
      <c r="S235" s="7">
        <v>3.1921015996737604E-3</v>
      </c>
      <c r="T235" s="7">
        <v>4.1493079437998002E-4</v>
      </c>
      <c r="U235" s="8">
        <v>6.2744997750323799E-6</v>
      </c>
      <c r="V235" s="7">
        <v>0.82200556479447107</v>
      </c>
      <c r="W235" s="7">
        <v>5.4072874252400004E-2</v>
      </c>
      <c r="X235" s="7">
        <v>6.6234530363090708E-3</v>
      </c>
    </row>
    <row r="236" spans="1:24">
      <c r="A236" s="4">
        <v>-0.12177245896143801</v>
      </c>
      <c r="B236" s="4">
        <v>-0.79118446699207301</v>
      </c>
      <c r="C236" s="4">
        <v>-0.35417276709911305</v>
      </c>
      <c r="D236" s="5">
        <v>1.45696960331099</v>
      </c>
      <c r="E236" s="5">
        <v>0.81514122667024402</v>
      </c>
      <c r="F236" s="5">
        <v>0.58171180844246406</v>
      </c>
      <c r="G236" s="6">
        <v>0.36872507689197703</v>
      </c>
      <c r="H236" s="6">
        <v>0.98547356521415708</v>
      </c>
      <c r="I236" s="6">
        <v>0.49082636985239103</v>
      </c>
      <c r="J236" t="s">
        <v>802</v>
      </c>
      <c r="K236" s="7" t="s">
        <v>803</v>
      </c>
      <c r="L236" t="s">
        <v>752</v>
      </c>
      <c r="M236" t="s">
        <v>753</v>
      </c>
      <c r="N236" t="s">
        <v>804</v>
      </c>
      <c r="O236" t="s">
        <v>790</v>
      </c>
      <c r="P236" s="7">
        <v>0.505592723964293</v>
      </c>
      <c r="Q236" s="8">
        <v>4.0567779568870598E-8</v>
      </c>
      <c r="R236" s="7">
        <v>3.3045387979149798E-2</v>
      </c>
      <c r="S236" s="8">
        <v>7.5057824369018893E-14</v>
      </c>
      <c r="T236" s="8">
        <v>2.3664386377181001E-7</v>
      </c>
      <c r="U236" s="8">
        <v>3.6267327308891399E-5</v>
      </c>
      <c r="V236" s="7">
        <v>4.7904282543222501E-3</v>
      </c>
      <c r="W236" s="8">
        <v>1.2590847779415E-9</v>
      </c>
      <c r="X236" s="7">
        <v>3.1570839024198401E-4</v>
      </c>
    </row>
    <row r="237" spans="1:24">
      <c r="A237" s="4">
        <v>-0.32356574574257702</v>
      </c>
      <c r="B237" s="4">
        <v>-1.00318165411115</v>
      </c>
      <c r="C237" s="4">
        <v>-2.1946440760331101E-2</v>
      </c>
      <c r="D237" s="5">
        <v>0.48873884783390104</v>
      </c>
      <c r="E237" s="5">
        <v>0.31557574420854601</v>
      </c>
      <c r="F237" s="5">
        <v>0.156798675711357</v>
      </c>
      <c r="G237" s="6">
        <v>0.27233366353656302</v>
      </c>
      <c r="H237" s="6">
        <v>0.7295784178030631</v>
      </c>
      <c r="I237" s="6">
        <v>0.94115577368925996</v>
      </c>
      <c r="J237" t="s">
        <v>805</v>
      </c>
      <c r="K237" s="7" t="s">
        <v>806</v>
      </c>
      <c r="L237" t="s">
        <v>752</v>
      </c>
      <c r="M237" t="s">
        <v>753</v>
      </c>
      <c r="N237" t="s">
        <v>785</v>
      </c>
      <c r="O237" t="s">
        <v>807</v>
      </c>
      <c r="P237" s="7">
        <v>0.40772396247242998</v>
      </c>
      <c r="Q237" s="7">
        <v>4.5707137356457703E-4</v>
      </c>
      <c r="R237" s="7">
        <v>0.98099598164138813</v>
      </c>
      <c r="S237" s="7">
        <v>0.11347035116139501</v>
      </c>
      <c r="T237" s="7">
        <v>0.40373482441364505</v>
      </c>
      <c r="U237" s="7">
        <v>0.71715220060904306</v>
      </c>
      <c r="V237" s="7">
        <v>0.41763256971211404</v>
      </c>
      <c r="W237" s="7">
        <v>1.3973208847894599E-2</v>
      </c>
      <c r="X237" s="7">
        <v>1.8832257608787301E-3</v>
      </c>
    </row>
    <row r="238" spans="1:24">
      <c r="A238" s="4">
        <v>-0.39792752124593606</v>
      </c>
      <c r="B238" s="4">
        <v>-1.0638787394176199</v>
      </c>
      <c r="C238" s="4">
        <v>-0.298530312221502</v>
      </c>
      <c r="D238" s="5">
        <v>0.28503871816049503</v>
      </c>
      <c r="E238" s="5">
        <v>0.80122526969264807</v>
      </c>
      <c r="F238" s="5">
        <v>7.3943289933991393E-2</v>
      </c>
      <c r="G238" s="6">
        <v>0.30544810359017999</v>
      </c>
      <c r="H238" s="6">
        <v>0.10224381048953</v>
      </c>
      <c r="I238" s="6">
        <v>-0.21668470212660901</v>
      </c>
      <c r="J238" t="s">
        <v>830</v>
      </c>
      <c r="K238" s="7" t="s">
        <v>831</v>
      </c>
      <c r="L238" t="s">
        <v>752</v>
      </c>
      <c r="M238" t="s">
        <v>753</v>
      </c>
      <c r="N238" t="s">
        <v>832</v>
      </c>
      <c r="O238" t="s">
        <v>833</v>
      </c>
      <c r="P238" s="7">
        <v>0.33075702774622101</v>
      </c>
      <c r="Q238" s="7">
        <v>6.0791364155368904E-4</v>
      </c>
      <c r="R238" s="7">
        <v>0.59686614231562407</v>
      </c>
      <c r="S238" s="7">
        <v>0.46306513773147101</v>
      </c>
      <c r="T238" s="7">
        <v>2.08049311098264E-2</v>
      </c>
      <c r="U238" s="7">
        <v>0.89706009605858805</v>
      </c>
      <c r="V238" s="7">
        <v>0.40026530095429402</v>
      </c>
      <c r="W238" s="7">
        <v>0.81535748836005806</v>
      </c>
      <c r="X238" s="7">
        <v>0.58706622132867003</v>
      </c>
    </row>
    <row r="239" spans="1:24">
      <c r="A239" s="4">
        <v>-0.55439609274813406</v>
      </c>
      <c r="B239" s="4">
        <v>-1.2505965868303199</v>
      </c>
      <c r="C239" s="4">
        <v>-1.1148987183858701</v>
      </c>
      <c r="D239" s="5">
        <v>-0.49894946001633506</v>
      </c>
      <c r="E239" s="5">
        <v>-0.31449516289861301</v>
      </c>
      <c r="F239" s="5">
        <v>1.063809045875</v>
      </c>
      <c r="G239" s="6">
        <v>-1.5016458635041401</v>
      </c>
      <c r="H239" s="6">
        <v>-1.1668404936013599</v>
      </c>
      <c r="I239" s="6">
        <v>0.38261611211029201</v>
      </c>
      <c r="J239" t="s">
        <v>816</v>
      </c>
      <c r="K239" s="7" t="s">
        <v>817</v>
      </c>
      <c r="L239" t="s">
        <v>752</v>
      </c>
      <c r="M239" t="s">
        <v>753</v>
      </c>
      <c r="N239" t="s">
        <v>818</v>
      </c>
      <c r="O239" t="s">
        <v>819</v>
      </c>
      <c r="P239" s="7">
        <v>0.106397004502325</v>
      </c>
      <c r="Q239" s="8">
        <v>3.1408140346237204E-5</v>
      </c>
      <c r="R239" s="7">
        <v>2.78927239347798E-3</v>
      </c>
      <c r="S239" s="7">
        <v>0.11207432063934999</v>
      </c>
      <c r="T239" s="7">
        <v>0.41697147192608602</v>
      </c>
      <c r="U239" s="7">
        <v>6.8477913918615907E-4</v>
      </c>
      <c r="V239" s="8">
        <v>3.3528573961830397E-6</v>
      </c>
      <c r="W239" s="7">
        <v>1.6767473579569402E-4</v>
      </c>
      <c r="X239" s="7">
        <v>0.25035193522739702</v>
      </c>
    </row>
    <row r="240" spans="1:24">
      <c r="A240" s="4">
        <v>-5.9120328780261695E-2</v>
      </c>
      <c r="B240" s="4">
        <v>-1.33852384821103</v>
      </c>
      <c r="C240" s="4">
        <v>-0.60170265067394801</v>
      </c>
      <c r="D240" s="5">
        <v>-0.22735734154574902</v>
      </c>
      <c r="E240" s="5">
        <v>0.10089892296960201</v>
      </c>
      <c r="F240" s="5">
        <v>0.42626943198622502</v>
      </c>
      <c r="G240" s="6">
        <v>0.10712425391136601</v>
      </c>
      <c r="H240" s="6">
        <v>-0.40292444179755504</v>
      </c>
      <c r="I240" s="6">
        <v>-2.9518600102816699E-2</v>
      </c>
      <c r="J240" t="s">
        <v>771</v>
      </c>
      <c r="K240" s="7" t="s">
        <v>772</v>
      </c>
      <c r="L240" t="s">
        <v>752</v>
      </c>
      <c r="M240" t="s">
        <v>753</v>
      </c>
      <c r="N240" t="s">
        <v>773</v>
      </c>
      <c r="O240" t="s">
        <v>774</v>
      </c>
      <c r="P240" s="7">
        <v>0.9387878066184191</v>
      </c>
      <c r="Q240" s="7">
        <v>1.4682136876725601E-4</v>
      </c>
      <c r="R240" s="7">
        <v>0.23529416343891801</v>
      </c>
      <c r="S240" s="7">
        <v>0.63245293827093207</v>
      </c>
      <c r="T240" s="7">
        <v>0.87456873676766711</v>
      </c>
      <c r="U240" s="7">
        <v>0.30768861411467802</v>
      </c>
      <c r="V240" s="7">
        <v>0.82914623771179308</v>
      </c>
      <c r="W240" s="7">
        <v>0.31007789086432602</v>
      </c>
      <c r="X240" s="7">
        <v>0.96090153602288508</v>
      </c>
    </row>
    <row r="241" spans="1:24">
      <c r="A241" s="4">
        <v>0.90390326923838205</v>
      </c>
      <c r="B241" s="4">
        <v>1.6348099409829899</v>
      </c>
      <c r="C241" s="4">
        <v>0.20143716547901902</v>
      </c>
      <c r="D241" s="5">
        <v>0.38523935307281504</v>
      </c>
      <c r="E241" s="5">
        <v>0.26135314741315702</v>
      </c>
      <c r="F241" s="5">
        <v>-5.7987480118369697E-2</v>
      </c>
      <c r="G241" s="6">
        <v>-7.3152306104405304E-2</v>
      </c>
      <c r="H241" s="6">
        <v>-0.16987106394281901</v>
      </c>
      <c r="I241" s="6">
        <v>1.26814744228868</v>
      </c>
      <c r="J241" t="s">
        <v>879</v>
      </c>
      <c r="K241" s="7" t="s">
        <v>880</v>
      </c>
      <c r="L241" t="s">
        <v>875</v>
      </c>
      <c r="M241" t="s">
        <v>876</v>
      </c>
      <c r="N241" t="s">
        <v>877</v>
      </c>
      <c r="O241" t="s">
        <v>878</v>
      </c>
      <c r="P241" s="7">
        <v>1.32509887189485E-2</v>
      </c>
      <c r="Q241" s="8">
        <v>2.5360877895483101E-6</v>
      </c>
      <c r="R241" s="7">
        <v>0.76974595361011</v>
      </c>
      <c r="S241" s="7">
        <v>0.31104802076518701</v>
      </c>
      <c r="T241" s="7">
        <v>0.58126143464951507</v>
      </c>
      <c r="U241" s="7">
        <v>0.92427977261189809</v>
      </c>
      <c r="V241" s="7">
        <v>0.87891828099509606</v>
      </c>
      <c r="W241" s="7">
        <v>0.69246689423364505</v>
      </c>
      <c r="X241" s="7">
        <v>2.90473924266406E-4</v>
      </c>
    </row>
    <row r="242" spans="1:24">
      <c r="A242" s="4">
        <v>0.81599533672256708</v>
      </c>
      <c r="B242" s="4">
        <v>1.22939118516852</v>
      </c>
      <c r="C242" s="4">
        <v>0.26915902228030802</v>
      </c>
      <c r="D242" s="5">
        <v>0.23764217652367903</v>
      </c>
      <c r="E242" s="5">
        <v>6.0323194614301003E-2</v>
      </c>
      <c r="F242" s="5">
        <v>-0.33085122863594801</v>
      </c>
      <c r="G242" s="6">
        <v>0.265280423782637</v>
      </c>
      <c r="H242" s="6">
        <v>-6.3210324909040799E-2</v>
      </c>
      <c r="I242" s="6">
        <v>0.87724506985845707</v>
      </c>
      <c r="J242" t="s">
        <v>873</v>
      </c>
      <c r="K242" s="7" t="s">
        <v>874</v>
      </c>
      <c r="L242" t="s">
        <v>875</v>
      </c>
      <c r="M242" t="s">
        <v>876</v>
      </c>
      <c r="N242" t="s">
        <v>877</v>
      </c>
      <c r="O242" t="s">
        <v>878</v>
      </c>
      <c r="P242" s="7">
        <v>2.4220282456765798E-2</v>
      </c>
      <c r="Q242" s="7">
        <v>1.5442114042070701E-4</v>
      </c>
      <c r="R242" s="7">
        <v>0.66139303973464203</v>
      </c>
      <c r="S242" s="7">
        <v>0.57408205212039609</v>
      </c>
      <c r="T242" s="7">
        <v>0.92373954287124205</v>
      </c>
      <c r="U242" s="7">
        <v>0.41137361736718603</v>
      </c>
      <c r="V242" s="7">
        <v>0.49356057053589203</v>
      </c>
      <c r="W242" s="7">
        <v>0.89302575164894304</v>
      </c>
      <c r="X242" s="7">
        <v>9.4852108883875103E-3</v>
      </c>
    </row>
    <row r="243" spans="1:24">
      <c r="A243" s="4">
        <v>7.1969356435102896E-2</v>
      </c>
      <c r="B243" s="4">
        <v>1.2262501663558401</v>
      </c>
      <c r="C243" s="4">
        <v>0.14699681005510201</v>
      </c>
      <c r="D243" s="5">
        <v>-1.1510623177336799E-2</v>
      </c>
      <c r="E243" s="5">
        <v>-0.11453091352603201</v>
      </c>
      <c r="F243" s="5">
        <v>-7.7362200604559603E-2</v>
      </c>
      <c r="G243" s="6">
        <v>-0.11223057807221601</v>
      </c>
      <c r="H243" s="6">
        <v>0.20095336594854601</v>
      </c>
      <c r="I243" s="6">
        <v>-0.57544974060037102</v>
      </c>
      <c r="J243" t="s">
        <v>893</v>
      </c>
      <c r="K243" s="7" t="s">
        <v>894</v>
      </c>
      <c r="L243" t="s">
        <v>875</v>
      </c>
      <c r="M243" t="s">
        <v>876</v>
      </c>
      <c r="N243" t="s">
        <v>895</v>
      </c>
      <c r="O243" t="s">
        <v>896</v>
      </c>
      <c r="P243" s="7">
        <v>0.84235372359276506</v>
      </c>
      <c r="Q243" s="8">
        <v>2.41603760949556E-8</v>
      </c>
      <c r="R243" s="7">
        <v>0.69736892605044509</v>
      </c>
      <c r="S243" s="7">
        <v>0.9739261452426321</v>
      </c>
      <c r="T243" s="7">
        <v>0.71017683021138811</v>
      </c>
      <c r="U243" s="7">
        <v>0.80586367684891702</v>
      </c>
      <c r="V243" s="7">
        <v>0.65316091323183201</v>
      </c>
      <c r="W243" s="7">
        <v>0.36806970256871802</v>
      </c>
      <c r="X243" s="7">
        <v>4.4508553079170904E-3</v>
      </c>
    </row>
    <row r="244" spans="1:24">
      <c r="A244" s="4">
        <v>0.85197637023785511</v>
      </c>
      <c r="B244" s="4">
        <v>0.92697961912660909</v>
      </c>
      <c r="C244" s="4">
        <v>1.27671595842097</v>
      </c>
      <c r="D244" s="5">
        <v>0.47101199728634702</v>
      </c>
      <c r="E244" s="5">
        <v>0.63434398361960809</v>
      </c>
      <c r="F244" s="5">
        <v>-5.8557763852153499E-2</v>
      </c>
      <c r="G244" s="6">
        <v>1.46941432037737</v>
      </c>
      <c r="H244" s="6">
        <v>0.10448762790075801</v>
      </c>
      <c r="I244" s="6">
        <v>-0.17219173719839601</v>
      </c>
      <c r="J244" t="s">
        <v>889</v>
      </c>
      <c r="K244" s="7" t="s">
        <v>890</v>
      </c>
      <c r="L244" t="s">
        <v>875</v>
      </c>
      <c r="M244" t="s">
        <v>876</v>
      </c>
      <c r="N244" t="s">
        <v>891</v>
      </c>
      <c r="O244" t="s">
        <v>892</v>
      </c>
      <c r="P244" s="7">
        <v>4.8152249884387204E-4</v>
      </c>
      <c r="Q244" s="8">
        <v>3.3227576174047904E-5</v>
      </c>
      <c r="R244" s="8">
        <v>1.21093629915184E-5</v>
      </c>
      <c r="S244" s="7">
        <v>3.7892311488444401E-2</v>
      </c>
      <c r="T244" s="7">
        <v>8.1680474239186809E-3</v>
      </c>
      <c r="U244" s="7">
        <v>0.87955346927435707</v>
      </c>
      <c r="V244" s="8">
        <v>1.74912795549707E-8</v>
      </c>
      <c r="W244" s="7">
        <v>0.71873931167288108</v>
      </c>
      <c r="X244" s="7">
        <v>0.52527877733447703</v>
      </c>
    </row>
    <row r="245" spans="1:24">
      <c r="A245" s="4">
        <v>0.64688418264914405</v>
      </c>
      <c r="B245" s="4">
        <v>0.45516057747501704</v>
      </c>
      <c r="C245" s="4">
        <v>1.15312699411278</v>
      </c>
      <c r="D245" s="5">
        <v>0.14172863056907001</v>
      </c>
      <c r="E245" s="5">
        <v>0.18053842209644802</v>
      </c>
      <c r="F245" s="5">
        <v>0.45365718822194201</v>
      </c>
      <c r="G245" s="6">
        <v>9.8795497871648815E-3</v>
      </c>
      <c r="H245" s="6">
        <v>8.9321910959633904E-2</v>
      </c>
      <c r="I245" s="6">
        <v>0.25319975583524501</v>
      </c>
      <c r="J245" t="s">
        <v>900</v>
      </c>
      <c r="K245" s="7" t="s">
        <v>901</v>
      </c>
      <c r="L245" t="s">
        <v>875</v>
      </c>
      <c r="M245" t="s">
        <v>876</v>
      </c>
      <c r="N245" t="s">
        <v>902</v>
      </c>
      <c r="O245" t="s">
        <v>903</v>
      </c>
      <c r="P245" s="7">
        <v>6.8539588501188801E-3</v>
      </c>
      <c r="Q245" s="7">
        <v>3.0416369485981004E-2</v>
      </c>
      <c r="R245" s="8">
        <v>4.9541256507277603E-5</v>
      </c>
      <c r="S245" s="7">
        <v>0.62622295610863909</v>
      </c>
      <c r="T245" s="7">
        <v>0.55613122690217209</v>
      </c>
      <c r="U245" s="7">
        <v>5.0467266493352599E-2</v>
      </c>
      <c r="V245" s="7">
        <v>0.97698917813482</v>
      </c>
      <c r="W245" s="7">
        <v>0.76045455716390709</v>
      </c>
      <c r="X245" s="7">
        <v>0.31025677518312</v>
      </c>
    </row>
    <row r="246" spans="1:24">
      <c r="A246" s="4">
        <v>0.64688418264914405</v>
      </c>
      <c r="B246" s="4">
        <v>0.45516057747501704</v>
      </c>
      <c r="C246" s="4">
        <v>1.15312699411278</v>
      </c>
      <c r="D246" s="5">
        <v>0.14172863056907001</v>
      </c>
      <c r="E246" s="5">
        <v>0.18053842209644802</v>
      </c>
      <c r="F246" s="5">
        <v>0.45365718822194201</v>
      </c>
      <c r="G246" s="6">
        <v>9.8795497871648815E-3</v>
      </c>
      <c r="H246" s="6">
        <v>8.9321910959633904E-2</v>
      </c>
      <c r="I246" s="6">
        <v>0.25319975583524501</v>
      </c>
      <c r="J246" t="s">
        <v>900</v>
      </c>
      <c r="K246" s="7" t="s">
        <v>901</v>
      </c>
      <c r="L246" t="s">
        <v>875</v>
      </c>
      <c r="M246" t="s">
        <v>876</v>
      </c>
      <c r="N246" t="s">
        <v>902</v>
      </c>
      <c r="O246" t="s">
        <v>903</v>
      </c>
      <c r="P246" s="7">
        <v>6.8539588501188801E-3</v>
      </c>
      <c r="Q246" s="7">
        <v>3.0416369485981004E-2</v>
      </c>
      <c r="R246" s="8">
        <v>4.9541256507277603E-5</v>
      </c>
      <c r="S246" s="7">
        <v>0.62622295610863909</v>
      </c>
      <c r="T246" s="7">
        <v>0.55613122690217209</v>
      </c>
      <c r="U246" s="7">
        <v>5.0467266493352599E-2</v>
      </c>
      <c r="V246" s="7">
        <v>0.97698917813482</v>
      </c>
      <c r="W246" s="7">
        <v>0.76045455716390709</v>
      </c>
      <c r="X246" s="7">
        <v>0.31025677518312</v>
      </c>
    </row>
    <row r="247" spans="1:24">
      <c r="A247" s="4">
        <v>0.34205286904476601</v>
      </c>
      <c r="B247" s="4">
        <v>0.12074345914032501</v>
      </c>
      <c r="C247" s="4">
        <v>0.13376889986600701</v>
      </c>
      <c r="D247" s="5">
        <v>0.68628767327682105</v>
      </c>
      <c r="E247" s="5">
        <v>-0.14783865031660801</v>
      </c>
      <c r="F247" s="5">
        <v>0.17235230561120102</v>
      </c>
      <c r="G247" s="6">
        <v>-0.142643278490553</v>
      </c>
      <c r="H247" s="6">
        <v>9.9670313076909003E-2</v>
      </c>
      <c r="I247" s="6">
        <v>1.3206666235118401</v>
      </c>
      <c r="J247" t="s">
        <v>881</v>
      </c>
      <c r="K247" s="7" t="s">
        <v>882</v>
      </c>
      <c r="L247" t="s">
        <v>875</v>
      </c>
      <c r="M247" t="s">
        <v>876</v>
      </c>
      <c r="N247" t="s">
        <v>883</v>
      </c>
      <c r="O247" t="s">
        <v>884</v>
      </c>
      <c r="P247" s="7">
        <v>0.186954057735013</v>
      </c>
      <c r="Q247" s="7">
        <v>0.6101236502538091</v>
      </c>
      <c r="R247" s="7">
        <v>0.7633616048768761</v>
      </c>
      <c r="S247" s="7">
        <v>1.79872501725203E-3</v>
      </c>
      <c r="T247" s="7">
        <v>0.64666371005854406</v>
      </c>
      <c r="U247" s="7">
        <v>0.54481359998180801</v>
      </c>
      <c r="V247" s="7">
        <v>0.59230165966528703</v>
      </c>
      <c r="W247" s="7">
        <v>0.72565226328088306</v>
      </c>
      <c r="X247" s="8">
        <v>1.9231712202822299E-7</v>
      </c>
    </row>
    <row r="248" spans="1:24">
      <c r="A248" s="4">
        <v>-6.2887028053471503E-2</v>
      </c>
      <c r="B248" s="4">
        <v>-0.16408960410338902</v>
      </c>
      <c r="C248" s="4">
        <v>-0.18416459846188901</v>
      </c>
      <c r="D248" s="5">
        <v>-0.21512907883479701</v>
      </c>
      <c r="E248" s="5">
        <v>-0.23970398256200301</v>
      </c>
      <c r="F248" s="5">
        <v>-0.12021301317530701</v>
      </c>
      <c r="G248" s="6">
        <v>-1.81505811385075</v>
      </c>
      <c r="H248" s="6">
        <v>-2.2479370687816598</v>
      </c>
      <c r="I248" s="6">
        <v>-0.65255388728764208</v>
      </c>
      <c r="J248" t="s">
        <v>897</v>
      </c>
      <c r="K248" s="7" t="s">
        <v>898</v>
      </c>
      <c r="L248" t="s">
        <v>875</v>
      </c>
      <c r="M248" t="s">
        <v>876</v>
      </c>
      <c r="N248" t="s">
        <v>899</v>
      </c>
      <c r="O248" t="s">
        <v>730</v>
      </c>
      <c r="P248" s="7">
        <v>0.9354784383076391</v>
      </c>
      <c r="Q248" s="7">
        <v>0.68638339353760902</v>
      </c>
      <c r="R248" s="7">
        <v>0.81686854553423904</v>
      </c>
      <c r="S248" s="7">
        <v>0.66243347396964203</v>
      </c>
      <c r="T248" s="7">
        <v>0.66112875099992208</v>
      </c>
      <c r="U248" s="7">
        <v>0.84486201433835506</v>
      </c>
      <c r="V248" s="8">
        <v>3.8670944462973003E-6</v>
      </c>
      <c r="W248" s="8">
        <v>9.7428874645856797E-8</v>
      </c>
      <c r="X248" s="7">
        <v>8.96866164571955E-2</v>
      </c>
    </row>
    <row r="249" spans="1:24">
      <c r="A249" s="4">
        <v>-8.190526548576221E-3</v>
      </c>
      <c r="B249" s="4">
        <v>-0.21329634759072</v>
      </c>
      <c r="C249" s="4">
        <v>-0.15392627747435803</v>
      </c>
      <c r="D249" s="5">
        <v>1.01026178132519</v>
      </c>
      <c r="E249" s="5">
        <v>0.29486942257854998</v>
      </c>
      <c r="F249" s="5">
        <v>4.5885243060473299E-2</v>
      </c>
      <c r="G249" s="6">
        <v>0.94158788375817104</v>
      </c>
      <c r="H249" s="6">
        <v>0.49980934189969706</v>
      </c>
      <c r="I249" s="6">
        <v>0.52525240762068404</v>
      </c>
      <c r="J249" t="s">
        <v>885</v>
      </c>
      <c r="K249" s="7" t="s">
        <v>886</v>
      </c>
      <c r="L249" t="s">
        <v>875</v>
      </c>
      <c r="M249" t="s">
        <v>876</v>
      </c>
      <c r="N249" t="s">
        <v>887</v>
      </c>
      <c r="O249" t="s">
        <v>888</v>
      </c>
      <c r="P249" s="7">
        <v>0.98159653161490912</v>
      </c>
      <c r="Q249" s="7">
        <v>0.17171538453941801</v>
      </c>
      <c r="R249" s="7">
        <v>0.57564013650960799</v>
      </c>
      <c r="S249" s="8">
        <v>4.2348408967565697E-8</v>
      </c>
      <c r="T249" s="7">
        <v>9.82818072589631E-2</v>
      </c>
      <c r="U249" s="7">
        <v>0.86614326124892405</v>
      </c>
      <c r="V249" s="8">
        <v>1.47758612468378E-7</v>
      </c>
      <c r="W249" s="7">
        <v>1.87190825944089E-3</v>
      </c>
      <c r="X249" s="7">
        <v>1.3126392130709201E-3</v>
      </c>
    </row>
    <row r="250" spans="1:24">
      <c r="A250" s="4">
        <v>0.50495131704159102</v>
      </c>
      <c r="B250" s="4">
        <v>2.5601137865147399</v>
      </c>
      <c r="C250" s="4">
        <v>1.1612132358262199</v>
      </c>
      <c r="D250" s="5">
        <v>0.87851483468607905</v>
      </c>
      <c r="E250" s="5">
        <v>7.3919963537045802E-2</v>
      </c>
      <c r="F250" s="5">
        <v>-0.40263555970847503</v>
      </c>
      <c r="G250" s="6">
        <v>1.5922503328639799</v>
      </c>
      <c r="H250" s="6">
        <v>0.89004057791953606</v>
      </c>
      <c r="I250" s="6">
        <v>1.35645140758085</v>
      </c>
      <c r="J250" t="s">
        <v>980</v>
      </c>
      <c r="K250" s="7" t="s">
        <v>981</v>
      </c>
      <c r="L250" t="s">
        <v>906</v>
      </c>
      <c r="M250" t="s">
        <v>907</v>
      </c>
      <c r="N250" t="s">
        <v>982</v>
      </c>
      <c r="O250" t="s">
        <v>939</v>
      </c>
      <c r="P250" s="7">
        <v>2.01133478656597E-2</v>
      </c>
      <c r="Q250" s="8">
        <v>2.8768555076661001E-16</v>
      </c>
      <c r="R250" s="8">
        <v>8.8172687460810604E-6</v>
      </c>
      <c r="S250" s="8">
        <v>2.7832239798716702E-5</v>
      </c>
      <c r="T250" s="7">
        <v>0.8264192754452041</v>
      </c>
      <c r="U250" s="7">
        <v>5.4738823817804004E-2</v>
      </c>
      <c r="V250" s="8">
        <v>2.2859350819112599E-10</v>
      </c>
      <c r="W250" s="8">
        <v>2.4338944757879005E-5</v>
      </c>
      <c r="X250" s="8">
        <v>1.93632898646344E-8</v>
      </c>
    </row>
    <row r="251" spans="1:24">
      <c r="A251" s="4">
        <v>2.7910864811834898E-2</v>
      </c>
      <c r="B251" s="4">
        <v>2.3338759413015699</v>
      </c>
      <c r="C251" s="4">
        <v>-0.99675772286629605</v>
      </c>
      <c r="D251" s="5">
        <v>2.44583710714834</v>
      </c>
      <c r="E251" s="5">
        <v>-0.33411177585999502</v>
      </c>
      <c r="F251" s="5">
        <v>-1.1775074706254101</v>
      </c>
      <c r="G251" s="6">
        <v>1.4176566012335399</v>
      </c>
      <c r="H251" s="6">
        <v>1.2229786090264101</v>
      </c>
      <c r="I251" s="6">
        <v>0.93354801347758909</v>
      </c>
      <c r="J251" t="s">
        <v>968</v>
      </c>
      <c r="K251" s="7" t="s">
        <v>969</v>
      </c>
      <c r="L251" t="s">
        <v>906</v>
      </c>
      <c r="M251" t="s">
        <v>907</v>
      </c>
      <c r="N251" t="s">
        <v>970</v>
      </c>
      <c r="O251" t="s">
        <v>971</v>
      </c>
      <c r="P251" s="7">
        <v>0.97615014380400211</v>
      </c>
      <c r="Q251" s="8">
        <v>2.1751002509923598E-7</v>
      </c>
      <c r="R251" s="7">
        <v>6.625034323680401E-2</v>
      </c>
      <c r="S251" s="8">
        <v>2.3188993752463797E-7</v>
      </c>
      <c r="T251" s="7">
        <v>0.57030462641879109</v>
      </c>
      <c r="U251" s="7">
        <v>6.4925747650086104E-3</v>
      </c>
      <c r="V251" s="7">
        <v>8.2057980369562708E-4</v>
      </c>
      <c r="W251" s="7">
        <v>3.7717310112245902E-3</v>
      </c>
      <c r="X251" s="7">
        <v>3.0670019878362299E-2</v>
      </c>
    </row>
    <row r="252" spans="1:24">
      <c r="A252" s="4">
        <v>0.83439076455592609</v>
      </c>
      <c r="B252" s="4">
        <v>1.77760340207701</v>
      </c>
      <c r="C252" s="4">
        <v>0.83198055223751111</v>
      </c>
      <c r="D252" s="5">
        <v>0.72570782457990102</v>
      </c>
      <c r="E252" s="5">
        <v>-0.19587624433664</v>
      </c>
      <c r="F252" s="5">
        <v>-1.4271595246356301</v>
      </c>
      <c r="G252" s="6">
        <v>0.96158456213960408</v>
      </c>
      <c r="H252" s="6">
        <v>0.72435653539228206</v>
      </c>
      <c r="I252" s="6">
        <v>-0.39277548882515001</v>
      </c>
      <c r="J252" t="s">
        <v>914</v>
      </c>
      <c r="K252" s="7" t="s">
        <v>915</v>
      </c>
      <c r="L252" t="s">
        <v>906</v>
      </c>
      <c r="M252" t="s">
        <v>907</v>
      </c>
      <c r="N252" t="s">
        <v>916</v>
      </c>
      <c r="O252" t="s">
        <v>917</v>
      </c>
      <c r="P252" s="7">
        <v>6.1864842096538706E-3</v>
      </c>
      <c r="Q252" s="8">
        <v>1.6187484200794901E-8</v>
      </c>
      <c r="R252" s="7">
        <v>1.8619273188459101E-2</v>
      </c>
      <c r="S252" s="7">
        <v>1.0272350518512099E-2</v>
      </c>
      <c r="T252" s="7">
        <v>0.63491511012940605</v>
      </c>
      <c r="U252" s="8">
        <v>4.5813419771144992E-6</v>
      </c>
      <c r="V252" s="7">
        <v>7.3145737972313805E-4</v>
      </c>
      <c r="W252" s="7">
        <v>1.0518072888660499E-2</v>
      </c>
      <c r="X252" s="7">
        <v>0.201784370521672</v>
      </c>
    </row>
    <row r="253" spans="1:24">
      <c r="A253" s="4">
        <v>-1.9801267891214301E-2</v>
      </c>
      <c r="B253" s="4">
        <v>1.1513470518069</v>
      </c>
      <c r="C253" s="4">
        <v>-0.55309100171049308</v>
      </c>
      <c r="D253" s="5">
        <v>1.02253856547181</v>
      </c>
      <c r="E253" s="5">
        <v>3.2867548242091302E-2</v>
      </c>
      <c r="F253" s="5">
        <v>-1.11614030545649</v>
      </c>
      <c r="G253" s="6">
        <v>1.5852261857510102</v>
      </c>
      <c r="H253" s="6">
        <v>1.10928448917755</v>
      </c>
      <c r="I253" s="6">
        <v>8.7875045609092012E-2</v>
      </c>
      <c r="J253" t="s">
        <v>976</v>
      </c>
      <c r="K253" s="7" t="s">
        <v>977</v>
      </c>
      <c r="L253" t="s">
        <v>906</v>
      </c>
      <c r="M253" t="s">
        <v>907</v>
      </c>
      <c r="N253" t="s">
        <v>978</v>
      </c>
      <c r="O253" t="s">
        <v>979</v>
      </c>
      <c r="P253" s="7">
        <v>0.97611295265017906</v>
      </c>
      <c r="Q253" s="8">
        <v>8.7099903654970298E-5</v>
      </c>
      <c r="R253" s="7">
        <v>0.17335019164169702</v>
      </c>
      <c r="S253" s="7">
        <v>6.8623843685399106E-4</v>
      </c>
      <c r="T253" s="7">
        <v>0.9564705156637191</v>
      </c>
      <c r="U253" s="7">
        <v>3.4061374369839001E-4</v>
      </c>
      <c r="V253" s="8">
        <v>1.06040670177234E-6</v>
      </c>
      <c r="W253" s="7">
        <v>2.7483572280140799E-4</v>
      </c>
      <c r="X253" s="7">
        <v>0.83692864868150108</v>
      </c>
    </row>
    <row r="254" spans="1:24">
      <c r="A254" s="4">
        <v>0.43193647644481997</v>
      </c>
      <c r="B254" s="4">
        <v>1.14149976001928</v>
      </c>
      <c r="C254" s="4">
        <v>0.25692508447361601</v>
      </c>
      <c r="D254" s="5">
        <v>0.27585886092179202</v>
      </c>
      <c r="E254" s="5">
        <v>0.13996899728739701</v>
      </c>
      <c r="F254" s="5">
        <v>0.45251557218937705</v>
      </c>
      <c r="G254" s="6">
        <v>-3.8447930990537699E-2</v>
      </c>
      <c r="H254" s="6">
        <v>0.5138901452119421</v>
      </c>
      <c r="I254" s="6">
        <v>0.45987856583382203</v>
      </c>
      <c r="J254" t="s">
        <v>1000</v>
      </c>
      <c r="K254" s="7" t="s">
        <v>1001</v>
      </c>
      <c r="L254" t="s">
        <v>906</v>
      </c>
      <c r="M254" t="s">
        <v>907</v>
      </c>
      <c r="N254" t="s">
        <v>950</v>
      </c>
      <c r="O254" t="s">
        <v>1002</v>
      </c>
      <c r="P254" s="7">
        <v>2.9664140767498501E-2</v>
      </c>
      <c r="Q254" s="8">
        <v>1.6404067702214501E-8</v>
      </c>
      <c r="R254" s="7">
        <v>0.34149157047906803</v>
      </c>
      <c r="S254" s="7">
        <v>0.15218877148704502</v>
      </c>
      <c r="T254" s="7">
        <v>0.5841947091417391</v>
      </c>
      <c r="U254" s="7">
        <v>1.55848762978403E-2</v>
      </c>
      <c r="V254" s="7">
        <v>0.88188428948651709</v>
      </c>
      <c r="W254" s="7">
        <v>4.7621076197560605E-3</v>
      </c>
      <c r="X254" s="7">
        <v>1.2834418458263899E-2</v>
      </c>
    </row>
    <row r="255" spans="1:24">
      <c r="A255" s="4">
        <v>0.61386978372233103</v>
      </c>
      <c r="B255" s="4">
        <v>1.0418398098142501</v>
      </c>
      <c r="C255" s="4">
        <v>-0.23676080628997903</v>
      </c>
      <c r="D255" s="5">
        <v>2.1368651273100099</v>
      </c>
      <c r="E255" s="5">
        <v>1.1049353799473201</v>
      </c>
      <c r="F255" s="5">
        <v>0.12340420437576501</v>
      </c>
      <c r="G255" s="6">
        <v>1.7743741843174199</v>
      </c>
      <c r="H255" s="6">
        <v>1.95009160953394</v>
      </c>
      <c r="I255" s="6">
        <v>0.68199702616469804</v>
      </c>
      <c r="J255" t="s">
        <v>995</v>
      </c>
      <c r="K255" s="7" t="s">
        <v>996</v>
      </c>
      <c r="L255" t="s">
        <v>906</v>
      </c>
      <c r="M255" t="s">
        <v>907</v>
      </c>
      <c r="N255" t="s">
        <v>946</v>
      </c>
      <c r="O255" t="s">
        <v>997</v>
      </c>
      <c r="P255" s="7">
        <v>1.28377837128065E-2</v>
      </c>
      <c r="Q255" s="8">
        <v>6.9197644285815698E-6</v>
      </c>
      <c r="R255" s="7">
        <v>0.53472862900815499</v>
      </c>
      <c r="S255" s="8">
        <v>5.32398306806678E-12</v>
      </c>
      <c r="T255" s="8">
        <v>1.6174452294914603E-5</v>
      </c>
      <c r="U255" s="7">
        <v>0.70903161415940907</v>
      </c>
      <c r="V255" s="8">
        <v>3.8805059271435101E-10</v>
      </c>
      <c r="W255" s="8">
        <v>6.0406456125187295E-11</v>
      </c>
      <c r="X255" s="7">
        <v>3.3249306106168E-3</v>
      </c>
    </row>
    <row r="256" spans="1:24">
      <c r="A256" s="4">
        <v>-0.20586085796728201</v>
      </c>
      <c r="B256" s="4">
        <v>0.88840678193633205</v>
      </c>
      <c r="C256" s="4">
        <v>-5.1000046860108797E-2</v>
      </c>
      <c r="D256" s="5">
        <v>1.0854676631131801</v>
      </c>
      <c r="E256" s="5">
        <v>-1.3154595131787701</v>
      </c>
      <c r="F256" s="5">
        <v>-2.9869406138711998</v>
      </c>
      <c r="G256" s="6">
        <v>2.5849932696514699</v>
      </c>
      <c r="H256" s="6">
        <v>0.75123395175156904</v>
      </c>
      <c r="I256" s="6">
        <v>-0.77045627234002201</v>
      </c>
      <c r="J256" t="s">
        <v>992</v>
      </c>
      <c r="K256" s="7" t="s">
        <v>993</v>
      </c>
      <c r="L256" t="s">
        <v>906</v>
      </c>
      <c r="M256" t="s">
        <v>907</v>
      </c>
      <c r="N256" t="s">
        <v>994</v>
      </c>
      <c r="O256" t="s">
        <v>925</v>
      </c>
      <c r="P256" s="7">
        <v>0.71922693705122109</v>
      </c>
      <c r="Q256" s="7">
        <v>8.2910748901345605E-3</v>
      </c>
      <c r="R256" s="7">
        <v>0.95743963386972308</v>
      </c>
      <c r="S256" s="7">
        <v>2.30382289640404E-3</v>
      </c>
      <c r="T256" s="7">
        <v>5.8721174545276801E-4</v>
      </c>
      <c r="U256" s="8">
        <v>1.6709558725946501E-10</v>
      </c>
      <c r="V256" s="8">
        <v>1.7418678915121803E-9</v>
      </c>
      <c r="W256" s="7">
        <v>3.6082339651462299E-2</v>
      </c>
      <c r="X256" s="7">
        <v>3.4668125955951201E-2</v>
      </c>
    </row>
    <row r="257" spans="1:24">
      <c r="A257" s="4">
        <v>-0.35749627203384404</v>
      </c>
      <c r="B257" s="4">
        <v>0.82841872913337511</v>
      </c>
      <c r="C257" s="4">
        <v>-5.7095421282392401E-2</v>
      </c>
      <c r="D257" s="5">
        <v>1.5411444195300299</v>
      </c>
      <c r="E257" s="5">
        <v>-0.29213094434817999</v>
      </c>
      <c r="F257" s="5">
        <v>-0.29291726285122999</v>
      </c>
      <c r="G257" s="6">
        <v>0.75684316929796402</v>
      </c>
      <c r="H257" s="6">
        <v>-0.21139268893608501</v>
      </c>
      <c r="I257" s="6">
        <v>-0.35611951968667904</v>
      </c>
      <c r="J257" t="s">
        <v>922</v>
      </c>
      <c r="K257" s="7" t="s">
        <v>923</v>
      </c>
      <c r="L257" t="s">
        <v>906</v>
      </c>
      <c r="M257" t="s">
        <v>907</v>
      </c>
      <c r="N257" t="s">
        <v>924</v>
      </c>
      <c r="O257" t="s">
        <v>925</v>
      </c>
      <c r="P257" s="7">
        <v>0.59788357369218004</v>
      </c>
      <c r="Q257" s="7">
        <v>5.81423908588065E-2</v>
      </c>
      <c r="R257" s="7">
        <v>0.96399542772278712</v>
      </c>
      <c r="S257" s="7">
        <v>8.6324321884234201E-4</v>
      </c>
      <c r="T257" s="7">
        <v>0.67020605657196708</v>
      </c>
      <c r="U257" s="7">
        <v>0.64310181704930702</v>
      </c>
      <c r="V257" s="7">
        <v>0.10800452230515901</v>
      </c>
      <c r="W257" s="7">
        <v>0.72185383061902608</v>
      </c>
      <c r="X257" s="7">
        <v>0.51985741248431205</v>
      </c>
    </row>
    <row r="258" spans="1:24">
      <c r="A258" s="4">
        <v>-0.26993886698011205</v>
      </c>
      <c r="B258" s="4">
        <v>0.63421764791329605</v>
      </c>
      <c r="C258" s="4">
        <v>5.4275721617310396E-2</v>
      </c>
      <c r="D258" s="5">
        <v>0.4459552267029</v>
      </c>
      <c r="E258" s="5">
        <v>0.22392542079073302</v>
      </c>
      <c r="F258" s="5">
        <v>3.5963520205909198E-2</v>
      </c>
      <c r="G258" s="6">
        <v>0.42251474475805806</v>
      </c>
      <c r="H258" s="6">
        <v>0.60486885704303406</v>
      </c>
      <c r="I258" s="6">
        <v>1.04777568163295</v>
      </c>
      <c r="J258" t="s">
        <v>948</v>
      </c>
      <c r="K258" s="7" t="s">
        <v>949</v>
      </c>
      <c r="L258" t="s">
        <v>906</v>
      </c>
      <c r="M258" t="s">
        <v>907</v>
      </c>
      <c r="N258" t="s">
        <v>950</v>
      </c>
      <c r="O258" t="s">
        <v>951</v>
      </c>
      <c r="P258" s="7">
        <v>3.5842833854667099E-2</v>
      </c>
      <c r="Q258" s="8">
        <v>3.3996587633516799E-7</v>
      </c>
      <c r="R258" s="7">
        <v>0.83414976515927508</v>
      </c>
      <c r="S258" s="7">
        <v>2.0004332892881703E-4</v>
      </c>
      <c r="T258" s="7">
        <v>8.5350413698291203E-2</v>
      </c>
      <c r="U258" s="7">
        <v>0.85544072850505004</v>
      </c>
      <c r="V258" s="7">
        <v>3.66857957006696E-4</v>
      </c>
      <c r="W258" s="8">
        <v>2.2123504379998299E-6</v>
      </c>
      <c r="X258" s="8">
        <v>5.1395189174254398E-11</v>
      </c>
    </row>
    <row r="259" spans="1:24">
      <c r="A259" s="4">
        <v>0.43564583092208603</v>
      </c>
      <c r="B259" s="4">
        <v>0.54709708073272101</v>
      </c>
      <c r="C259" s="4">
        <v>-0.28196831397616101</v>
      </c>
      <c r="D259" s="5">
        <v>0.61484605899879907</v>
      </c>
      <c r="E259" s="5">
        <v>-0.33635439261523997</v>
      </c>
      <c r="F259" s="5">
        <v>-1.8912233474120401</v>
      </c>
      <c r="G259" s="6">
        <v>2.0833070070943398</v>
      </c>
      <c r="H259" s="6">
        <v>1.02414091984116</v>
      </c>
      <c r="I259" s="6">
        <v>-1.4459651490081901E-3</v>
      </c>
      <c r="J259" t="s">
        <v>932</v>
      </c>
      <c r="K259" s="7" t="s">
        <v>933</v>
      </c>
      <c r="L259" t="s">
        <v>906</v>
      </c>
      <c r="M259" t="s">
        <v>907</v>
      </c>
      <c r="N259" t="s">
        <v>934</v>
      </c>
      <c r="O259" t="s">
        <v>935</v>
      </c>
      <c r="P259" s="7">
        <v>0.13691202367873001</v>
      </c>
      <c r="Q259" s="7">
        <v>2.2534956070483003E-2</v>
      </c>
      <c r="R259" s="7">
        <v>0.49394383245782303</v>
      </c>
      <c r="S259" s="7">
        <v>1.53503486227929E-2</v>
      </c>
      <c r="T259" s="7">
        <v>0.269903006306421</v>
      </c>
      <c r="U259" s="8">
        <v>2.2997872561809102E-9</v>
      </c>
      <c r="V259" s="8">
        <v>1.0331677435993601E-10</v>
      </c>
      <c r="W259" s="8">
        <v>9.3527137963007203E-5</v>
      </c>
      <c r="X259" s="7">
        <v>0.99756005862959507</v>
      </c>
    </row>
    <row r="260" spans="1:24">
      <c r="A260" s="4">
        <v>-5.6557354773424599E-2</v>
      </c>
      <c r="B260" s="4">
        <v>0.52657078213130903</v>
      </c>
      <c r="C260" s="4">
        <v>0.21350572420102401</v>
      </c>
      <c r="D260" s="5">
        <v>1.00869865940471</v>
      </c>
      <c r="E260" s="5">
        <v>-0.69115901412606906</v>
      </c>
      <c r="F260" s="5">
        <v>-1.0108510802425901</v>
      </c>
      <c r="G260" s="6">
        <v>-0.11661170937119901</v>
      </c>
      <c r="H260" s="6">
        <v>-0.13079346497901101</v>
      </c>
      <c r="I260" s="6">
        <v>0.70998193584442104</v>
      </c>
      <c r="J260" t="s">
        <v>936</v>
      </c>
      <c r="K260" s="7" t="s">
        <v>937</v>
      </c>
      <c r="L260" t="s">
        <v>906</v>
      </c>
      <c r="M260" t="s">
        <v>907</v>
      </c>
      <c r="N260" t="s">
        <v>938</v>
      </c>
      <c r="O260" t="s">
        <v>939</v>
      </c>
      <c r="P260" s="7">
        <v>0.85026920704308206</v>
      </c>
      <c r="Q260" s="7">
        <v>8.1413027272495908E-4</v>
      </c>
      <c r="R260" s="7">
        <v>0.39383637634032403</v>
      </c>
      <c r="S260" s="8">
        <v>7.1700123796854196E-8</v>
      </c>
      <c r="T260" s="7">
        <v>1.1552053377644301E-4</v>
      </c>
      <c r="U260" s="8">
        <v>1.15657831008432E-7</v>
      </c>
      <c r="V260" s="7">
        <v>0.55122290338582003</v>
      </c>
      <c r="W260" s="7">
        <v>0.49626694954150302</v>
      </c>
      <c r="X260" s="8">
        <v>4.3733386211201403E-5</v>
      </c>
    </row>
    <row r="261" spans="1:24">
      <c r="A261" s="4">
        <v>-0.46133234857378203</v>
      </c>
      <c r="B261" s="4">
        <v>0.28108598912352301</v>
      </c>
      <c r="C261" s="4">
        <v>-0.34870804809361</v>
      </c>
      <c r="D261" s="5">
        <v>2.1100742100913199</v>
      </c>
      <c r="E261" s="5">
        <v>-1.63979703827696</v>
      </c>
      <c r="F261" s="5">
        <v>-2.8905291991105297</v>
      </c>
      <c r="G261" s="6">
        <v>2.1941571334155201</v>
      </c>
      <c r="H261" s="6">
        <v>0.56010622123384302</v>
      </c>
      <c r="I261" s="6">
        <v>-0.40128905503216</v>
      </c>
      <c r="J261" t="s">
        <v>960</v>
      </c>
      <c r="K261" s="7" t="s">
        <v>961</v>
      </c>
      <c r="L261" t="s">
        <v>906</v>
      </c>
      <c r="M261" t="s">
        <v>907</v>
      </c>
      <c r="N261" t="s">
        <v>962</v>
      </c>
      <c r="O261" t="s">
        <v>963</v>
      </c>
      <c r="P261" s="7">
        <v>0.33802543750832997</v>
      </c>
      <c r="Q261" s="7">
        <v>0.47628229432201502</v>
      </c>
      <c r="R261" s="7">
        <v>0.59906108442963202</v>
      </c>
      <c r="S261" s="8">
        <v>4.8396336245605897E-7</v>
      </c>
      <c r="T261" s="8">
        <v>7.9883495726003304E-5</v>
      </c>
      <c r="U261" s="8">
        <v>1.3928066432801301E-9</v>
      </c>
      <c r="V261" s="8">
        <v>1.9782987248875901E-7</v>
      </c>
      <c r="W261" s="7">
        <v>0.157543239349235</v>
      </c>
      <c r="X261" s="7">
        <v>0.35036906666406503</v>
      </c>
    </row>
    <row r="262" spans="1:24">
      <c r="A262" s="4">
        <v>-0.615269346781805</v>
      </c>
      <c r="B262" s="4">
        <v>0.19466780489969301</v>
      </c>
      <c r="C262" s="4">
        <v>-0.291684246093178</v>
      </c>
      <c r="D262" s="5">
        <v>3.7651289807682196E-2</v>
      </c>
      <c r="E262" s="5">
        <v>-1.0625021120385201</v>
      </c>
      <c r="F262" s="5">
        <v>-0.8705389360440231</v>
      </c>
      <c r="G262" s="6">
        <v>-0.28511411622633903</v>
      </c>
      <c r="H262" s="6">
        <v>-0.98325769655225104</v>
      </c>
      <c r="I262" s="6">
        <v>-0.50872490090689104</v>
      </c>
      <c r="J262" t="s">
        <v>972</v>
      </c>
      <c r="K262" s="7" t="s">
        <v>973</v>
      </c>
      <c r="L262" t="s">
        <v>906</v>
      </c>
      <c r="M262" t="s">
        <v>907</v>
      </c>
      <c r="N262" t="s">
        <v>974</v>
      </c>
      <c r="O262" t="s">
        <v>975</v>
      </c>
      <c r="P262" s="7">
        <v>6.8125088573411194E-2</v>
      </c>
      <c r="Q262" s="7">
        <v>0.54421942993376504</v>
      </c>
      <c r="R262" s="7">
        <v>0.57448554823348907</v>
      </c>
      <c r="S262" s="7">
        <v>0.94187363521677303</v>
      </c>
      <c r="T262" s="7">
        <v>1.0446600961701001E-3</v>
      </c>
      <c r="U262" s="7">
        <v>4.9993551432009602E-3</v>
      </c>
      <c r="V262" s="7">
        <v>0.40265760975712805</v>
      </c>
      <c r="W262" s="7">
        <v>1.2515867077157801E-3</v>
      </c>
      <c r="X262" s="7">
        <v>0.10974057903203301</v>
      </c>
    </row>
    <row r="263" spans="1:24">
      <c r="A263" s="4">
        <v>0.47028640984793102</v>
      </c>
      <c r="B263" s="4">
        <v>-0.31428971463545702</v>
      </c>
      <c r="C263" s="4">
        <v>-7.6400879284978601E-2</v>
      </c>
      <c r="D263" s="5">
        <v>0.56312548013492503</v>
      </c>
      <c r="E263" s="5">
        <v>-0.90522957225669909</v>
      </c>
      <c r="F263" s="5">
        <v>-1.6870341776203701</v>
      </c>
      <c r="G263" s="6">
        <v>0.36532743670972001</v>
      </c>
      <c r="H263" s="6">
        <v>0.22636343050746</v>
      </c>
      <c r="I263" s="6">
        <v>-0.92012085352711603</v>
      </c>
      <c r="J263" t="s">
        <v>918</v>
      </c>
      <c r="K263" s="7" t="s">
        <v>919</v>
      </c>
      <c r="L263" t="s">
        <v>906</v>
      </c>
      <c r="M263" t="s">
        <v>907</v>
      </c>
      <c r="N263" t="s">
        <v>920</v>
      </c>
      <c r="O263" t="s">
        <v>921</v>
      </c>
      <c r="P263" s="7">
        <v>0.219431772236093</v>
      </c>
      <c r="Q263" s="7">
        <v>0.33004304905429405</v>
      </c>
      <c r="R263" s="7">
        <v>0.92578365724749911</v>
      </c>
      <c r="S263" s="7">
        <v>8.7090777097722893E-2</v>
      </c>
      <c r="T263" s="7">
        <v>7.9309888465124399E-3</v>
      </c>
      <c r="U263" s="8">
        <v>1.9960059947014699E-6</v>
      </c>
      <c r="V263" s="7">
        <v>0.29187796408126704</v>
      </c>
      <c r="W263" s="7">
        <v>0.55382811560971501</v>
      </c>
      <c r="X263" s="7">
        <v>4.5784619194683997E-3</v>
      </c>
    </row>
    <row r="264" spans="1:24">
      <c r="A264" s="4">
        <v>-2.3233024362589599E-2</v>
      </c>
      <c r="B264" s="4">
        <v>-0.43997383122567102</v>
      </c>
      <c r="C264" s="4">
        <v>5.48583165600132E-2</v>
      </c>
      <c r="D264" s="5">
        <v>-0.307841135180489</v>
      </c>
      <c r="E264" s="5">
        <v>-0.44522866699240504</v>
      </c>
      <c r="F264" s="5">
        <v>-5.61539658895249E-3</v>
      </c>
      <c r="G264" s="6">
        <v>-0.65285667644537104</v>
      </c>
      <c r="H264" s="6">
        <v>-1.0533136501228999</v>
      </c>
      <c r="I264" s="6">
        <v>-1.8728138296351999</v>
      </c>
      <c r="J264" t="s">
        <v>985</v>
      </c>
      <c r="K264" s="7" t="s">
        <v>986</v>
      </c>
      <c r="L264" t="s">
        <v>906</v>
      </c>
      <c r="M264" t="s">
        <v>907</v>
      </c>
      <c r="N264" t="s">
        <v>987</v>
      </c>
      <c r="O264" t="s">
        <v>988</v>
      </c>
      <c r="P264" s="7">
        <v>0.97030027108503503</v>
      </c>
      <c r="Q264" s="7">
        <v>0.10642031110922701</v>
      </c>
      <c r="R264" s="7">
        <v>0.94172161183850112</v>
      </c>
      <c r="S264" s="7">
        <v>0.34003517065482902</v>
      </c>
      <c r="T264" s="7">
        <v>0.17368133449820303</v>
      </c>
      <c r="U264" s="7">
        <v>0.9931645802823581</v>
      </c>
      <c r="V264" s="7">
        <v>2.06497790761134E-2</v>
      </c>
      <c r="W264" s="7">
        <v>2.7333504302662299E-4</v>
      </c>
      <c r="X264" s="8">
        <v>3.1095498901593299E-8</v>
      </c>
    </row>
    <row r="265" spans="1:24">
      <c r="A265" s="4">
        <v>0.39162493219271105</v>
      </c>
      <c r="B265" s="4">
        <v>-0.46868151627356602</v>
      </c>
      <c r="C265" s="4">
        <v>0.45575348550254102</v>
      </c>
      <c r="D265" s="5">
        <v>0.51114497318863206</v>
      </c>
      <c r="E265" s="5">
        <v>1.0447533982839301</v>
      </c>
      <c r="F265" s="5">
        <v>2.6349786780825899</v>
      </c>
      <c r="G265" s="6">
        <v>-7.9861999221010102E-2</v>
      </c>
      <c r="H265" s="6">
        <v>0.19069923089234603</v>
      </c>
      <c r="I265" s="6">
        <v>0.48626126606323</v>
      </c>
      <c r="J265" t="s">
        <v>940</v>
      </c>
      <c r="K265" s="7" t="s">
        <v>941</v>
      </c>
      <c r="L265" t="s">
        <v>906</v>
      </c>
      <c r="M265" t="s">
        <v>907</v>
      </c>
      <c r="N265" t="s">
        <v>942</v>
      </c>
      <c r="O265" t="s">
        <v>943</v>
      </c>
      <c r="P265" s="7">
        <v>0.226940754387805</v>
      </c>
      <c r="Q265" s="7">
        <v>6.8096067775428704E-2</v>
      </c>
      <c r="R265" s="7">
        <v>0.22467892376035603</v>
      </c>
      <c r="S265" s="7">
        <v>6.2689199413965599E-2</v>
      </c>
      <c r="T265" s="7">
        <v>3.3228418001984904E-4</v>
      </c>
      <c r="U265" s="8">
        <v>5.8855847352729991E-12</v>
      </c>
      <c r="V265" s="7">
        <v>0.82914623771179308</v>
      </c>
      <c r="W265" s="7">
        <v>0.5541611866158821</v>
      </c>
      <c r="X265" s="7">
        <v>8.2941646043338396E-2</v>
      </c>
    </row>
    <row r="266" spans="1:24">
      <c r="A266" s="4">
        <v>-0.49330965676570998</v>
      </c>
      <c r="B266" s="4">
        <v>-0.86898599895400108</v>
      </c>
      <c r="C266" s="4">
        <v>-0.29894012233022105</v>
      </c>
      <c r="D266" s="5">
        <v>-0.89628106858243106</v>
      </c>
      <c r="E266" s="5">
        <v>-0.89970720155885409</v>
      </c>
      <c r="F266" s="5">
        <v>-0.83463746709846409</v>
      </c>
      <c r="G266" s="6">
        <v>-1.6019296185696499</v>
      </c>
      <c r="H266" s="6">
        <v>-1.3310353113657201</v>
      </c>
      <c r="I266" s="6">
        <v>-0.89643607288932403</v>
      </c>
      <c r="J266" t="s">
        <v>904</v>
      </c>
      <c r="K266" s="7" t="s">
        <v>905</v>
      </c>
      <c r="L266" t="s">
        <v>906</v>
      </c>
      <c r="M266" t="s">
        <v>907</v>
      </c>
      <c r="N266" t="s">
        <v>908</v>
      </c>
      <c r="O266" t="s">
        <v>909</v>
      </c>
      <c r="P266" s="7">
        <v>1.3014508622032902E-4</v>
      </c>
      <c r="Q266" s="8">
        <v>3.82076211407251E-10</v>
      </c>
      <c r="R266" s="7">
        <v>4.4848209590099601E-2</v>
      </c>
      <c r="S266" s="8">
        <v>6.5672881552733504E-10</v>
      </c>
      <c r="T266" s="8">
        <v>2.8304530007999403E-9</v>
      </c>
      <c r="U266" s="8">
        <v>6.0995498966888006E-9</v>
      </c>
      <c r="V266" s="8">
        <v>2.22319329730955E-16</v>
      </c>
      <c r="W266" s="8">
        <v>4.3533013343845604E-14</v>
      </c>
      <c r="X266" s="8">
        <v>1.5785297754159999E-9</v>
      </c>
    </row>
    <row r="267" spans="1:24">
      <c r="A267" s="4">
        <v>-8.27400485687875E-2</v>
      </c>
      <c r="B267" s="4">
        <v>-0.87350868001260606</v>
      </c>
      <c r="C267" s="4">
        <v>-0.48619718237449605</v>
      </c>
      <c r="D267" s="5">
        <v>-0.39713404744071301</v>
      </c>
      <c r="E267" s="5">
        <v>-0.319571933179434</v>
      </c>
      <c r="F267" s="5">
        <v>-0.44509532792915701</v>
      </c>
      <c r="G267" s="6">
        <v>-1.0743263899986699</v>
      </c>
      <c r="H267" s="6">
        <v>-0.23255909871105501</v>
      </c>
      <c r="I267" s="6">
        <v>0.13329426592319202</v>
      </c>
      <c r="J267" t="s">
        <v>926</v>
      </c>
      <c r="K267" s="7" t="s">
        <v>927</v>
      </c>
      <c r="L267" t="s">
        <v>906</v>
      </c>
      <c r="M267" t="s">
        <v>907</v>
      </c>
      <c r="N267" t="s">
        <v>912</v>
      </c>
      <c r="O267" t="s">
        <v>913</v>
      </c>
      <c r="P267" s="7">
        <v>0.84274218761435904</v>
      </c>
      <c r="Q267" s="7">
        <v>1.0308992599646701E-4</v>
      </c>
      <c r="R267" s="7">
        <v>0.107771773665641</v>
      </c>
      <c r="S267" s="7">
        <v>9.3798379313588393E-2</v>
      </c>
      <c r="T267" s="7">
        <v>0.24026692583639001</v>
      </c>
      <c r="U267" s="7">
        <v>6.4743264941869799E-2</v>
      </c>
      <c r="V267" s="8">
        <v>9.1680828742991194E-6</v>
      </c>
      <c r="W267" s="7">
        <v>0.36533215984978501</v>
      </c>
      <c r="X267" s="7">
        <v>0.64806710216771002</v>
      </c>
    </row>
    <row r="268" spans="1:24">
      <c r="A268" s="4">
        <v>-0.91307255920613706</v>
      </c>
      <c r="B268" s="4">
        <v>-0.9862285900674671</v>
      </c>
      <c r="C268" s="4">
        <v>-0.88927298985015701</v>
      </c>
      <c r="D268" s="5">
        <v>-0.81397582856852502</v>
      </c>
      <c r="E268" s="5">
        <v>-1.21314542423604</v>
      </c>
      <c r="F268" s="5">
        <v>-1.1604536396921901</v>
      </c>
      <c r="G268" s="6">
        <v>-1.0744898897447499</v>
      </c>
      <c r="H268" s="6">
        <v>-1.1791189282183501</v>
      </c>
      <c r="I268" s="6">
        <v>-0.24838236003941302</v>
      </c>
      <c r="J268" t="s">
        <v>989</v>
      </c>
      <c r="K268" s="7" t="s">
        <v>990</v>
      </c>
      <c r="L268" t="s">
        <v>906</v>
      </c>
      <c r="M268" t="s">
        <v>907</v>
      </c>
      <c r="N268" t="s">
        <v>991</v>
      </c>
      <c r="O268" t="s">
        <v>979</v>
      </c>
      <c r="P268" s="8">
        <v>1.9760393539829502E-5</v>
      </c>
      <c r="Q268" s="8">
        <v>7.5594624546302799E-7</v>
      </c>
      <c r="R268" s="7">
        <v>2.0690393988502003E-4</v>
      </c>
      <c r="S268" s="8">
        <v>4.0365192632348201E-5</v>
      </c>
      <c r="T268" s="8">
        <v>1.3363653880739499E-7</v>
      </c>
      <c r="U268" s="8">
        <v>1.4460337485069901E-7</v>
      </c>
      <c r="V268" s="8">
        <v>3.3848999561235801E-7</v>
      </c>
      <c r="W268" s="8">
        <v>7.4596774772464908E-8</v>
      </c>
      <c r="X268" s="7">
        <v>0.23451130625687103</v>
      </c>
    </row>
    <row r="269" spans="1:24">
      <c r="A269" s="4">
        <v>-0.75871053729047611</v>
      </c>
      <c r="B269" s="4">
        <v>-1.01366187778549</v>
      </c>
      <c r="C269" s="4">
        <v>-0.55230284465569801</v>
      </c>
      <c r="D269" s="5">
        <v>-1.3776565456008199E-2</v>
      </c>
      <c r="E269" s="5">
        <v>-0.45796542154146302</v>
      </c>
      <c r="F269" s="5">
        <v>-0.13388620664079601</v>
      </c>
      <c r="G269" s="6">
        <v>0.15866958105230802</v>
      </c>
      <c r="H269" s="6">
        <v>3.97017617204991E-2</v>
      </c>
      <c r="I269" s="6">
        <v>-0.28426981480681601</v>
      </c>
      <c r="J269" t="s">
        <v>998</v>
      </c>
      <c r="K269" s="7" t="s">
        <v>999</v>
      </c>
      <c r="L269" t="s">
        <v>906</v>
      </c>
      <c r="M269" t="s">
        <v>907</v>
      </c>
      <c r="N269" t="s">
        <v>920</v>
      </c>
      <c r="O269" t="s">
        <v>921</v>
      </c>
      <c r="P269" s="7">
        <v>6.2831531609370203E-2</v>
      </c>
      <c r="Q269" s="7">
        <v>3.5846782444458603E-3</v>
      </c>
      <c r="R269" s="7">
        <v>0.29955432757814604</v>
      </c>
      <c r="S269" s="7">
        <v>0.98346838837211903</v>
      </c>
      <c r="T269" s="7">
        <v>0.30562964099196605</v>
      </c>
      <c r="U269" s="7">
        <v>0.82051932073157607</v>
      </c>
      <c r="V269" s="7">
        <v>0.74119636656336507</v>
      </c>
      <c r="W269" s="7">
        <v>0.94112794163126001</v>
      </c>
      <c r="X269" s="7">
        <v>0.51978794658599103</v>
      </c>
    </row>
    <row r="270" spans="1:24">
      <c r="A270" s="4">
        <v>-0.41373550107279106</v>
      </c>
      <c r="B270" s="4">
        <v>-1.25486780515045</v>
      </c>
      <c r="C270" s="4">
        <v>-0.90305105168231004</v>
      </c>
      <c r="D270" s="5">
        <v>-0.44145260664478203</v>
      </c>
      <c r="E270" s="5">
        <v>-0.58189393785853505</v>
      </c>
      <c r="F270" s="5">
        <v>0.90280703577156995</v>
      </c>
      <c r="G270" s="6">
        <v>-1.2434980231230199</v>
      </c>
      <c r="H270" s="6">
        <v>-1.49687870711307</v>
      </c>
      <c r="I270" s="6">
        <v>8.2925777475575793E-2</v>
      </c>
      <c r="J270" t="s">
        <v>944</v>
      </c>
      <c r="K270" s="7" t="s">
        <v>945</v>
      </c>
      <c r="L270" t="s">
        <v>906</v>
      </c>
      <c r="M270" t="s">
        <v>907</v>
      </c>
      <c r="N270" t="s">
        <v>946</v>
      </c>
      <c r="O270" t="s">
        <v>947</v>
      </c>
      <c r="P270" s="7">
        <v>0.29950162348918202</v>
      </c>
      <c r="Q270" s="8">
        <v>6.8073470372671704E-5</v>
      </c>
      <c r="R270" s="7">
        <v>2.4155606392757198E-2</v>
      </c>
      <c r="S270" s="7">
        <v>0.20077950031561301</v>
      </c>
      <c r="T270" s="7">
        <v>0.103696020253826</v>
      </c>
      <c r="U270" s="7">
        <v>5.8652828622594907E-3</v>
      </c>
      <c r="V270" s="7">
        <v>1.3767627876696902E-4</v>
      </c>
      <c r="W270" s="8">
        <v>1.07200622415887E-5</v>
      </c>
      <c r="X270" s="7">
        <v>0.85880088898196505</v>
      </c>
    </row>
    <row r="271" spans="1:24">
      <c r="A271" s="4">
        <v>-0.44769896641090201</v>
      </c>
      <c r="B271" s="4">
        <v>-1.31507680702313</v>
      </c>
      <c r="C271" s="4">
        <v>-0.6880809662911741</v>
      </c>
      <c r="D271" s="5">
        <v>-0.6131098713443961</v>
      </c>
      <c r="E271" s="5">
        <v>-0.48998552611007001</v>
      </c>
      <c r="F271" s="5">
        <v>-0.303985654047701</v>
      </c>
      <c r="G271" s="6">
        <v>-1.6382545905338701</v>
      </c>
      <c r="H271" s="6">
        <v>-0.40424954301135602</v>
      </c>
      <c r="I271" s="6">
        <v>0.48616423290287503</v>
      </c>
      <c r="J271" t="s">
        <v>910</v>
      </c>
      <c r="K271" s="7" t="s">
        <v>911</v>
      </c>
      <c r="L271" t="s">
        <v>906</v>
      </c>
      <c r="M271" t="s">
        <v>907</v>
      </c>
      <c r="N271" t="s">
        <v>912</v>
      </c>
      <c r="O271" t="s">
        <v>913</v>
      </c>
      <c r="P271" s="7">
        <v>0.14793594550233999</v>
      </c>
      <c r="Q271" s="8">
        <v>1.8076519657213898E-6</v>
      </c>
      <c r="R271" s="7">
        <v>4.1997479062710098E-2</v>
      </c>
      <c r="S271" s="7">
        <v>2.1793303702004701E-2</v>
      </c>
      <c r="T271" s="7">
        <v>9.9630424300817602E-2</v>
      </c>
      <c r="U271" s="7">
        <v>0.32801456931290901</v>
      </c>
      <c r="V271" s="8">
        <v>6.3398204484336002E-8</v>
      </c>
      <c r="W271" s="7">
        <v>0.14658058323234102</v>
      </c>
      <c r="X271" s="7">
        <v>7.95109072519192E-2</v>
      </c>
    </row>
    <row r="272" spans="1:24">
      <c r="A272" s="4">
        <v>3.2376846876580601E-4</v>
      </c>
      <c r="B272" s="4">
        <v>-1.3732464976107801</v>
      </c>
      <c r="C272" s="4">
        <v>-0.25336987717585002</v>
      </c>
      <c r="D272" s="5">
        <v>-0.12454517630916501</v>
      </c>
      <c r="E272" s="5">
        <v>-0.37015528509095302</v>
      </c>
      <c r="F272" s="5">
        <v>-0.49278349542051603</v>
      </c>
      <c r="G272" s="6">
        <v>1.052592603023</v>
      </c>
      <c r="H272" s="6">
        <v>-0.10033993324885701</v>
      </c>
      <c r="I272" s="6">
        <v>-0.8475330533891291</v>
      </c>
      <c r="J272" t="s">
        <v>964</v>
      </c>
      <c r="K272" s="7" t="s">
        <v>965</v>
      </c>
      <c r="L272" t="s">
        <v>906</v>
      </c>
      <c r="M272" t="s">
        <v>907</v>
      </c>
      <c r="N272" t="s">
        <v>966</v>
      </c>
      <c r="O272" t="s">
        <v>967</v>
      </c>
      <c r="P272" s="7">
        <v>0.99977791532097104</v>
      </c>
      <c r="Q272" s="8">
        <v>2.6694397044365602E-5</v>
      </c>
      <c r="R272" s="7">
        <v>0.68046025338496408</v>
      </c>
      <c r="S272" s="7">
        <v>0.79589356853009208</v>
      </c>
      <c r="T272" s="7">
        <v>0.36669010162590404</v>
      </c>
      <c r="U272" s="7">
        <v>0.16995467466768102</v>
      </c>
      <c r="V272" s="7">
        <v>1.3358760286165802E-3</v>
      </c>
      <c r="W272" s="7">
        <v>0.82224989092193701</v>
      </c>
      <c r="X272" s="7">
        <v>1.0974607140542299E-2</v>
      </c>
    </row>
    <row r="273" spans="1:24">
      <c r="A273" s="4">
        <v>-0.53791249679334108</v>
      </c>
      <c r="B273" s="4">
        <v>-1.37990198072929</v>
      </c>
      <c r="C273" s="4">
        <v>-0.97340004486031206</v>
      </c>
      <c r="D273" s="5">
        <v>-0.576022105659586</v>
      </c>
      <c r="E273" s="5">
        <v>-3.43324629748398E-2</v>
      </c>
      <c r="F273" s="5">
        <v>0.8952281403474931</v>
      </c>
      <c r="G273" s="6">
        <v>0.20488481800841601</v>
      </c>
      <c r="H273" s="6">
        <v>-3.1805159037869402E-2</v>
      </c>
      <c r="I273" s="6">
        <v>1.0704606121076199</v>
      </c>
      <c r="J273" t="s">
        <v>956</v>
      </c>
      <c r="K273" s="7" t="s">
        <v>957</v>
      </c>
      <c r="L273" t="s">
        <v>906</v>
      </c>
      <c r="M273" t="s">
        <v>907</v>
      </c>
      <c r="N273" t="s">
        <v>958</v>
      </c>
      <c r="O273" t="s">
        <v>959</v>
      </c>
      <c r="P273" s="7">
        <v>0.35960285530101604</v>
      </c>
      <c r="Q273" s="7">
        <v>1.5387091737567701E-3</v>
      </c>
      <c r="R273" s="7">
        <v>0.104678470039318</v>
      </c>
      <c r="S273" s="7">
        <v>0.25200874913749299</v>
      </c>
      <c r="T273" s="7">
        <v>0.97150451904200508</v>
      </c>
      <c r="U273" s="7">
        <v>6.1380743655850001E-2</v>
      </c>
      <c r="V273" s="7">
        <v>0.7298080221485741</v>
      </c>
      <c r="W273" s="7">
        <v>0.96335444165750006</v>
      </c>
      <c r="X273" s="7">
        <v>2.1332721465991699E-2</v>
      </c>
    </row>
    <row r="274" spans="1:24">
      <c r="A274" s="4">
        <v>-0.6708425903118691</v>
      </c>
      <c r="B274" s="4">
        <v>-1.5304451580954401</v>
      </c>
      <c r="C274" s="4">
        <v>-0.92176355885350103</v>
      </c>
      <c r="D274" s="5">
        <v>0.41758636350747502</v>
      </c>
      <c r="E274" s="5">
        <v>-1.0732072415682299</v>
      </c>
      <c r="F274" s="5">
        <v>-2.9211960561581298</v>
      </c>
      <c r="G274" s="6">
        <v>1.72332563908749</v>
      </c>
      <c r="H274" s="6">
        <v>-0.48184229235288206</v>
      </c>
      <c r="I274" s="6">
        <v>-1.0765838756255699</v>
      </c>
      <c r="J274" t="s">
        <v>928</v>
      </c>
      <c r="K274" s="7" t="s">
        <v>929</v>
      </c>
      <c r="L274" t="s">
        <v>906</v>
      </c>
      <c r="M274" t="s">
        <v>907</v>
      </c>
      <c r="N274" t="s">
        <v>930</v>
      </c>
      <c r="O274" t="s">
        <v>931</v>
      </c>
      <c r="P274" s="7">
        <v>3.1356463736664703E-2</v>
      </c>
      <c r="Q274" s="8">
        <v>3.86676870104991E-7</v>
      </c>
      <c r="R274" s="7">
        <v>9.1942383053433309E-3</v>
      </c>
      <c r="S274" s="7">
        <v>0.169646099912205</v>
      </c>
      <c r="T274" s="7">
        <v>4.7821594021305605E-4</v>
      </c>
      <c r="U274" s="8">
        <v>2.3706546202548502E-12</v>
      </c>
      <c r="V274" s="8">
        <v>8.9467088612822611E-8</v>
      </c>
      <c r="W274" s="7">
        <v>0.10056705074840301</v>
      </c>
      <c r="X274" s="7">
        <v>2.7115957374069101E-4</v>
      </c>
    </row>
    <row r="275" spans="1:24">
      <c r="A275" s="4">
        <v>-0.581496037818658</v>
      </c>
      <c r="B275" s="4">
        <v>-1.5803114511430199</v>
      </c>
      <c r="C275" s="4">
        <v>-0.50558106060238306</v>
      </c>
      <c r="D275" s="5">
        <v>-0.14256294714612502</v>
      </c>
      <c r="E275" s="5">
        <v>-0.54238387416738998</v>
      </c>
      <c r="F275" s="5">
        <v>-0.29817030212308304</v>
      </c>
      <c r="G275" s="6">
        <v>-0.73268114189865108</v>
      </c>
      <c r="H275" s="6">
        <v>-0.48397583181669301</v>
      </c>
      <c r="I275" s="6">
        <v>-0.42682630618063705</v>
      </c>
      <c r="J275" t="s">
        <v>983</v>
      </c>
      <c r="K275" s="7" t="s">
        <v>984</v>
      </c>
      <c r="L275" t="s">
        <v>906</v>
      </c>
      <c r="M275" t="s">
        <v>907</v>
      </c>
      <c r="N275" t="s">
        <v>974</v>
      </c>
      <c r="O275" t="s">
        <v>975</v>
      </c>
      <c r="P275" s="7">
        <v>1.1693604175186201E-3</v>
      </c>
      <c r="Q275" s="8">
        <v>7.5584545176741805E-13</v>
      </c>
      <c r="R275" s="7">
        <v>1.44744636098618E-2</v>
      </c>
      <c r="S275" s="7">
        <v>0.47879406282497106</v>
      </c>
      <c r="T275" s="7">
        <v>2.2479159847360402E-3</v>
      </c>
      <c r="U275" s="7">
        <v>9.0753898218551302E-2</v>
      </c>
      <c r="V275" s="8">
        <v>2.30191906294013E-5</v>
      </c>
      <c r="W275" s="7">
        <v>3.5812326978864203E-3</v>
      </c>
      <c r="X275" s="7">
        <v>1.13871512780224E-2</v>
      </c>
    </row>
    <row r="276" spans="1:24">
      <c r="A276" s="4">
        <v>-0.546155575199055</v>
      </c>
      <c r="B276" s="4">
        <v>-1.79586388481378</v>
      </c>
      <c r="C276" s="4">
        <v>-7.3129157571930392E-2</v>
      </c>
      <c r="D276" s="5">
        <v>0.26744764778781505</v>
      </c>
      <c r="E276" s="5">
        <v>-0.65792709788123305</v>
      </c>
      <c r="F276" s="5">
        <v>-1.58790455792327</v>
      </c>
      <c r="G276" s="6">
        <v>0.68899518688192707</v>
      </c>
      <c r="H276" s="6">
        <v>-0.57761931178289905</v>
      </c>
      <c r="I276" s="6">
        <v>-1.40057789925862</v>
      </c>
      <c r="J276" t="s">
        <v>952</v>
      </c>
      <c r="K276" s="7" t="s">
        <v>953</v>
      </c>
      <c r="L276" t="s">
        <v>906</v>
      </c>
      <c r="M276" t="s">
        <v>907</v>
      </c>
      <c r="N276" t="s">
        <v>954</v>
      </c>
      <c r="O276" t="s">
        <v>955</v>
      </c>
      <c r="P276" s="7">
        <v>0.24741069727460702</v>
      </c>
      <c r="Q276" s="8">
        <v>5.5574687548321596E-6</v>
      </c>
      <c r="R276" s="7">
        <v>0.94348235774388611</v>
      </c>
      <c r="S276" s="7">
        <v>0.59147869079068105</v>
      </c>
      <c r="T276" s="7">
        <v>0.135887214381155</v>
      </c>
      <c r="U276" s="7">
        <v>1.0918221503615501E-4</v>
      </c>
      <c r="V276" s="7">
        <v>8.1139145522139203E-2</v>
      </c>
      <c r="W276" s="7">
        <v>0.155880537338729</v>
      </c>
      <c r="X276" s="7">
        <v>4.7155410384592205E-4</v>
      </c>
    </row>
    <row r="277" spans="1:24">
      <c r="A277" s="4">
        <v>0.33116901790549003</v>
      </c>
      <c r="B277" s="4">
        <v>0.69531931492716803</v>
      </c>
      <c r="C277" s="4">
        <v>2.78637063057952E-2</v>
      </c>
      <c r="D277" s="5">
        <v>2.3267673343681003E-2</v>
      </c>
      <c r="E277" s="5">
        <v>-0.16246206677870201</v>
      </c>
      <c r="F277" s="5">
        <v>-0.57889423540322504</v>
      </c>
      <c r="G277" s="6">
        <v>1.20668213440031</v>
      </c>
      <c r="H277" s="6">
        <v>-0.35817503010521401</v>
      </c>
      <c r="I277" s="6">
        <v>6.6483013637401292E-2</v>
      </c>
      <c r="J277" t="s">
        <v>1003</v>
      </c>
      <c r="K277" s="7" t="s">
        <v>1004</v>
      </c>
      <c r="L277" t="s">
        <v>1005</v>
      </c>
      <c r="M277" t="s">
        <v>1006</v>
      </c>
      <c r="N277" t="s">
        <v>1007</v>
      </c>
      <c r="O277" t="s">
        <v>99</v>
      </c>
      <c r="P277" s="7">
        <v>0.48027802236207406</v>
      </c>
      <c r="Q277" s="7">
        <v>3.1689526411327197E-2</v>
      </c>
      <c r="R277" s="7">
        <v>0.97929387464626105</v>
      </c>
      <c r="S277" s="7">
        <v>0.96913275477704808</v>
      </c>
      <c r="T277" s="7">
        <v>0.76899669186475805</v>
      </c>
      <c r="U277" s="7">
        <v>0.114334438876036</v>
      </c>
      <c r="V277" s="7">
        <v>4.6708013439631806E-4</v>
      </c>
      <c r="W277" s="7">
        <v>0.34705895337909604</v>
      </c>
      <c r="X277" s="7">
        <v>0.89816657987271997</v>
      </c>
    </row>
    <row r="278" spans="1:24">
      <c r="A278" s="4">
        <v>0.27920849236738504</v>
      </c>
      <c r="B278" s="4">
        <v>6.8868319324257007E-2</v>
      </c>
      <c r="C278" s="4">
        <v>9.94174655227162E-2</v>
      </c>
      <c r="D278" s="5">
        <v>-5.1380733081310297E-2</v>
      </c>
      <c r="E278" s="5">
        <v>0.29804766498374502</v>
      </c>
      <c r="F278" s="5">
        <v>0.38366513819726905</v>
      </c>
      <c r="G278" s="6">
        <v>0.83574700645801403</v>
      </c>
      <c r="H278" s="6">
        <v>1.4725309417960299</v>
      </c>
      <c r="I278" s="6">
        <v>0.23537881418305601</v>
      </c>
      <c r="J278" t="s">
        <v>1008</v>
      </c>
      <c r="K278" s="7" t="s">
        <v>1009</v>
      </c>
      <c r="L278" t="s">
        <v>1005</v>
      </c>
      <c r="M278" t="s">
        <v>1006</v>
      </c>
      <c r="N278" t="s">
        <v>1010</v>
      </c>
      <c r="O278" t="s">
        <v>1011</v>
      </c>
      <c r="P278" s="7">
        <v>0.40039383689652402</v>
      </c>
      <c r="Q278" s="7">
        <v>0.81283059326081109</v>
      </c>
      <c r="R278" s="7">
        <v>0.8642829129147771</v>
      </c>
      <c r="S278" s="7">
        <v>0.90058292255334704</v>
      </c>
      <c r="T278" s="7">
        <v>0.34172367032557804</v>
      </c>
      <c r="U278" s="7">
        <v>0.165366915518841</v>
      </c>
      <c r="V278" s="7">
        <v>9.8288275494767905E-4</v>
      </c>
      <c r="W278" s="8">
        <v>2.4627742815731699E-7</v>
      </c>
      <c r="X278" s="7">
        <v>0.42472098911924705</v>
      </c>
    </row>
    <row r="279" spans="1:24">
      <c r="A279" s="4">
        <v>-0.60323511855836998</v>
      </c>
      <c r="B279" s="4">
        <v>-0.71966813831527998</v>
      </c>
      <c r="C279" s="4">
        <v>-0.56995610942877306</v>
      </c>
      <c r="D279" s="5">
        <v>-0.342579482597065</v>
      </c>
      <c r="E279" s="5">
        <v>-0.57911847523881099</v>
      </c>
      <c r="F279" s="5">
        <v>-1.25233038295571</v>
      </c>
      <c r="G279" s="6">
        <v>-0.10858444133225301</v>
      </c>
      <c r="H279" s="6">
        <v>-0.74020355093921408</v>
      </c>
      <c r="I279" s="6">
        <v>-1.06816711660695</v>
      </c>
      <c r="J279" t="s">
        <v>1016</v>
      </c>
      <c r="K279" s="7" t="s">
        <v>1017</v>
      </c>
      <c r="L279" t="s">
        <v>1005</v>
      </c>
      <c r="M279" t="s">
        <v>1006</v>
      </c>
      <c r="N279" t="s">
        <v>1018</v>
      </c>
      <c r="O279" t="s">
        <v>119</v>
      </c>
      <c r="P279" s="7">
        <v>2.45676164338234E-3</v>
      </c>
      <c r="Q279" s="8">
        <v>7.7951923800230499E-5</v>
      </c>
      <c r="R279" s="7">
        <v>1.3362135710859801E-2</v>
      </c>
      <c r="S279" s="7">
        <v>7.0608182065739197E-2</v>
      </c>
      <c r="T279" s="7">
        <v>3.3759530560451305E-3</v>
      </c>
      <c r="U279" s="8">
        <v>1.77613667764872E-8</v>
      </c>
      <c r="V279" s="7">
        <v>0.63734976182047509</v>
      </c>
      <c r="W279" s="7">
        <v>1.0644227125830401E-4</v>
      </c>
      <c r="X279" s="8">
        <v>4.1602991357701399E-7</v>
      </c>
    </row>
    <row r="280" spans="1:24">
      <c r="A280" s="4">
        <v>-0.56780749184443402</v>
      </c>
      <c r="B280" s="4">
        <v>-1.2407373756618201</v>
      </c>
      <c r="C280" s="4">
        <v>-0.60040972017076699</v>
      </c>
      <c r="D280" s="5">
        <v>-0.54795204803264108</v>
      </c>
      <c r="E280" s="5">
        <v>-0.25025031449646701</v>
      </c>
      <c r="F280" s="5">
        <v>-0.33891178626150203</v>
      </c>
      <c r="G280" s="6">
        <v>-0.58874875930239601</v>
      </c>
      <c r="H280" s="6">
        <v>-0.27577155389032304</v>
      </c>
      <c r="I280" s="6">
        <v>1.35166326546656E-2</v>
      </c>
      <c r="J280" t="s">
        <v>1012</v>
      </c>
      <c r="K280" s="7" t="s">
        <v>1013</v>
      </c>
      <c r="L280" t="s">
        <v>1005</v>
      </c>
      <c r="M280" t="s">
        <v>1006</v>
      </c>
      <c r="N280" t="s">
        <v>1014</v>
      </c>
      <c r="O280" t="s">
        <v>1015</v>
      </c>
      <c r="P280" s="7">
        <v>1.5580759915405501E-3</v>
      </c>
      <c r="Q280" s="8">
        <v>3.4830525687868802E-10</v>
      </c>
      <c r="R280" s="7">
        <v>3.55926716484384E-3</v>
      </c>
      <c r="S280" s="7">
        <v>1.0742738032869402E-3</v>
      </c>
      <c r="T280" s="7">
        <v>0.19762179922440201</v>
      </c>
      <c r="U280" s="7">
        <v>5.1500072857935002E-2</v>
      </c>
      <c r="V280" s="7">
        <v>4.6089924356353606E-4</v>
      </c>
      <c r="W280" s="7">
        <v>0.108712876656471</v>
      </c>
      <c r="X280" s="7">
        <v>0.9612159115816381</v>
      </c>
    </row>
    <row r="281" spans="1:24">
      <c r="A281" s="4">
        <v>1.3059525479930301</v>
      </c>
      <c r="B281" s="4">
        <v>3.5571895714147099</v>
      </c>
      <c r="C281" s="4">
        <v>1.0078465411517901</v>
      </c>
      <c r="D281" s="5">
        <v>-0.20592282577505602</v>
      </c>
      <c r="E281" s="5">
        <v>1.0677115465498601</v>
      </c>
      <c r="F281" s="5">
        <v>5.1544329302375402E-2</v>
      </c>
      <c r="G281" s="6">
        <v>2.3756663451377</v>
      </c>
      <c r="H281" s="6">
        <v>1.1674806274344101</v>
      </c>
      <c r="I281" s="6">
        <v>0.19384254939635501</v>
      </c>
      <c r="J281" t="s">
        <v>1043</v>
      </c>
      <c r="K281" s="7" t="s">
        <v>1044</v>
      </c>
      <c r="L281" t="s">
        <v>1021</v>
      </c>
      <c r="M281" t="s">
        <v>1022</v>
      </c>
      <c r="N281" t="s">
        <v>1045</v>
      </c>
      <c r="O281" t="s">
        <v>1035</v>
      </c>
      <c r="P281" s="7">
        <v>0.22327393967858702</v>
      </c>
      <c r="Q281" s="8">
        <v>5.4865451423783307E-5</v>
      </c>
      <c r="R281" s="7">
        <v>0.48537922678770201</v>
      </c>
      <c r="S281" s="7">
        <v>0.88576221307883707</v>
      </c>
      <c r="T281" s="7">
        <v>0.33259624193885701</v>
      </c>
      <c r="U281" s="7">
        <v>0.97835403225274709</v>
      </c>
      <c r="V281" s="7">
        <v>7.2838320949789002E-3</v>
      </c>
      <c r="W281" s="7">
        <v>0.22085856097774301</v>
      </c>
      <c r="X281" s="7">
        <v>0.88388996881141002</v>
      </c>
    </row>
    <row r="282" spans="1:24">
      <c r="A282" s="4">
        <v>0.509002161834059</v>
      </c>
      <c r="B282" s="4">
        <v>2.7044446323953699</v>
      </c>
      <c r="C282" s="4">
        <v>0.82540667707944704</v>
      </c>
      <c r="D282" s="5">
        <v>-0.31936177549448402</v>
      </c>
      <c r="E282" s="5">
        <v>0.83488683468196812</v>
      </c>
      <c r="F282" s="5">
        <v>0.6184038046250111</v>
      </c>
      <c r="G282" s="6">
        <v>1.3639710003774899</v>
      </c>
      <c r="H282" s="6">
        <v>2.0536558815851498</v>
      </c>
      <c r="I282" s="6">
        <v>0.28085841455604804</v>
      </c>
      <c r="J282" t="s">
        <v>1078</v>
      </c>
      <c r="K282" s="7" t="s">
        <v>1079</v>
      </c>
      <c r="L282" t="s">
        <v>1021</v>
      </c>
      <c r="M282" t="s">
        <v>1022</v>
      </c>
      <c r="N282" t="s">
        <v>1076</v>
      </c>
      <c r="O282" t="s">
        <v>1077</v>
      </c>
      <c r="P282" s="7">
        <v>0.53952577980635408</v>
      </c>
      <c r="Q282" s="8">
        <v>5.4917279194469492E-6</v>
      </c>
      <c r="R282" s="7">
        <v>0.34149157047906803</v>
      </c>
      <c r="S282" s="7">
        <v>0.68813808695441203</v>
      </c>
      <c r="T282" s="7">
        <v>0.22558674448548902</v>
      </c>
      <c r="U282" s="7">
        <v>0.37452058705371705</v>
      </c>
      <c r="V282" s="7">
        <v>1.9057022215477799E-2</v>
      </c>
      <c r="W282" s="7">
        <v>5.3455328085447E-4</v>
      </c>
      <c r="X282" s="7">
        <v>0.71576128655688909</v>
      </c>
    </row>
    <row r="283" spans="1:24">
      <c r="A283" s="4">
        <v>5.5125849062746597E-2</v>
      </c>
      <c r="B283" s="4">
        <v>2.5750445755565199</v>
      </c>
      <c r="C283" s="4">
        <v>-0.35709249331906501</v>
      </c>
      <c r="D283" s="5">
        <v>-0.26037943654120205</v>
      </c>
      <c r="E283" s="5">
        <v>-1.01718764786077</v>
      </c>
      <c r="F283" s="5">
        <v>-0.78922453559806804</v>
      </c>
      <c r="G283" s="6">
        <v>-0.75885069852584408</v>
      </c>
      <c r="H283" s="6">
        <v>-1.0546504318363501</v>
      </c>
      <c r="I283" s="6">
        <v>-1.0916601374819299</v>
      </c>
      <c r="J283" t="s">
        <v>1019</v>
      </c>
      <c r="K283" s="7" t="s">
        <v>1020</v>
      </c>
      <c r="L283" t="s">
        <v>1021</v>
      </c>
      <c r="M283" t="s">
        <v>1022</v>
      </c>
      <c r="N283" t="s">
        <v>1023</v>
      </c>
      <c r="O283" t="s">
        <v>1024</v>
      </c>
      <c r="P283" s="7">
        <v>0.93877816854098706</v>
      </c>
      <c r="Q283" s="8">
        <v>1.7748587056572302E-10</v>
      </c>
      <c r="R283" s="7">
        <v>0.52074009032145308</v>
      </c>
      <c r="S283" s="7">
        <v>0.533587642836719</v>
      </c>
      <c r="T283" s="7">
        <v>4.5762848271703304E-3</v>
      </c>
      <c r="U283" s="7">
        <v>2.2972640605509399E-2</v>
      </c>
      <c r="V283" s="7">
        <v>2.3592751990628699E-2</v>
      </c>
      <c r="W283" s="7">
        <v>1.8127822521474301E-3</v>
      </c>
      <c r="X283" s="7">
        <v>1.4863680153847101E-3</v>
      </c>
    </row>
    <row r="284" spans="1:24">
      <c r="A284" s="4">
        <v>0.80279835731143401</v>
      </c>
      <c r="B284" s="4">
        <v>2.35239146459802</v>
      </c>
      <c r="C284" s="4">
        <v>1.0504997552490101</v>
      </c>
      <c r="D284" s="5">
        <v>-0.87015130020557507</v>
      </c>
      <c r="E284" s="5">
        <v>4.7552424988248597E-2</v>
      </c>
      <c r="F284" s="5">
        <v>-0.12355349523406602</v>
      </c>
      <c r="G284" s="6">
        <v>0.13167658797374801</v>
      </c>
      <c r="H284" s="6">
        <v>-0.35268539295638002</v>
      </c>
      <c r="I284" s="6">
        <v>-0.214735156518395</v>
      </c>
      <c r="J284" t="s">
        <v>1032</v>
      </c>
      <c r="K284" s="7" t="s">
        <v>1033</v>
      </c>
      <c r="L284" t="s">
        <v>1021</v>
      </c>
      <c r="M284" t="s">
        <v>1022</v>
      </c>
      <c r="N284" t="s">
        <v>1034</v>
      </c>
      <c r="O284" t="s">
        <v>1035</v>
      </c>
      <c r="P284" s="7">
        <v>0.29145777780012905</v>
      </c>
      <c r="Q284" s="8">
        <v>9.219773602824131E-5</v>
      </c>
      <c r="R284" s="7">
        <v>0.217469142672952</v>
      </c>
      <c r="S284" s="7">
        <v>0.18542417522166801</v>
      </c>
      <c r="T284" s="7">
        <v>0.97047325919790806</v>
      </c>
      <c r="U284" s="7">
        <v>0.90971328652089001</v>
      </c>
      <c r="V284" s="7">
        <v>0.8797002160493741</v>
      </c>
      <c r="W284" s="7">
        <v>0.64272063884849706</v>
      </c>
      <c r="X284" s="7">
        <v>0.80131137911937411</v>
      </c>
    </row>
    <row r="285" spans="1:24">
      <c r="A285" s="4">
        <v>0.59921627047580406</v>
      </c>
      <c r="B285" s="4">
        <v>2.1968769418599199</v>
      </c>
      <c r="C285" s="4">
        <v>0.28941996589508501</v>
      </c>
      <c r="D285" s="5">
        <v>0.25043567352462204</v>
      </c>
      <c r="E285" s="5">
        <v>0.17749777727200403</v>
      </c>
      <c r="F285" s="5">
        <v>0.20255983900115601</v>
      </c>
      <c r="G285" s="6">
        <v>-6.2894057168252401E-2</v>
      </c>
      <c r="H285" s="6">
        <v>-6.8232361016480794E-2</v>
      </c>
      <c r="I285" s="6">
        <v>-0.161269548420922</v>
      </c>
      <c r="J285" t="s">
        <v>1064</v>
      </c>
      <c r="K285" s="7" t="s">
        <v>1065</v>
      </c>
      <c r="L285" t="s">
        <v>1021</v>
      </c>
      <c r="M285" t="s">
        <v>1022</v>
      </c>
      <c r="N285" t="s">
        <v>1023</v>
      </c>
      <c r="O285" t="s">
        <v>1024</v>
      </c>
      <c r="P285" s="8">
        <v>5.2051753475096099E-6</v>
      </c>
      <c r="Q285" s="8">
        <v>4.8300572615034898E-21</v>
      </c>
      <c r="R285" s="7">
        <v>4.8049017272116697E-2</v>
      </c>
      <c r="S285" s="7">
        <v>3.0465101937994701E-2</v>
      </c>
      <c r="T285" s="7">
        <v>0.18192046414784502</v>
      </c>
      <c r="U285" s="7">
        <v>9.7727258042893894E-2</v>
      </c>
      <c r="V285" s="7">
        <v>0.66391274699992409</v>
      </c>
      <c r="W285" s="7">
        <v>0.63028145880798503</v>
      </c>
      <c r="X285" s="7">
        <v>0.19529570440661301</v>
      </c>
    </row>
    <row r="286" spans="1:24">
      <c r="A286" s="4">
        <v>0.47045215391511302</v>
      </c>
      <c r="B286" s="4">
        <v>2.0904183290812299</v>
      </c>
      <c r="C286" s="4">
        <v>0.43729459132369602</v>
      </c>
      <c r="D286" s="5">
        <v>-0.710287201234994</v>
      </c>
      <c r="E286" s="5">
        <v>0.83303754097600602</v>
      </c>
      <c r="F286" s="5">
        <v>-0.31084979115086903</v>
      </c>
      <c r="G286" s="6">
        <v>0.36324810350758102</v>
      </c>
      <c r="H286" s="6">
        <v>0.35035400039907</v>
      </c>
      <c r="I286" s="6">
        <v>0.51826885222795105</v>
      </c>
      <c r="J286" t="s">
        <v>1046</v>
      </c>
      <c r="K286" s="7" t="s">
        <v>1047</v>
      </c>
      <c r="L286" t="s">
        <v>1021</v>
      </c>
      <c r="M286" t="s">
        <v>1022</v>
      </c>
      <c r="N286" t="s">
        <v>1048</v>
      </c>
      <c r="O286" t="s">
        <v>1039</v>
      </c>
      <c r="P286" s="7">
        <v>0.67908654313442107</v>
      </c>
      <c r="Q286" s="7">
        <v>2.6105223663721701E-3</v>
      </c>
      <c r="R286" s="7">
        <v>0.76832471620297704</v>
      </c>
      <c r="S286" s="7">
        <v>0.40706106060242503</v>
      </c>
      <c r="T286" s="7">
        <v>0.36072085389462</v>
      </c>
      <c r="U286" s="7">
        <v>0.7829750280619171</v>
      </c>
      <c r="V286" s="7">
        <v>0.69682380608166605</v>
      </c>
      <c r="W286" s="7">
        <v>0.7083771791552661</v>
      </c>
      <c r="X286" s="7">
        <v>0.56217051442195998</v>
      </c>
    </row>
    <row r="287" spans="1:24">
      <c r="A287" s="4">
        <v>-0.12734027201237902</v>
      </c>
      <c r="B287" s="4">
        <v>1.6205301969315999</v>
      </c>
      <c r="C287" s="4">
        <v>-0.10914642657600901</v>
      </c>
      <c r="D287" s="5">
        <v>0.172825160957531</v>
      </c>
      <c r="E287" s="5">
        <v>0.41661370450003998</v>
      </c>
      <c r="F287" s="5">
        <v>1.4080317013556101</v>
      </c>
      <c r="G287" s="6">
        <v>0.24197673590105301</v>
      </c>
      <c r="H287" s="6">
        <v>7.8255195406709901E-2</v>
      </c>
      <c r="I287" s="6">
        <v>0.663809331402334</v>
      </c>
      <c r="J287" t="s">
        <v>1025</v>
      </c>
      <c r="K287" s="7" t="s">
        <v>1026</v>
      </c>
      <c r="L287" t="s">
        <v>1021</v>
      </c>
      <c r="M287" t="s">
        <v>1022</v>
      </c>
      <c r="N287" t="s">
        <v>1027</v>
      </c>
      <c r="O287" t="s">
        <v>1028</v>
      </c>
      <c r="P287" s="7">
        <v>0.76298184028868998</v>
      </c>
      <c r="Q287" s="8">
        <v>1.1153128656758599E-8</v>
      </c>
      <c r="R287" s="7">
        <v>0.84828740197936903</v>
      </c>
      <c r="S287" s="7">
        <v>0.59606673055189108</v>
      </c>
      <c r="T287" s="7">
        <v>0.15072713645440802</v>
      </c>
      <c r="U287" s="8">
        <v>8.3789197904892396E-7</v>
      </c>
      <c r="V287" s="7">
        <v>0.39624433352674704</v>
      </c>
      <c r="W287" s="7">
        <v>0.82060626418869997</v>
      </c>
      <c r="X287" s="7">
        <v>1.0000662605053001E-2</v>
      </c>
    </row>
    <row r="288" spans="1:24">
      <c r="A288" s="4">
        <v>0.34155942736907202</v>
      </c>
      <c r="B288" s="4">
        <v>1.5492494066149001</v>
      </c>
      <c r="C288" s="4">
        <v>4.2227871277766805E-4</v>
      </c>
      <c r="D288" s="5">
        <v>-0.13162905465345701</v>
      </c>
      <c r="E288" s="5">
        <v>9.6543500700456697E-2</v>
      </c>
      <c r="F288" s="5">
        <v>8.07700540178828E-2</v>
      </c>
      <c r="G288" s="6">
        <v>0.22939337523007303</v>
      </c>
      <c r="H288" s="6">
        <v>0.40779690158545001</v>
      </c>
      <c r="I288" s="6">
        <v>-3.23749214349505E-2</v>
      </c>
      <c r="J288" t="s">
        <v>1040</v>
      </c>
      <c r="K288" s="7" t="s">
        <v>1041</v>
      </c>
      <c r="L288" t="s">
        <v>1021</v>
      </c>
      <c r="M288" t="s">
        <v>1022</v>
      </c>
      <c r="N288" t="s">
        <v>1042</v>
      </c>
      <c r="O288" t="s">
        <v>118</v>
      </c>
      <c r="P288" s="7">
        <v>0.59385252429778401</v>
      </c>
      <c r="Q288" s="7">
        <v>2.4713223868899501E-4</v>
      </c>
      <c r="R288" s="7">
        <v>0.99977919670662307</v>
      </c>
      <c r="S288" s="7">
        <v>0.84427905650886204</v>
      </c>
      <c r="T288" s="7">
        <v>0.90372049402252208</v>
      </c>
      <c r="U288" s="7">
        <v>0.91739426116517409</v>
      </c>
      <c r="V288" s="7">
        <v>0.67767330862431407</v>
      </c>
      <c r="W288" s="7">
        <v>0.41059559451646999</v>
      </c>
      <c r="X288" s="7">
        <v>0.96419254333833704</v>
      </c>
    </row>
    <row r="289" spans="1:24">
      <c r="A289" s="4">
        <v>-3.12614519001757E-2</v>
      </c>
      <c r="B289" s="4">
        <v>1.00764112384094</v>
      </c>
      <c r="C289" s="4">
        <v>0.35244271101700103</v>
      </c>
      <c r="D289" s="5">
        <v>-0.16635075734778701</v>
      </c>
      <c r="E289" s="5">
        <v>-0.12324340124525701</v>
      </c>
      <c r="F289" s="5">
        <v>-0.73711962490023308</v>
      </c>
      <c r="G289" s="6">
        <v>0.55201664611999901</v>
      </c>
      <c r="H289" s="6">
        <v>3.3576100132257196E-2</v>
      </c>
      <c r="I289" s="6">
        <v>-0.50208598202564603</v>
      </c>
      <c r="J289" t="s">
        <v>1074</v>
      </c>
      <c r="K289" s="7" t="s">
        <v>1075</v>
      </c>
      <c r="L289" t="s">
        <v>1021</v>
      </c>
      <c r="M289" t="s">
        <v>1022</v>
      </c>
      <c r="N289" t="s">
        <v>1076</v>
      </c>
      <c r="O289" t="s">
        <v>1077</v>
      </c>
      <c r="P289" s="7">
        <v>0.96901459805122303</v>
      </c>
      <c r="Q289" s="7">
        <v>3.3949559371699405E-3</v>
      </c>
      <c r="R289" s="7">
        <v>0.57022617807923703</v>
      </c>
      <c r="S289" s="7">
        <v>0.74637719034635208</v>
      </c>
      <c r="T289" s="7">
        <v>0.84134855300219402</v>
      </c>
      <c r="U289" s="7">
        <v>5.1388445503224696E-2</v>
      </c>
      <c r="V289" s="7">
        <v>0.14113762580841202</v>
      </c>
      <c r="W289" s="7">
        <v>0.95060664579918108</v>
      </c>
      <c r="X289" s="7">
        <v>0.20209519614688201</v>
      </c>
    </row>
    <row r="290" spans="1:24">
      <c r="A290" s="4">
        <v>0.55214977017063804</v>
      </c>
      <c r="B290" s="4">
        <v>0.98420529348297403</v>
      </c>
      <c r="C290" s="4">
        <v>0.63679959507821904</v>
      </c>
      <c r="D290" s="5">
        <v>1.0238615599065699</v>
      </c>
      <c r="E290" s="5">
        <v>0.738872902880223</v>
      </c>
      <c r="F290" s="5">
        <v>-0.20725401232452401</v>
      </c>
      <c r="G290" s="6">
        <v>-0.43661047282927601</v>
      </c>
      <c r="H290" s="6">
        <v>0.19750522147221403</v>
      </c>
      <c r="I290" s="6">
        <v>-0.99765790389740006</v>
      </c>
      <c r="J290" t="s">
        <v>1056</v>
      </c>
      <c r="K290" s="7" t="s">
        <v>1057</v>
      </c>
      <c r="L290" t="s">
        <v>1021</v>
      </c>
      <c r="M290" t="s">
        <v>1022</v>
      </c>
      <c r="N290" t="s">
        <v>1058</v>
      </c>
      <c r="O290" t="s">
        <v>1059</v>
      </c>
      <c r="P290" s="7">
        <v>5.0084737298043198E-2</v>
      </c>
      <c r="Q290" s="8">
        <v>8.6526292451157913E-5</v>
      </c>
      <c r="R290" s="7">
        <v>5.0353157725308198E-2</v>
      </c>
      <c r="S290" s="8">
        <v>9.7228915451855798E-5</v>
      </c>
      <c r="T290" s="7">
        <v>6.6376362219531205E-3</v>
      </c>
      <c r="U290" s="7">
        <v>0.52722351506154408</v>
      </c>
      <c r="V290" s="7">
        <v>9.3577263321583892E-2</v>
      </c>
      <c r="W290" s="7">
        <v>0.51197317334651504</v>
      </c>
      <c r="X290" s="7">
        <v>1.73410634498894E-4</v>
      </c>
    </row>
    <row r="291" spans="1:24">
      <c r="A291" s="4">
        <v>-0.21152900948043601</v>
      </c>
      <c r="B291" s="4">
        <v>0.37296937540483605</v>
      </c>
      <c r="C291" s="4">
        <v>0.25077790444735804</v>
      </c>
      <c r="D291" s="5">
        <v>-0.42911328186540504</v>
      </c>
      <c r="E291" s="5">
        <v>-0.44634803997104</v>
      </c>
      <c r="F291" s="5">
        <v>-0.33948139868017702</v>
      </c>
      <c r="G291" s="6">
        <v>-0.31304095295962503</v>
      </c>
      <c r="H291" s="6">
        <v>-1.02344894109985</v>
      </c>
      <c r="I291" s="6">
        <v>-0.28870089641622504</v>
      </c>
      <c r="J291" t="s">
        <v>1036</v>
      </c>
      <c r="K291" s="7" t="s">
        <v>1037</v>
      </c>
      <c r="L291" t="s">
        <v>1021</v>
      </c>
      <c r="M291" t="s">
        <v>1022</v>
      </c>
      <c r="N291" t="s">
        <v>1038</v>
      </c>
      <c r="O291" t="s">
        <v>1039</v>
      </c>
      <c r="P291" s="7">
        <v>0.605371926620352</v>
      </c>
      <c r="Q291" s="7">
        <v>0.166050374218595</v>
      </c>
      <c r="R291" s="7">
        <v>0.60736157709876903</v>
      </c>
      <c r="S291" s="7">
        <v>0.13983169452449401</v>
      </c>
      <c r="T291" s="7">
        <v>0.158883487802323</v>
      </c>
      <c r="U291" s="7">
        <v>0.28344150608565405</v>
      </c>
      <c r="V291" s="7">
        <v>0.29725017900492401</v>
      </c>
      <c r="W291" s="7">
        <v>2.84054737499836E-4</v>
      </c>
      <c r="X291" s="7">
        <v>0.35885216488444605</v>
      </c>
    </row>
    <row r="292" spans="1:24">
      <c r="A292" s="4">
        <v>-0.97397173726152508</v>
      </c>
      <c r="B292" s="4">
        <v>0.371012881980883</v>
      </c>
      <c r="C292" s="4">
        <v>-1.02007794397592</v>
      </c>
      <c r="D292" s="5">
        <v>-0.51674844838639999</v>
      </c>
      <c r="E292" s="5">
        <v>-0.21733137813600803</v>
      </c>
      <c r="F292" s="5">
        <v>-1.01022503517019E-2</v>
      </c>
      <c r="G292" s="6">
        <v>-0.55246488433234997</v>
      </c>
      <c r="H292" s="6">
        <v>-0.80981959728760311</v>
      </c>
      <c r="I292" s="6">
        <v>0.47992388124797403</v>
      </c>
      <c r="J292" t="s">
        <v>1029</v>
      </c>
      <c r="K292" s="7" t="s">
        <v>1030</v>
      </c>
      <c r="L292" t="s">
        <v>1021</v>
      </c>
      <c r="M292" t="s">
        <v>1022</v>
      </c>
      <c r="N292" t="s">
        <v>1031</v>
      </c>
      <c r="O292" t="s">
        <v>1028</v>
      </c>
      <c r="P292" s="7">
        <v>7.3050520557838906E-4</v>
      </c>
      <c r="Q292" s="7">
        <v>0.15168841019577201</v>
      </c>
      <c r="R292" s="7">
        <v>1.9269944052548501E-3</v>
      </c>
      <c r="S292" s="7">
        <v>5.6663791823787002E-2</v>
      </c>
      <c r="T292" s="7">
        <v>0.55402728005824908</v>
      </c>
      <c r="U292" s="7">
        <v>0.98597567072089609</v>
      </c>
      <c r="V292" s="7">
        <v>3.8491571260332598E-2</v>
      </c>
      <c r="W292" s="7">
        <v>2.44119786818517E-3</v>
      </c>
      <c r="X292" s="7">
        <v>8.3806730811575011E-2</v>
      </c>
    </row>
    <row r="293" spans="1:24">
      <c r="A293" s="4">
        <v>1.6341748167018701E-2</v>
      </c>
      <c r="B293" s="4">
        <v>0.335092488808094</v>
      </c>
      <c r="C293" s="4">
        <v>8.4374262222818103E-2</v>
      </c>
      <c r="D293" s="5">
        <v>0.62183547712588805</v>
      </c>
      <c r="E293" s="5">
        <v>0.59968549182674002</v>
      </c>
      <c r="F293" s="5">
        <v>1.2404025699169701</v>
      </c>
      <c r="G293" s="6">
        <v>-0.54862648586468299</v>
      </c>
      <c r="H293" s="6">
        <v>0.52081899846139701</v>
      </c>
      <c r="I293" s="6">
        <v>1.14214276422048</v>
      </c>
      <c r="J293" t="s">
        <v>1066</v>
      </c>
      <c r="K293" s="7" t="s">
        <v>1067</v>
      </c>
      <c r="L293" t="s">
        <v>1021</v>
      </c>
      <c r="M293" t="s">
        <v>1022</v>
      </c>
      <c r="N293" t="s">
        <v>1068</v>
      </c>
      <c r="O293" t="s">
        <v>1069</v>
      </c>
      <c r="P293" s="7">
        <v>0.95991653549052502</v>
      </c>
      <c r="Q293" s="7">
        <v>1.7182807445211699E-2</v>
      </c>
      <c r="R293" s="7">
        <v>0.7841839089801651</v>
      </c>
      <c r="S293" s="8">
        <v>5.5850794161117201E-5</v>
      </c>
      <c r="T293" s="7">
        <v>2.0927676346962202E-4</v>
      </c>
      <c r="U293" s="8">
        <v>1.9425573917983102E-10</v>
      </c>
      <c r="V293" s="7">
        <v>2.7564510041968801E-4</v>
      </c>
      <c r="W293" s="7">
        <v>5.5737019592877208E-4</v>
      </c>
      <c r="X293" s="8">
        <v>1.4689229625736601E-9</v>
      </c>
    </row>
    <row r="294" spans="1:24">
      <c r="A294" s="4">
        <v>0.10843643257160701</v>
      </c>
      <c r="B294" s="4">
        <v>-0.28116347544614001</v>
      </c>
      <c r="C294" s="4">
        <v>-0.13226284382314901</v>
      </c>
      <c r="D294" s="5">
        <v>0.63111335984813999</v>
      </c>
      <c r="E294" s="5">
        <v>2.4464597517574802</v>
      </c>
      <c r="F294" s="5">
        <v>1.2087296404342101</v>
      </c>
      <c r="G294" s="6">
        <v>3.0044739246191901</v>
      </c>
      <c r="H294" s="6">
        <v>3.1946721021459901</v>
      </c>
      <c r="I294" s="6">
        <v>-0.15678619755328102</v>
      </c>
      <c r="J294" t="s">
        <v>1070</v>
      </c>
      <c r="K294" s="7" t="s">
        <v>1071</v>
      </c>
      <c r="L294" t="s">
        <v>1021</v>
      </c>
      <c r="M294" t="s">
        <v>1022</v>
      </c>
      <c r="N294" t="s">
        <v>1072</v>
      </c>
      <c r="O294" t="s">
        <v>1073</v>
      </c>
      <c r="P294" s="7">
        <v>0.89023921696019903</v>
      </c>
      <c r="Q294" s="7">
        <v>0.51055128848117604</v>
      </c>
      <c r="R294" s="7">
        <v>0.89274902423328206</v>
      </c>
      <c r="S294" s="7">
        <v>0.13976589938223302</v>
      </c>
      <c r="T294" s="8">
        <v>3.9098924171846598E-7</v>
      </c>
      <c r="U294" s="7">
        <v>3.7241159313330702E-3</v>
      </c>
      <c r="V294" s="8">
        <v>1.17764061951811E-9</v>
      </c>
      <c r="W294" s="8">
        <v>4.0593145899631704E-10</v>
      </c>
      <c r="X294" s="7">
        <v>0.77780082282495511</v>
      </c>
    </row>
    <row r="295" spans="1:24">
      <c r="A295" s="4">
        <v>-0.22356071716419401</v>
      </c>
      <c r="B295" s="4">
        <v>-0.28663724398782103</v>
      </c>
      <c r="C295" s="4">
        <v>-1.42965402333299E-2</v>
      </c>
      <c r="D295" s="5">
        <v>-0.644913895135099</v>
      </c>
      <c r="E295" s="5">
        <v>0.27353484097025998</v>
      </c>
      <c r="F295" s="5">
        <v>0.66242793072088302</v>
      </c>
      <c r="G295" s="6">
        <v>0.48154230971140805</v>
      </c>
      <c r="H295" s="6">
        <v>0.99579877501990111</v>
      </c>
      <c r="I295" s="6">
        <v>1.04996933393422</v>
      </c>
      <c r="J295" t="s">
        <v>1049</v>
      </c>
      <c r="K295" s="7" t="s">
        <v>1050</v>
      </c>
      <c r="L295" t="s">
        <v>1021</v>
      </c>
      <c r="M295" t="s">
        <v>1022</v>
      </c>
      <c r="N295" t="s">
        <v>1051</v>
      </c>
      <c r="O295" t="s">
        <v>1039</v>
      </c>
      <c r="P295" s="7">
        <v>0.21982040483564103</v>
      </c>
      <c r="Q295" s="7">
        <v>4.6809653791228596E-2</v>
      </c>
      <c r="R295" s="7">
        <v>0.97512222593861508</v>
      </c>
      <c r="S295" s="8">
        <v>4.4659181583266998E-5</v>
      </c>
      <c r="T295" s="7">
        <v>0.10800881502312201</v>
      </c>
      <c r="U295" s="8">
        <v>4.4119401896049903E-5</v>
      </c>
      <c r="V295" s="7">
        <v>1.5126664915203201E-3</v>
      </c>
      <c r="W295" s="8">
        <v>2.2679626857643301E-8</v>
      </c>
      <c r="X295" s="8">
        <v>1.2809961348850201E-8</v>
      </c>
    </row>
    <row r="296" spans="1:24">
      <c r="A296" s="4">
        <v>-0.12419108087833701</v>
      </c>
      <c r="B296" s="4">
        <v>-1.01990009963726</v>
      </c>
      <c r="C296" s="4">
        <v>-0.41313965149127801</v>
      </c>
      <c r="D296" s="5">
        <v>0.32557489952773405</v>
      </c>
      <c r="E296" s="5">
        <v>6.0351707047299599E-2</v>
      </c>
      <c r="F296" s="5">
        <v>0.24629926120803902</v>
      </c>
      <c r="G296" s="6">
        <v>-0.211527902809928</v>
      </c>
      <c r="H296" s="6">
        <v>-6.4418780325693703E-2</v>
      </c>
      <c r="I296" s="6">
        <v>-0.369349864794074</v>
      </c>
      <c r="J296" t="s">
        <v>1052</v>
      </c>
      <c r="K296" s="7" t="s">
        <v>1053</v>
      </c>
      <c r="L296" t="s">
        <v>1021</v>
      </c>
      <c r="M296" t="s">
        <v>1022</v>
      </c>
      <c r="N296" t="s">
        <v>1054</v>
      </c>
      <c r="O296" t="s">
        <v>1055</v>
      </c>
      <c r="P296" s="7">
        <v>0.51112581557390202</v>
      </c>
      <c r="Q296" s="8">
        <v>2.7481422700086306E-10</v>
      </c>
      <c r="R296" s="7">
        <v>1.44470853936396E-2</v>
      </c>
      <c r="S296" s="7">
        <v>1.6390054729300701E-2</v>
      </c>
      <c r="T296" s="7">
        <v>0.78502250973032806</v>
      </c>
      <c r="U296" s="7">
        <v>8.6625021311570002E-2</v>
      </c>
      <c r="V296" s="7">
        <v>0.13090283600824801</v>
      </c>
      <c r="W296" s="7">
        <v>0.71214004554844601</v>
      </c>
      <c r="X296" s="7">
        <v>7.3518523384167606E-3</v>
      </c>
    </row>
    <row r="297" spans="1:24">
      <c r="A297" s="4">
        <v>-0.62771607330565304</v>
      </c>
      <c r="B297" s="4">
        <v>-1.18637769158436</v>
      </c>
      <c r="C297" s="4">
        <v>-1.1917549653711901</v>
      </c>
      <c r="D297" s="5">
        <v>-0.55733078745742604</v>
      </c>
      <c r="E297" s="5">
        <v>-6.16030827973102E-2</v>
      </c>
      <c r="F297" s="5">
        <v>0.11916493797233901</v>
      </c>
      <c r="G297" s="6">
        <v>5.7693018272893005E-2</v>
      </c>
      <c r="H297" s="6">
        <v>1.5795343675095102</v>
      </c>
      <c r="I297" s="6">
        <v>1.4483821339854499</v>
      </c>
      <c r="J297" t="s">
        <v>1080</v>
      </c>
      <c r="K297" s="7" t="s">
        <v>1081</v>
      </c>
      <c r="L297" t="s">
        <v>1021</v>
      </c>
      <c r="M297" t="s">
        <v>1022</v>
      </c>
      <c r="N297" t="s">
        <v>1082</v>
      </c>
      <c r="O297" t="s">
        <v>1039</v>
      </c>
      <c r="P297" s="7">
        <v>5.4251921290858006E-2</v>
      </c>
      <c r="Q297" s="8">
        <v>4.6982263893781303E-5</v>
      </c>
      <c r="R297" s="7">
        <v>1.08109945340936E-3</v>
      </c>
      <c r="S297" s="7">
        <v>6.35748123574192E-2</v>
      </c>
      <c r="T297" s="7">
        <v>0.90981515101841404</v>
      </c>
      <c r="U297" s="7">
        <v>0.79559478104037806</v>
      </c>
      <c r="V297" s="7">
        <v>0.89116793846395903</v>
      </c>
      <c r="W297" s="8">
        <v>1.0989529941005E-6</v>
      </c>
      <c r="X297" s="8">
        <v>6.4020526250787593E-6</v>
      </c>
    </row>
    <row r="298" spans="1:24">
      <c r="A298" s="4">
        <v>-1.30754495128569</v>
      </c>
      <c r="B298" s="4">
        <v>-2.201183157095</v>
      </c>
      <c r="C298" s="4">
        <v>-0.52821549780244503</v>
      </c>
      <c r="D298" s="5">
        <v>-0.40947461247157202</v>
      </c>
      <c r="E298" s="5">
        <v>-0.21040488834732402</v>
      </c>
      <c r="F298" s="5">
        <v>-0.13289195397222001</v>
      </c>
      <c r="G298" s="6">
        <v>0.67223465437818608</v>
      </c>
      <c r="H298" s="6">
        <v>-0.253594587933968</v>
      </c>
      <c r="I298" s="6">
        <v>0.11171995281723701</v>
      </c>
      <c r="J298" t="s">
        <v>1060</v>
      </c>
      <c r="K298" s="7" t="s">
        <v>1061</v>
      </c>
      <c r="L298" t="s">
        <v>1021</v>
      </c>
      <c r="M298" t="s">
        <v>1022</v>
      </c>
      <c r="N298" t="s">
        <v>1062</v>
      </c>
      <c r="O298" t="s">
        <v>1063</v>
      </c>
      <c r="P298" s="8">
        <v>4.4888978114729401E-6</v>
      </c>
      <c r="Q298" s="8">
        <v>4.7864227392553101E-12</v>
      </c>
      <c r="R298" s="7">
        <v>0.10612999317238701</v>
      </c>
      <c r="S298" s="7">
        <v>0.11307577991723201</v>
      </c>
      <c r="T298" s="7">
        <v>0.53467706021776706</v>
      </c>
      <c r="U298" s="7">
        <v>0.71269229771267506</v>
      </c>
      <c r="V298" s="7">
        <v>6.3732231627514103E-3</v>
      </c>
      <c r="W298" s="7">
        <v>0.36140740228760404</v>
      </c>
      <c r="X298" s="7">
        <v>0.73570657953175711</v>
      </c>
    </row>
    <row r="299" spans="1:24">
      <c r="A299" s="4">
        <v>-0.60543629201303306</v>
      </c>
      <c r="B299" s="4">
        <v>-1.43220883973239</v>
      </c>
      <c r="C299" s="4">
        <v>-0.28962658654319801</v>
      </c>
      <c r="D299" s="5">
        <v>0.14525132514234501</v>
      </c>
      <c r="E299" s="5">
        <v>0.37881414835878702</v>
      </c>
      <c r="F299" s="5">
        <v>0.42504233706422706</v>
      </c>
      <c r="G299" s="6">
        <v>-0.88077400787131999</v>
      </c>
      <c r="H299" s="6">
        <v>6.9702477115496805E-2</v>
      </c>
      <c r="I299" s="6">
        <v>1.22385970383672E-2</v>
      </c>
      <c r="J299" t="s">
        <v>1083</v>
      </c>
      <c r="K299" s="7" t="s">
        <v>1084</v>
      </c>
      <c r="L299" t="s">
        <v>1085</v>
      </c>
      <c r="M299" t="s">
        <v>1086</v>
      </c>
      <c r="N299" t="s">
        <v>1087</v>
      </c>
      <c r="O299" t="s">
        <v>1088</v>
      </c>
      <c r="P299" s="7">
        <v>1.7056676635678501E-3</v>
      </c>
      <c r="Q299" s="8">
        <v>6.2523116059229399E-11</v>
      </c>
      <c r="R299" s="7">
        <v>0.25447826240110499</v>
      </c>
      <c r="S299" s="7">
        <v>0.50911540158352808</v>
      </c>
      <c r="T299" s="7">
        <v>5.3249145198708499E-2</v>
      </c>
      <c r="U299" s="7">
        <v>2.14552847146426E-2</v>
      </c>
      <c r="V299" s="8">
        <v>4.0896299882120392E-6</v>
      </c>
      <c r="W299" s="7">
        <v>0.76920862379771004</v>
      </c>
      <c r="X299" s="7">
        <v>0.96691690915690409</v>
      </c>
    </row>
    <row r="300" spans="1:24">
      <c r="A300" s="4">
        <v>1.17144936460769</v>
      </c>
      <c r="B300" s="4">
        <v>4.6261133877853595</v>
      </c>
      <c r="C300" s="4">
        <v>1.16308554847024</v>
      </c>
      <c r="D300" s="5">
        <v>1.62028434170765E-2</v>
      </c>
      <c r="E300" s="5">
        <v>0.26528762285298002</v>
      </c>
      <c r="F300" s="5">
        <v>-0.122902995475132</v>
      </c>
      <c r="G300" s="6">
        <v>-4.4825643553623201E-2</v>
      </c>
      <c r="H300" s="6">
        <v>0.14201241409166102</v>
      </c>
      <c r="I300" s="6">
        <v>-0.15122015384001802</v>
      </c>
      <c r="J300" t="s">
        <v>1113</v>
      </c>
      <c r="K300" s="7" t="s">
        <v>1114</v>
      </c>
      <c r="L300" t="s">
        <v>1091</v>
      </c>
      <c r="M300" t="s">
        <v>1092</v>
      </c>
      <c r="N300" t="s">
        <v>1115</v>
      </c>
      <c r="O300" t="s">
        <v>1116</v>
      </c>
      <c r="P300" s="7">
        <v>6.5887023856497196E-2</v>
      </c>
      <c r="Q300" s="8">
        <v>4.6213807483096291E-11</v>
      </c>
      <c r="R300" s="7">
        <v>0.12569099604216902</v>
      </c>
      <c r="S300" s="7">
        <v>0.98815445243113709</v>
      </c>
      <c r="T300" s="7">
        <v>0.77500462317570507</v>
      </c>
      <c r="U300" s="7">
        <v>0.90316702056870612</v>
      </c>
      <c r="V300" s="7">
        <v>0.95918456082878001</v>
      </c>
      <c r="W300" s="7">
        <v>0.85903320066824107</v>
      </c>
      <c r="X300" s="7">
        <v>0.85581173837205704</v>
      </c>
    </row>
    <row r="301" spans="1:24">
      <c r="A301" s="4">
        <v>0.63881137704527702</v>
      </c>
      <c r="B301" s="4">
        <v>3.42362755871501</v>
      </c>
      <c r="C301" s="4">
        <v>1.1162454771182699</v>
      </c>
      <c r="D301" s="5">
        <v>-0.34215334428855204</v>
      </c>
      <c r="E301" s="5">
        <v>0.73716119559303805</v>
      </c>
      <c r="F301" s="5">
        <v>1.3924694438590099</v>
      </c>
      <c r="G301" s="6">
        <v>0.43256313729168705</v>
      </c>
      <c r="H301" s="6">
        <v>0.16407568079339202</v>
      </c>
      <c r="I301" s="6">
        <v>1.15127612565709</v>
      </c>
      <c r="J301" t="s">
        <v>1135</v>
      </c>
      <c r="K301" s="7" t="s">
        <v>1136</v>
      </c>
      <c r="L301" t="s">
        <v>1091</v>
      </c>
      <c r="M301" t="s">
        <v>1092</v>
      </c>
      <c r="N301" t="s">
        <v>1100</v>
      </c>
      <c r="O301" t="s">
        <v>1101</v>
      </c>
      <c r="P301" s="7">
        <v>0.535073845585746</v>
      </c>
      <c r="Q301" s="8">
        <v>4.1910076643286802E-6</v>
      </c>
      <c r="R301" s="7">
        <v>0.28799156589742303</v>
      </c>
      <c r="S301" s="7">
        <v>0.73977331852475503</v>
      </c>
      <c r="T301" s="7">
        <v>0.43429808610551002</v>
      </c>
      <c r="U301" s="7">
        <v>6.9287217978299204E-2</v>
      </c>
      <c r="V301" s="7">
        <v>0.63233505037699</v>
      </c>
      <c r="W301" s="7">
        <v>0.87172774804190611</v>
      </c>
      <c r="X301" s="7">
        <v>0.13671690226413202</v>
      </c>
    </row>
    <row r="302" spans="1:24">
      <c r="A302" s="4">
        <v>0.69024006579961905</v>
      </c>
      <c r="B302" s="4">
        <v>3.36764577229187</v>
      </c>
      <c r="C302" s="4">
        <v>1.22970568992756</v>
      </c>
      <c r="D302" s="5">
        <v>-0.69154807588701805</v>
      </c>
      <c r="E302" s="5">
        <v>1.29527643065412</v>
      </c>
      <c r="F302" s="5">
        <v>0.45492855112166103</v>
      </c>
      <c r="G302" s="6">
        <v>0.93830046654793808</v>
      </c>
      <c r="H302" s="6">
        <v>-0.22997612157619701</v>
      </c>
      <c r="I302" s="6">
        <v>3.6499295683393398E-2</v>
      </c>
      <c r="J302" t="s">
        <v>1124</v>
      </c>
      <c r="K302" s="7" t="s">
        <v>1125</v>
      </c>
      <c r="L302" t="s">
        <v>1091</v>
      </c>
      <c r="M302" t="s">
        <v>1092</v>
      </c>
      <c r="N302" t="s">
        <v>1097</v>
      </c>
      <c r="O302" t="s">
        <v>1094</v>
      </c>
      <c r="P302" s="7">
        <v>7.7680854099284297E-2</v>
      </c>
      <c r="Q302" s="8">
        <v>5.2769867031956603E-13</v>
      </c>
      <c r="R302" s="7">
        <v>4.3498602347459307E-3</v>
      </c>
      <c r="S302" s="7">
        <v>5.0865008547961006E-2</v>
      </c>
      <c r="T302" s="7">
        <v>5.6019251047607704E-4</v>
      </c>
      <c r="U302" s="7">
        <v>0.24834567480567102</v>
      </c>
      <c r="V302" s="7">
        <v>6.7016997067854507E-3</v>
      </c>
      <c r="W302" s="7">
        <v>0.58744894050085905</v>
      </c>
      <c r="X302" s="7">
        <v>0.94733919422066404</v>
      </c>
    </row>
    <row r="303" spans="1:24">
      <c r="A303" s="4">
        <v>-1.6407800531768001E-2</v>
      </c>
      <c r="B303" s="4">
        <v>2.2815745930826399</v>
      </c>
      <c r="C303" s="4">
        <v>1.4564137497026901</v>
      </c>
      <c r="D303" s="5">
        <v>-0.6789926691583511</v>
      </c>
      <c r="E303" s="5">
        <v>0.22300734044432402</v>
      </c>
      <c r="F303" s="5">
        <v>-8.5575899789352802E-2</v>
      </c>
      <c r="G303" s="6">
        <v>-0.29443691665635902</v>
      </c>
      <c r="H303" s="6">
        <v>-0.59460819025433809</v>
      </c>
      <c r="I303" s="6">
        <v>-1.18943484897551</v>
      </c>
      <c r="J303" t="s">
        <v>1095</v>
      </c>
      <c r="K303" s="7" t="s">
        <v>1096</v>
      </c>
      <c r="L303" t="s">
        <v>1091</v>
      </c>
      <c r="M303" t="s">
        <v>1092</v>
      </c>
      <c r="N303" t="s">
        <v>1097</v>
      </c>
      <c r="O303" t="s">
        <v>1094</v>
      </c>
      <c r="P303" s="7">
        <v>0.99314514633334605</v>
      </c>
      <c r="Q303" s="7">
        <v>5.3977104331811602E-3</v>
      </c>
      <c r="R303" s="7">
        <v>0.22898854328214902</v>
      </c>
      <c r="S303" s="7">
        <v>0.52663191405704302</v>
      </c>
      <c r="T303" s="7">
        <v>0.88577258373237511</v>
      </c>
      <c r="U303" s="7">
        <v>0.96000529808081603</v>
      </c>
      <c r="V303" s="7">
        <v>0.80101360054110005</v>
      </c>
      <c r="W303" s="7">
        <v>0.56846485078932407</v>
      </c>
      <c r="X303" s="7">
        <v>0.20657935979969602</v>
      </c>
    </row>
    <row r="304" spans="1:24">
      <c r="A304" s="4">
        <v>0.26780780626221501</v>
      </c>
      <c r="B304" s="4">
        <v>1.9916087260625202</v>
      </c>
      <c r="C304" s="4">
        <v>0.34888495271869302</v>
      </c>
      <c r="D304" s="5">
        <v>-0.46313988332794104</v>
      </c>
      <c r="E304" s="5">
        <v>-0.17018800582820301</v>
      </c>
      <c r="F304" s="5">
        <v>-0.163717761614906</v>
      </c>
      <c r="G304" s="6">
        <v>0.36316157068018701</v>
      </c>
      <c r="H304" s="6">
        <v>0.38948724277070601</v>
      </c>
      <c r="I304" s="6">
        <v>2.3722019900464599E-2</v>
      </c>
      <c r="J304" t="s">
        <v>1106</v>
      </c>
      <c r="K304" s="7" t="s">
        <v>1107</v>
      </c>
      <c r="L304" t="s">
        <v>1091</v>
      </c>
      <c r="M304" t="s">
        <v>1092</v>
      </c>
      <c r="N304" t="s">
        <v>1108</v>
      </c>
      <c r="O304" t="s">
        <v>1109</v>
      </c>
      <c r="P304" s="7">
        <v>0.27095005878592304</v>
      </c>
      <c r="Q304" s="8">
        <v>1.7955525444515898E-13</v>
      </c>
      <c r="R304" s="7">
        <v>0.20179396624427801</v>
      </c>
      <c r="S304" s="7">
        <v>1.9563010619935699E-2</v>
      </c>
      <c r="T304" s="7">
        <v>0.52662648661351208</v>
      </c>
      <c r="U304" s="7">
        <v>0.51826315869185602</v>
      </c>
      <c r="V304" s="7">
        <v>7.0384606642134195E-2</v>
      </c>
      <c r="W304" s="7">
        <v>5.2016034688869901E-2</v>
      </c>
      <c r="X304" s="7">
        <v>0.9395986179297231</v>
      </c>
    </row>
    <row r="305" spans="1:24">
      <c r="A305" s="4">
        <v>1.2113063695183901</v>
      </c>
      <c r="B305" s="4">
        <v>1.96086072730343</v>
      </c>
      <c r="C305" s="4">
        <v>0.56300781437958003</v>
      </c>
      <c r="D305" s="5">
        <v>0.53088906611504805</v>
      </c>
      <c r="E305" s="5">
        <v>0.137608739901214</v>
      </c>
      <c r="F305" s="5">
        <v>-0.25323619700978001</v>
      </c>
      <c r="G305" s="6">
        <v>0.79076923907643104</v>
      </c>
      <c r="H305" s="6">
        <v>0.92572637279607906</v>
      </c>
      <c r="I305" s="6">
        <v>0.75370155616595003</v>
      </c>
      <c r="J305" t="s">
        <v>1102</v>
      </c>
      <c r="K305" s="7" t="s">
        <v>1103</v>
      </c>
      <c r="L305" t="s">
        <v>1091</v>
      </c>
      <c r="M305" t="s">
        <v>1092</v>
      </c>
      <c r="N305" t="s">
        <v>1104</v>
      </c>
      <c r="O305" t="s">
        <v>1105</v>
      </c>
      <c r="P305" s="8">
        <v>4.3397853283271898E-6</v>
      </c>
      <c r="Q305" s="8">
        <v>1.20114353866089E-11</v>
      </c>
      <c r="R305" s="7">
        <v>5.5122626299662601E-2</v>
      </c>
      <c r="S305" s="7">
        <v>2.1070882482245899E-2</v>
      </c>
      <c r="T305" s="7">
        <v>0.694332500446321</v>
      </c>
      <c r="U305" s="7">
        <v>0.34850842387377701</v>
      </c>
      <c r="V305" s="7">
        <v>6.2163489120634909E-4</v>
      </c>
      <c r="W305" s="8">
        <v>9.5012269598379907E-5</v>
      </c>
      <c r="X305" s="7">
        <v>1.3206376572658502E-3</v>
      </c>
    </row>
    <row r="306" spans="1:24">
      <c r="A306" s="4">
        <v>0.320203395728067</v>
      </c>
      <c r="B306" s="4">
        <v>1.7989438855614699</v>
      </c>
      <c r="C306" s="4">
        <v>0.62353061566134405</v>
      </c>
      <c r="D306" s="5">
        <v>-1.2151486274463399</v>
      </c>
      <c r="E306" s="5">
        <v>-0.39200769192262203</v>
      </c>
      <c r="F306" s="5">
        <v>0.22276995648999801</v>
      </c>
      <c r="G306" s="6">
        <v>-8.1394547959288098E-3</v>
      </c>
      <c r="H306" s="6">
        <v>0.23116488480367603</v>
      </c>
      <c r="I306" s="6">
        <v>1.59659998834682</v>
      </c>
      <c r="J306" t="s">
        <v>1098</v>
      </c>
      <c r="K306" s="7" t="s">
        <v>1099</v>
      </c>
      <c r="L306" t="s">
        <v>1091</v>
      </c>
      <c r="M306" t="s">
        <v>1092</v>
      </c>
      <c r="N306" t="s">
        <v>1100</v>
      </c>
      <c r="O306" t="s">
        <v>1101</v>
      </c>
      <c r="P306" s="7">
        <v>0.52316212492440106</v>
      </c>
      <c r="Q306" s="8">
        <v>1.2641125305559399E-6</v>
      </c>
      <c r="R306" s="7">
        <v>0.20737125702853701</v>
      </c>
      <c r="S306" s="7">
        <v>7.4363121122707708E-4</v>
      </c>
      <c r="T306" s="7">
        <v>0.38415272532407901</v>
      </c>
      <c r="U306" s="7">
        <v>0.65291786498521209</v>
      </c>
      <c r="V306" s="7">
        <v>0.9888427298347271</v>
      </c>
      <c r="W306" s="7">
        <v>0.59497250480199104</v>
      </c>
      <c r="X306" s="8">
        <v>2.7573998515314105E-5</v>
      </c>
    </row>
    <row r="307" spans="1:24">
      <c r="A307" s="4">
        <v>-2.7093454977606499E-2</v>
      </c>
      <c r="B307" s="4">
        <v>0.193064857744004</v>
      </c>
      <c r="C307" s="4">
        <v>0.72823053203063004</v>
      </c>
      <c r="D307" s="5">
        <v>-1.3806946220935701</v>
      </c>
      <c r="E307" s="5">
        <v>8.3346209754314102E-2</v>
      </c>
      <c r="F307" s="5">
        <v>-0.67706137739130401</v>
      </c>
      <c r="G307" s="6">
        <v>-4.6044267268191802E-2</v>
      </c>
      <c r="H307" s="6">
        <v>0.66561973918977602</v>
      </c>
      <c r="I307" s="6">
        <v>-0.34903399618609804</v>
      </c>
      <c r="J307" t="s">
        <v>1131</v>
      </c>
      <c r="K307" s="7" t="s">
        <v>1132</v>
      </c>
      <c r="L307" t="s">
        <v>1091</v>
      </c>
      <c r="M307" t="s">
        <v>1092</v>
      </c>
      <c r="N307" t="s">
        <v>1133</v>
      </c>
      <c r="O307" t="s">
        <v>1134</v>
      </c>
      <c r="P307" s="7">
        <v>0.98241045277807104</v>
      </c>
      <c r="Q307" s="7">
        <v>0.75428755434433603</v>
      </c>
      <c r="R307" s="7">
        <v>0.38055456732795701</v>
      </c>
      <c r="S307" s="7">
        <v>1.1585814118449301E-2</v>
      </c>
      <c r="T307" s="7">
        <v>0.93809737560930007</v>
      </c>
      <c r="U307" s="7">
        <v>0.27991070437920501</v>
      </c>
      <c r="V307" s="7">
        <v>0.95605227181791907</v>
      </c>
      <c r="W307" s="7">
        <v>0.261778712658222</v>
      </c>
      <c r="X307" s="7">
        <v>0.609641067030678</v>
      </c>
    </row>
    <row r="308" spans="1:24">
      <c r="A308" s="4">
        <v>0.17943834399542</v>
      </c>
      <c r="B308" s="4">
        <v>7.5674066517033012E-2</v>
      </c>
      <c r="C308" s="4">
        <v>0.36028317847950903</v>
      </c>
      <c r="D308" s="5">
        <v>-1.1623348986075799E-2</v>
      </c>
      <c r="E308" s="5">
        <v>0.91286125936292706</v>
      </c>
      <c r="F308" s="5">
        <v>1.1667465361081799</v>
      </c>
      <c r="G308" s="6">
        <v>9.7530049216723896E-2</v>
      </c>
      <c r="H308" s="6">
        <v>0.80170968321066705</v>
      </c>
      <c r="I308" s="6">
        <v>1.0218904523264001</v>
      </c>
      <c r="J308" t="s">
        <v>1110</v>
      </c>
      <c r="K308" s="7" t="s">
        <v>1111</v>
      </c>
      <c r="L308" t="s">
        <v>1091</v>
      </c>
      <c r="M308" t="s">
        <v>1092</v>
      </c>
      <c r="N308" t="s">
        <v>1100</v>
      </c>
      <c r="O308" t="s">
        <v>1112</v>
      </c>
      <c r="P308" s="7">
        <v>0.47884017239349402</v>
      </c>
      <c r="Q308" s="7">
        <v>0.71283235503449904</v>
      </c>
      <c r="R308" s="7">
        <v>0.14619166579802201</v>
      </c>
      <c r="S308" s="7">
        <v>0.97167304390423903</v>
      </c>
      <c r="T308" s="8">
        <v>1.1571201725082102E-5</v>
      </c>
      <c r="U308" s="8">
        <v>7.3137803193468191E-8</v>
      </c>
      <c r="V308" s="7">
        <v>0.677248473630081</v>
      </c>
      <c r="W308" s="8">
        <v>3.3981533377393704E-5</v>
      </c>
      <c r="X308" s="8">
        <v>9.0002442397658996E-7</v>
      </c>
    </row>
    <row r="309" spans="1:24">
      <c r="A309" s="4">
        <v>-2.4209443565776898E-2</v>
      </c>
      <c r="B309" s="4">
        <v>-0.21826535242255202</v>
      </c>
      <c r="C309" s="4">
        <v>-0.29901514724971201</v>
      </c>
      <c r="D309" s="5">
        <v>1.42485729671193</v>
      </c>
      <c r="E309" s="5">
        <v>0.44256055914297904</v>
      </c>
      <c r="F309" s="5">
        <v>0.93805637363339811</v>
      </c>
      <c r="G309" s="6">
        <v>5.58419116031885E-2</v>
      </c>
      <c r="H309" s="6">
        <v>1.02682684377063</v>
      </c>
      <c r="I309" s="6">
        <v>1.4680665605349001</v>
      </c>
      <c r="J309" t="s">
        <v>1126</v>
      </c>
      <c r="K309" s="7" t="s">
        <v>1127</v>
      </c>
      <c r="L309" t="s">
        <v>1091</v>
      </c>
      <c r="M309" t="s">
        <v>1092</v>
      </c>
      <c r="N309" t="s">
        <v>1119</v>
      </c>
      <c r="O309" t="s">
        <v>1128</v>
      </c>
      <c r="P309" s="7">
        <v>0.97659324077413612</v>
      </c>
      <c r="Q309" s="7">
        <v>0.59123940477215609</v>
      </c>
      <c r="R309" s="7">
        <v>0.6718095932745981</v>
      </c>
      <c r="S309" s="7">
        <v>2.2976777177208401E-4</v>
      </c>
      <c r="T309" s="7">
        <v>0.34728624516393802</v>
      </c>
      <c r="U309" s="7">
        <v>1.6171606517796099E-2</v>
      </c>
      <c r="V309" s="7">
        <v>0.92020868591039606</v>
      </c>
      <c r="W309" s="7">
        <v>6.7438993773706506E-3</v>
      </c>
      <c r="X309" s="7">
        <v>1.9760037209454401E-4</v>
      </c>
    </row>
    <row r="310" spans="1:24">
      <c r="A310" s="4">
        <v>0.142162013887217</v>
      </c>
      <c r="B310" s="4">
        <v>-0.26955640808085901</v>
      </c>
      <c r="C310" s="4">
        <v>-0.42651949132235201</v>
      </c>
      <c r="D310" s="5">
        <v>-0.64224534094508501</v>
      </c>
      <c r="E310" s="5">
        <v>-1.37005981661165</v>
      </c>
      <c r="F310" s="5">
        <v>-1.30119066762415</v>
      </c>
      <c r="G310" s="6">
        <v>-0.23330447928709702</v>
      </c>
      <c r="H310" s="6">
        <v>-0.31463051351416604</v>
      </c>
      <c r="I310" s="6">
        <v>0.29028078857453404</v>
      </c>
      <c r="J310" t="s">
        <v>1117</v>
      </c>
      <c r="K310" s="7" t="s">
        <v>1118</v>
      </c>
      <c r="L310" t="s">
        <v>1091</v>
      </c>
      <c r="M310" t="s">
        <v>1092</v>
      </c>
      <c r="N310" t="s">
        <v>1119</v>
      </c>
      <c r="O310" t="s">
        <v>1105</v>
      </c>
      <c r="P310" s="7">
        <v>0.89890913896001512</v>
      </c>
      <c r="Q310" s="7">
        <v>0.6664386573884441</v>
      </c>
      <c r="R310" s="7">
        <v>0.69232201796515203</v>
      </c>
      <c r="S310" s="7">
        <v>0.31825395672788803</v>
      </c>
      <c r="T310" s="7">
        <v>2.5683472396986498E-2</v>
      </c>
      <c r="U310" s="7">
        <v>2.7223525399355901E-2</v>
      </c>
      <c r="V310" s="7">
        <v>0.75563787086115508</v>
      </c>
      <c r="W310" s="7">
        <v>0.65895935176589304</v>
      </c>
      <c r="X310" s="7">
        <v>0.69514129511134504</v>
      </c>
    </row>
    <row r="311" spans="1:24">
      <c r="A311" s="4">
        <v>-1.5865192818942799E-2</v>
      </c>
      <c r="B311" s="4">
        <v>-0.38030848279639101</v>
      </c>
      <c r="C311" s="4">
        <v>-0.12694765894735902</v>
      </c>
      <c r="D311" s="5">
        <v>0.12428369273941001</v>
      </c>
      <c r="E311" s="5">
        <v>-0.324190726645189</v>
      </c>
      <c r="F311" s="5">
        <v>-8.1481848926855199E-2</v>
      </c>
      <c r="G311" s="6">
        <v>-0.375059539961132</v>
      </c>
      <c r="H311" s="6">
        <v>-4.96268221389915E-2</v>
      </c>
      <c r="I311" s="6">
        <v>-1.86216529536235</v>
      </c>
      <c r="J311" t="s">
        <v>1089</v>
      </c>
      <c r="K311" s="7" t="s">
        <v>1090</v>
      </c>
      <c r="L311" t="s">
        <v>1091</v>
      </c>
      <c r="M311" t="s">
        <v>1092</v>
      </c>
      <c r="N311" t="s">
        <v>1093</v>
      </c>
      <c r="O311" t="s">
        <v>1094</v>
      </c>
      <c r="P311" s="7">
        <v>0.98320067656367804</v>
      </c>
      <c r="Q311" s="7">
        <v>0.25394686190353299</v>
      </c>
      <c r="R311" s="7">
        <v>0.87070607983296999</v>
      </c>
      <c r="S311" s="7">
        <v>0.80131695357027111</v>
      </c>
      <c r="T311" s="7">
        <v>0.46018110913906601</v>
      </c>
      <c r="U311" s="7">
        <v>0.88861641624286003</v>
      </c>
      <c r="V311" s="7">
        <v>0.30388925310238102</v>
      </c>
      <c r="W311" s="7">
        <v>0.91789188151793</v>
      </c>
      <c r="X311" s="8">
        <v>8.2115289428147199E-7</v>
      </c>
    </row>
    <row r="312" spans="1:24">
      <c r="A312" s="4">
        <v>9.8146589434392695E-2</v>
      </c>
      <c r="B312" s="4">
        <v>-0.81831544046880311</v>
      </c>
      <c r="C312" s="4">
        <v>-0.221670296325536</v>
      </c>
      <c r="D312" s="5">
        <v>1.44808513847886</v>
      </c>
      <c r="E312" s="5">
        <v>0.50223899375618308</v>
      </c>
      <c r="F312" s="5">
        <v>0.53839051150099104</v>
      </c>
      <c r="G312" s="6">
        <v>0.38788751128056204</v>
      </c>
      <c r="H312" s="6">
        <v>0.89412146145884608</v>
      </c>
      <c r="I312" s="6">
        <v>0.72907909394702108</v>
      </c>
      <c r="J312" t="s">
        <v>1129</v>
      </c>
      <c r="K312" s="7" t="s">
        <v>1130</v>
      </c>
      <c r="L312" t="s">
        <v>1091</v>
      </c>
      <c r="M312" t="s">
        <v>1092</v>
      </c>
      <c r="N312" t="s">
        <v>1119</v>
      </c>
      <c r="O312" t="s">
        <v>1128</v>
      </c>
      <c r="P312" s="7">
        <v>0.88592954269939206</v>
      </c>
      <c r="Q312" s="7">
        <v>1.51349002027064E-2</v>
      </c>
      <c r="R312" s="7">
        <v>0.75821014871826309</v>
      </c>
      <c r="S312" s="8">
        <v>8.2887348393599012E-5</v>
      </c>
      <c r="T312" s="7">
        <v>0.23391723956003402</v>
      </c>
      <c r="U312" s="7">
        <v>0.16726091734085999</v>
      </c>
      <c r="V312" s="7">
        <v>0.32050331672690702</v>
      </c>
      <c r="W312" s="7">
        <v>1.21053487898045E-2</v>
      </c>
      <c r="X312" s="7">
        <v>4.6775483603718297E-2</v>
      </c>
    </row>
    <row r="313" spans="1:24">
      <c r="A313" s="4">
        <v>-0.104882843890699</v>
      </c>
      <c r="B313" s="4">
        <v>-1.75130250952294</v>
      </c>
      <c r="C313" s="4">
        <v>-0.18823569934512999</v>
      </c>
      <c r="D313" s="5">
        <v>0.30126893349267903</v>
      </c>
      <c r="E313" s="5">
        <v>1.05950803304825</v>
      </c>
      <c r="F313" s="5">
        <v>1.12948208497806</v>
      </c>
      <c r="G313" s="6">
        <v>1.3809619226255501</v>
      </c>
      <c r="H313" s="6">
        <v>1.51440058687125</v>
      </c>
      <c r="I313" s="6">
        <v>1.3767520094339101</v>
      </c>
      <c r="J313" t="s">
        <v>1120</v>
      </c>
      <c r="K313" s="7" t="s">
        <v>1121</v>
      </c>
      <c r="L313" t="s">
        <v>1091</v>
      </c>
      <c r="M313" t="s">
        <v>1092</v>
      </c>
      <c r="N313" t="s">
        <v>1122</v>
      </c>
      <c r="O313" t="s">
        <v>1123</v>
      </c>
      <c r="P313" s="7">
        <v>0.87102396194075404</v>
      </c>
      <c r="Q313" s="8">
        <v>1.01884588088362E-6</v>
      </c>
      <c r="R313" s="7">
        <v>0.79454511552921803</v>
      </c>
      <c r="S313" s="7">
        <v>0.46781614223557999</v>
      </c>
      <c r="T313" s="7">
        <v>3.8721010264998303E-3</v>
      </c>
      <c r="U313" s="7">
        <v>1.4385268411307101E-3</v>
      </c>
      <c r="V313" s="8">
        <v>8.9119716129831201E-5</v>
      </c>
      <c r="W313" s="8">
        <v>2.7360739692169104E-5</v>
      </c>
      <c r="X313" s="7">
        <v>1.2718979074503501E-4</v>
      </c>
    </row>
    <row r="314" spans="1:24">
      <c r="A314" s="4">
        <v>0.46215136624452002</v>
      </c>
      <c r="B314" s="4">
        <v>1.33480864507984</v>
      </c>
      <c r="C314" s="4">
        <v>0.36795694691002201</v>
      </c>
      <c r="D314" s="5">
        <v>2.3362872420668701E-2</v>
      </c>
      <c r="E314" s="5">
        <v>-0.31078059738699804</v>
      </c>
      <c r="F314" s="5">
        <v>5.8160301169121596E-2</v>
      </c>
      <c r="G314" s="6">
        <v>-0.24926780186784203</v>
      </c>
      <c r="H314" s="6">
        <v>-5.2402167711636402E-2</v>
      </c>
      <c r="I314" s="6">
        <v>1.49490358276099E-2</v>
      </c>
      <c r="J314" t="s">
        <v>1137</v>
      </c>
      <c r="K314" s="7" t="s">
        <v>1138</v>
      </c>
      <c r="L314" t="s">
        <v>1139</v>
      </c>
      <c r="M314" t="s">
        <v>1140</v>
      </c>
      <c r="N314" t="s">
        <v>1141</v>
      </c>
      <c r="O314" t="s">
        <v>1142</v>
      </c>
      <c r="P314" s="7">
        <v>0.47350498662682999</v>
      </c>
      <c r="Q314" s="7">
        <v>2.9134555205619101E-3</v>
      </c>
      <c r="R314" s="7">
        <v>0.67653917609573311</v>
      </c>
      <c r="S314" s="7">
        <v>0.97788344985753906</v>
      </c>
      <c r="T314" s="7">
        <v>0.65588736451096508</v>
      </c>
      <c r="U314" s="7">
        <v>0.94815354137936003</v>
      </c>
      <c r="V314" s="7">
        <v>0.67672644007889704</v>
      </c>
      <c r="W314" s="7">
        <v>0.93955889066504406</v>
      </c>
      <c r="X314" s="7">
        <v>0.98504221547892112</v>
      </c>
    </row>
    <row r="315" spans="1:24">
      <c r="A315" s="4">
        <v>0.71954651516913204</v>
      </c>
      <c r="B315" s="4">
        <v>2.7930758665609101</v>
      </c>
      <c r="C315" s="4">
        <v>0.43952500734080902</v>
      </c>
      <c r="D315" s="5">
        <v>-0.10940095515077</v>
      </c>
      <c r="E315" s="5">
        <v>-0.20022777670914202</v>
      </c>
      <c r="F315" s="5">
        <v>-0.18494394106636503</v>
      </c>
      <c r="G315" s="6">
        <v>-5.17175459968486E-2</v>
      </c>
      <c r="H315" s="6">
        <v>-0.26397778293310703</v>
      </c>
      <c r="I315" s="6">
        <v>-2.7211318401091599E-2</v>
      </c>
      <c r="J315" t="s">
        <v>1153</v>
      </c>
      <c r="K315" s="7" t="s">
        <v>1154</v>
      </c>
      <c r="L315" t="s">
        <v>1145</v>
      </c>
      <c r="M315" t="s">
        <v>1146</v>
      </c>
      <c r="N315" t="s">
        <v>1155</v>
      </c>
      <c r="O315" t="s">
        <v>1156</v>
      </c>
      <c r="P315" s="7">
        <v>0.45063014249977001</v>
      </c>
      <c r="Q315" s="8">
        <v>6.0817851026790905E-5</v>
      </c>
      <c r="R315" s="7">
        <v>0.75760483049804805</v>
      </c>
      <c r="S315" s="7">
        <v>0.92606960496004309</v>
      </c>
      <c r="T315" s="7">
        <v>0.87245622370144504</v>
      </c>
      <c r="U315" s="7">
        <v>0.87908718702560407</v>
      </c>
      <c r="V315" s="7">
        <v>0.96149932339216604</v>
      </c>
      <c r="W315" s="7">
        <v>0.77852667457855906</v>
      </c>
      <c r="X315" s="7">
        <v>0.98200560598881304</v>
      </c>
    </row>
    <row r="316" spans="1:24">
      <c r="A316" s="4">
        <v>6.4186628482454794E-2</v>
      </c>
      <c r="B316" s="4">
        <v>9.2426543235788507E-3</v>
      </c>
      <c r="C316" s="4">
        <v>-3.7615708447660302E-2</v>
      </c>
      <c r="D316" s="5">
        <v>1.30327273701407</v>
      </c>
      <c r="E316" s="5">
        <v>1.0174604192447301</v>
      </c>
      <c r="F316" s="5">
        <v>2.11022354188994</v>
      </c>
      <c r="G316" s="6">
        <v>-0.48354737795642999</v>
      </c>
      <c r="H316" s="6">
        <v>0.78020850133278208</v>
      </c>
      <c r="I316" s="6">
        <v>0.42109294541080605</v>
      </c>
      <c r="J316" t="s">
        <v>1149</v>
      </c>
      <c r="K316" s="7" t="s">
        <v>1150</v>
      </c>
      <c r="L316" t="s">
        <v>1145</v>
      </c>
      <c r="M316" t="s">
        <v>1146</v>
      </c>
      <c r="N316" t="s">
        <v>1151</v>
      </c>
      <c r="O316" t="s">
        <v>1152</v>
      </c>
      <c r="P316" s="7">
        <v>0.89378122137902305</v>
      </c>
      <c r="Q316" s="7">
        <v>0.97603036409401811</v>
      </c>
      <c r="R316" s="7">
        <v>0.95422493867571212</v>
      </c>
      <c r="S316" s="8">
        <v>1.4024098981586798E-6</v>
      </c>
      <c r="T316" s="7">
        <v>1.6201924213264502E-4</v>
      </c>
      <c r="U316" s="8">
        <v>1.2988865365824799E-10</v>
      </c>
      <c r="V316" s="7">
        <v>5.2349404406519799E-2</v>
      </c>
      <c r="W316" s="7">
        <v>1.72164303744804E-3</v>
      </c>
      <c r="X316" s="7">
        <v>0.10533475205298101</v>
      </c>
    </row>
    <row r="317" spans="1:24">
      <c r="A317" s="4">
        <v>-8.4289310409127793E-2</v>
      </c>
      <c r="B317" s="4">
        <v>-0.14376031408414</v>
      </c>
      <c r="C317" s="4">
        <v>-0.20696700819858402</v>
      </c>
      <c r="D317" s="5">
        <v>0.89219895796202509</v>
      </c>
      <c r="E317" s="5">
        <v>0.32396648216551105</v>
      </c>
      <c r="F317" s="5">
        <v>0.31284558723639605</v>
      </c>
      <c r="G317" s="6">
        <v>0.277351810629208</v>
      </c>
      <c r="H317" s="6">
        <v>0.53752730225948409</v>
      </c>
      <c r="I317" s="6">
        <v>1.2197648714446001</v>
      </c>
      <c r="J317" t="s">
        <v>1157</v>
      </c>
      <c r="K317" s="7" t="s">
        <v>1158</v>
      </c>
      <c r="L317" t="s">
        <v>1145</v>
      </c>
      <c r="M317" t="s">
        <v>1146</v>
      </c>
      <c r="N317" t="s">
        <v>1159</v>
      </c>
      <c r="O317" t="s">
        <v>1160</v>
      </c>
      <c r="P317" s="7">
        <v>0.68339934422656001</v>
      </c>
      <c r="Q317" s="7">
        <v>0.275708995100654</v>
      </c>
      <c r="R317" s="7">
        <v>0.27451189205862103</v>
      </c>
      <c r="S317" s="8">
        <v>1.0459622136695702E-8</v>
      </c>
      <c r="T317" s="7">
        <v>2.2564956304334003E-2</v>
      </c>
      <c r="U317" s="7">
        <v>2.15776318901485E-2</v>
      </c>
      <c r="V317" s="7">
        <v>3.5927068384183899E-2</v>
      </c>
      <c r="W317" s="8">
        <v>8.3497701875014018E-5</v>
      </c>
      <c r="X317" s="8">
        <v>2.51782326743306E-11</v>
      </c>
    </row>
    <row r="318" spans="1:24">
      <c r="A318" s="4">
        <v>0.16336314275569203</v>
      </c>
      <c r="B318" s="4">
        <v>-0.15724802354662501</v>
      </c>
      <c r="C318" s="4">
        <v>0.13554508606902102</v>
      </c>
      <c r="D318" s="5">
        <v>1.7021450928916599</v>
      </c>
      <c r="E318" s="5">
        <v>4.1121061582085599E-3</v>
      </c>
      <c r="F318" s="5">
        <v>0.64191676489480209</v>
      </c>
      <c r="G318" s="6">
        <v>-0.46258195702166</v>
      </c>
      <c r="H318" s="6">
        <v>-8.6405417668590404E-2</v>
      </c>
      <c r="I318" s="6">
        <v>0.44646356222471406</v>
      </c>
      <c r="J318" t="s">
        <v>1143</v>
      </c>
      <c r="K318" s="7" t="s">
        <v>1144</v>
      </c>
      <c r="L318" t="s">
        <v>1145</v>
      </c>
      <c r="M318" t="s">
        <v>1146</v>
      </c>
      <c r="N318" t="s">
        <v>1147</v>
      </c>
      <c r="O318" t="s">
        <v>1148</v>
      </c>
      <c r="P318" s="7">
        <v>0.42351592193244503</v>
      </c>
      <c r="Q318" s="7">
        <v>0.30811107411893002</v>
      </c>
      <c r="R318" s="7">
        <v>0.6200088624759621</v>
      </c>
      <c r="S318" s="8">
        <v>7.1787494509961E-14</v>
      </c>
      <c r="T318" s="7">
        <v>0.98949371627113802</v>
      </c>
      <c r="U318" s="8">
        <v>7.9319319710407607E-5</v>
      </c>
      <c r="V318" s="7">
        <v>2.4724199293698801E-3</v>
      </c>
      <c r="W318" s="7">
        <v>0.65131542023101208</v>
      </c>
      <c r="X318" s="7">
        <v>4.1965554796335501E-3</v>
      </c>
    </row>
    <row r="319" spans="1:24">
      <c r="A319" s="4">
        <v>-0.58884609918680109</v>
      </c>
      <c r="B319" s="4">
        <v>-1.68125468583299</v>
      </c>
      <c r="C319" s="4">
        <v>-0.32300716833932702</v>
      </c>
      <c r="D319" s="5">
        <v>-0.92556645602901211</v>
      </c>
      <c r="E319" s="5">
        <v>-0.26666167286868403</v>
      </c>
      <c r="F319" s="5">
        <v>-0.49653524832217105</v>
      </c>
      <c r="G319" s="6">
        <v>-0.86746822594168904</v>
      </c>
      <c r="H319" s="6">
        <v>-0.588850157232228</v>
      </c>
      <c r="I319" s="6">
        <v>-0.57178736935034502</v>
      </c>
      <c r="J319" t="s">
        <v>1161</v>
      </c>
      <c r="K319" s="7" t="s">
        <v>1162</v>
      </c>
      <c r="L319" t="s">
        <v>1145</v>
      </c>
      <c r="M319" t="s">
        <v>1146</v>
      </c>
      <c r="N319" t="s">
        <v>1163</v>
      </c>
      <c r="O319" t="s">
        <v>1164</v>
      </c>
      <c r="P319" s="8">
        <v>1.9107821471520803E-5</v>
      </c>
      <c r="Q319" s="8">
        <v>4.3742352825496309E-17</v>
      </c>
      <c r="R319" s="7">
        <v>3.7276207912706298E-2</v>
      </c>
      <c r="S319" s="8">
        <v>8.8418027281349904E-10</v>
      </c>
      <c r="T319" s="7">
        <v>4.5731243836291798E-2</v>
      </c>
      <c r="U319" s="7">
        <v>1.2178458574437401E-4</v>
      </c>
      <c r="V319" s="8">
        <v>3.0617253990656004E-9</v>
      </c>
      <c r="W319" s="8">
        <v>7.0422969441524196E-6</v>
      </c>
      <c r="X319" s="8">
        <v>1.4419867995771001E-5</v>
      </c>
    </row>
    <row r="320" spans="1:24">
      <c r="A320" s="4">
        <v>0.65939372472723801</v>
      </c>
      <c r="B320" s="4">
        <v>2.0991987606632101</v>
      </c>
      <c r="C320" s="4">
        <v>0.49166305824586404</v>
      </c>
      <c r="D320" s="5">
        <v>0.96990210427944812</v>
      </c>
      <c r="E320" s="5">
        <v>0.36317123439184201</v>
      </c>
      <c r="F320" s="5">
        <v>0.306012399163823</v>
      </c>
      <c r="G320" s="6">
        <v>0.87485172528742106</v>
      </c>
      <c r="H320" s="6">
        <v>0.6070855109474641</v>
      </c>
      <c r="I320" s="6">
        <v>0.20380627220739803</v>
      </c>
      <c r="J320" t="s">
        <v>1183</v>
      </c>
      <c r="K320" s="7" t="s">
        <v>1184</v>
      </c>
      <c r="L320" t="s">
        <v>1167</v>
      </c>
      <c r="M320" t="s">
        <v>1168</v>
      </c>
      <c r="N320" t="s">
        <v>1185</v>
      </c>
      <c r="O320" t="s">
        <v>1182</v>
      </c>
      <c r="P320" s="7">
        <v>1.5020018646279002E-4</v>
      </c>
      <c r="Q320" s="8">
        <v>1.0193187328506501E-16</v>
      </c>
      <c r="R320" s="7">
        <v>1.2470609615943099E-2</v>
      </c>
      <c r="S320" s="8">
        <v>7.8546616974900503E-8</v>
      </c>
      <c r="T320" s="7">
        <v>3.4081569626153899E-2</v>
      </c>
      <c r="U320" s="7">
        <v>6.5813028613846095E-2</v>
      </c>
      <c r="V320" s="8">
        <v>4.9863344082421096E-7</v>
      </c>
      <c r="W320" s="7">
        <v>1.8410161132348E-4</v>
      </c>
      <c r="X320" s="7">
        <v>0.24154379153957101</v>
      </c>
    </row>
    <row r="321" spans="1:24">
      <c r="A321" s="4">
        <v>0.256002119521549</v>
      </c>
      <c r="B321" s="4">
        <v>1.88484417133876</v>
      </c>
      <c r="C321" s="4">
        <v>-2.7021901110298799E-2</v>
      </c>
      <c r="D321" s="5">
        <v>-0.12177773812669701</v>
      </c>
      <c r="E321" s="5">
        <v>-0.28411431846051205</v>
      </c>
      <c r="F321" s="5">
        <v>-0.38454202662818704</v>
      </c>
      <c r="G321" s="6">
        <v>-0.21007259635043601</v>
      </c>
      <c r="H321" s="6">
        <v>-0.40717616409790502</v>
      </c>
      <c r="I321" s="6">
        <v>-0.70529529514086209</v>
      </c>
      <c r="J321" t="s">
        <v>1173</v>
      </c>
      <c r="K321" s="7" t="s">
        <v>1174</v>
      </c>
      <c r="L321" t="s">
        <v>1167</v>
      </c>
      <c r="M321" t="s">
        <v>1168</v>
      </c>
      <c r="N321" t="s">
        <v>1175</v>
      </c>
      <c r="O321" t="s">
        <v>1176</v>
      </c>
      <c r="P321" s="7">
        <v>0.21683827279077303</v>
      </c>
      <c r="Q321" s="8">
        <v>2.1796113142069301E-14</v>
      </c>
      <c r="R321" s="7">
        <v>0.95304001524750104</v>
      </c>
      <c r="S321" s="7">
        <v>0.58092103962401209</v>
      </c>
      <c r="T321" s="7">
        <v>0.15082335152978801</v>
      </c>
      <c r="U321" s="7">
        <v>3.1821439288200699E-2</v>
      </c>
      <c r="V321" s="7">
        <v>0.258297346593993</v>
      </c>
      <c r="W321" s="7">
        <v>1.88211126037496E-2</v>
      </c>
      <c r="X321" s="7">
        <v>1.0113473132451501E-4</v>
      </c>
    </row>
    <row r="322" spans="1:24">
      <c r="A322" s="4">
        <v>0.93058700154067109</v>
      </c>
      <c r="B322" s="4">
        <v>1.21204832663294</v>
      </c>
      <c r="C322" s="4">
        <v>0.38917033681586505</v>
      </c>
      <c r="D322" s="5">
        <v>-0.38733220379484101</v>
      </c>
      <c r="E322" s="5">
        <v>-2.4442578670573702</v>
      </c>
      <c r="F322" s="5">
        <v>-1.97099311338168</v>
      </c>
      <c r="G322" s="6">
        <v>-2.2108675407720702</v>
      </c>
      <c r="H322" s="6">
        <v>-1.7568353575151301</v>
      </c>
      <c r="I322" s="6">
        <v>-1.3625437246337599</v>
      </c>
      <c r="J322" t="s">
        <v>1186</v>
      </c>
      <c r="K322" s="7" t="s">
        <v>1187</v>
      </c>
      <c r="L322" t="s">
        <v>1167</v>
      </c>
      <c r="M322" t="s">
        <v>1168</v>
      </c>
      <c r="N322" t="s">
        <v>1169</v>
      </c>
      <c r="O322" t="s">
        <v>1172</v>
      </c>
      <c r="P322" s="7">
        <v>4.0546643616582503E-4</v>
      </c>
      <c r="Q322" s="8">
        <v>1.37866830842968E-6</v>
      </c>
      <c r="R322" s="7">
        <v>0.25743258271140501</v>
      </c>
      <c r="S322" s="7">
        <v>0.12578308939611502</v>
      </c>
      <c r="T322" s="8">
        <v>3.6116561109321799E-12</v>
      </c>
      <c r="U322" s="8">
        <v>3.2186826998784101E-10</v>
      </c>
      <c r="V322" s="8">
        <v>7.9725519210858394E-12</v>
      </c>
      <c r="W322" s="8">
        <v>2.44944305768606E-9</v>
      </c>
      <c r="X322" s="8">
        <v>6.4253274180315194E-7</v>
      </c>
    </row>
    <row r="323" spans="1:24">
      <c r="A323" s="4">
        <v>-0.16603168604142801</v>
      </c>
      <c r="B323" s="4">
        <v>-0.54241785979591306</v>
      </c>
      <c r="C323" s="4">
        <v>-0.47605462523377406</v>
      </c>
      <c r="D323" s="5">
        <v>-0.77834317518572904</v>
      </c>
      <c r="E323" s="5">
        <v>-2.3460201326744401</v>
      </c>
      <c r="F323" s="5">
        <v>-3.0053050357443198</v>
      </c>
      <c r="G323" s="6">
        <v>-2.1386810989235698</v>
      </c>
      <c r="H323" s="6">
        <v>-1.6850811932140801</v>
      </c>
      <c r="I323" s="6">
        <v>-1.3530705027226</v>
      </c>
      <c r="J323" t="s">
        <v>1165</v>
      </c>
      <c r="K323" s="7" t="s">
        <v>1166</v>
      </c>
      <c r="L323" t="s">
        <v>1167</v>
      </c>
      <c r="M323" t="s">
        <v>1168</v>
      </c>
      <c r="N323" t="s">
        <v>1169</v>
      </c>
      <c r="O323" t="s">
        <v>99</v>
      </c>
      <c r="P323" s="7">
        <v>0.7335807001956951</v>
      </c>
      <c r="Q323" s="7">
        <v>5.6844065960137698E-2</v>
      </c>
      <c r="R323" s="7">
        <v>0.26502502359061902</v>
      </c>
      <c r="S323" s="7">
        <v>9.176158968512281E-3</v>
      </c>
      <c r="T323" s="8">
        <v>1.7731451918147002E-9</v>
      </c>
      <c r="U323" s="8">
        <v>3.4728033558042599E-12</v>
      </c>
      <c r="V323" s="8">
        <v>2.5171833132707601E-9</v>
      </c>
      <c r="W323" s="8">
        <v>4.5870428361461195E-7</v>
      </c>
      <c r="X323" s="8">
        <v>2.3208846197538203E-5</v>
      </c>
    </row>
    <row r="324" spans="1:24">
      <c r="A324" s="4">
        <v>-0.27375627202277802</v>
      </c>
      <c r="B324" s="4">
        <v>-0.59907910363337402</v>
      </c>
      <c r="C324" s="4">
        <v>-0.57619509206820407</v>
      </c>
      <c r="D324" s="5">
        <v>-0.8324892387776931</v>
      </c>
      <c r="E324" s="5">
        <v>-2.3517512996463701</v>
      </c>
      <c r="F324" s="5">
        <v>-2.9195822250368901</v>
      </c>
      <c r="G324" s="6">
        <v>-1.98490196418959</v>
      </c>
      <c r="H324" s="6">
        <v>-1.68774999047529</v>
      </c>
      <c r="I324" s="6">
        <v>-1.43981641551934</v>
      </c>
      <c r="J324" t="s">
        <v>1170</v>
      </c>
      <c r="K324" s="7" t="s">
        <v>1171</v>
      </c>
      <c r="L324" t="s">
        <v>1167</v>
      </c>
      <c r="M324" t="s">
        <v>1168</v>
      </c>
      <c r="N324" t="s">
        <v>1169</v>
      </c>
      <c r="O324" t="s">
        <v>1172</v>
      </c>
      <c r="P324" s="7">
        <v>0.51544590871289409</v>
      </c>
      <c r="Q324" s="7">
        <v>3.59178016745689E-2</v>
      </c>
      <c r="R324" s="7">
        <v>0.15678567951482802</v>
      </c>
      <c r="S324" s="7">
        <v>5.6583997651028705E-3</v>
      </c>
      <c r="T324" s="8">
        <v>1.9637542940306202E-9</v>
      </c>
      <c r="U324" s="8">
        <v>6.9813261064873605E-12</v>
      </c>
      <c r="V324" s="8">
        <v>1.50318386783462E-8</v>
      </c>
      <c r="W324" s="8">
        <v>5.0408050607836196E-7</v>
      </c>
      <c r="X324" s="8">
        <v>1.0061254782937402E-5</v>
      </c>
    </row>
    <row r="325" spans="1:24">
      <c r="A325" s="4">
        <v>-0.50597469938219308</v>
      </c>
      <c r="B325" s="4">
        <v>-1.82850915296605</v>
      </c>
      <c r="C325" s="4">
        <v>-1.5135628858364298</v>
      </c>
      <c r="D325" s="5">
        <v>-0.87315290068128903</v>
      </c>
      <c r="E325" s="5">
        <v>-1.23689276098505</v>
      </c>
      <c r="F325" s="5">
        <v>-0.42388153806485002</v>
      </c>
      <c r="G325" s="6">
        <v>-1.3930286264753799</v>
      </c>
      <c r="H325" s="6">
        <v>-1.3408882986466799</v>
      </c>
      <c r="I325" s="6">
        <v>-1.11060261558299</v>
      </c>
      <c r="J325" t="s">
        <v>1177</v>
      </c>
      <c r="K325" s="7" t="s">
        <v>1178</v>
      </c>
      <c r="L325" t="s">
        <v>1167</v>
      </c>
      <c r="M325" t="s">
        <v>1168</v>
      </c>
      <c r="N325" t="s">
        <v>1169</v>
      </c>
      <c r="O325" t="s">
        <v>1172</v>
      </c>
      <c r="P325" s="7">
        <v>0.196818457631766</v>
      </c>
      <c r="Q325" s="8">
        <v>2.1277507943046897E-7</v>
      </c>
      <c r="R325" s="7">
        <v>2.5902183519361003E-4</v>
      </c>
      <c r="S325" s="7">
        <v>8.0683972909628299E-3</v>
      </c>
      <c r="T325" s="7">
        <v>5.0831958124673404E-4</v>
      </c>
      <c r="U325" s="7">
        <v>0.257731125499775</v>
      </c>
      <c r="V325" s="8">
        <v>4.5014045475148508E-5</v>
      </c>
      <c r="W325" s="8">
        <v>8.6421609953479819E-5</v>
      </c>
      <c r="X325" s="7">
        <v>1.0237599694806999E-3</v>
      </c>
    </row>
    <row r="326" spans="1:24">
      <c r="A326" s="4">
        <v>-1.52605781891426</v>
      </c>
      <c r="B326" s="4">
        <v>-2.9315013728635999</v>
      </c>
      <c r="C326" s="4">
        <v>-3.15215843743117</v>
      </c>
      <c r="D326" s="5">
        <v>-0.37979606792748999</v>
      </c>
      <c r="E326" s="5">
        <v>-0.39460659634009304</v>
      </c>
      <c r="F326" s="5">
        <v>-0.37336857147806402</v>
      </c>
      <c r="G326" s="6">
        <v>0.11358391218942999</v>
      </c>
      <c r="H326" s="6">
        <v>0.12831877732430502</v>
      </c>
      <c r="I326" s="6">
        <v>0.36789593926023301</v>
      </c>
      <c r="J326" t="s">
        <v>1179</v>
      </c>
      <c r="K326" s="7" t="s">
        <v>1180</v>
      </c>
      <c r="L326" t="s">
        <v>1167</v>
      </c>
      <c r="M326" t="s">
        <v>1168</v>
      </c>
      <c r="N326" t="s">
        <v>1181</v>
      </c>
      <c r="O326" t="s">
        <v>1182</v>
      </c>
      <c r="P326" s="8">
        <v>7.3162288098164094E-11</v>
      </c>
      <c r="Q326" s="8">
        <v>9.7955676649118888E-20</v>
      </c>
      <c r="R326" s="8">
        <v>5.5077364242291107E-18</v>
      </c>
      <c r="S326" s="7">
        <v>2.79008441121259E-2</v>
      </c>
      <c r="T326" s="7">
        <v>3.3925641170770099E-2</v>
      </c>
      <c r="U326" s="7">
        <v>3.60481050077711E-2</v>
      </c>
      <c r="V326" s="7">
        <v>0.58429626444095906</v>
      </c>
      <c r="W326" s="7">
        <v>0.52996414652466106</v>
      </c>
      <c r="X326" s="7">
        <v>3.6793339759363601E-2</v>
      </c>
    </row>
    <row r="327" spans="1:24">
      <c r="A327" s="4">
        <v>0.20281566502246501</v>
      </c>
      <c r="B327" s="4">
        <v>1.3285454096573099</v>
      </c>
      <c r="C327" s="4">
        <v>0.49991877493666304</v>
      </c>
      <c r="D327" s="5">
        <v>-0.12663339255318401</v>
      </c>
      <c r="E327" s="5">
        <v>3.71755072274658E-2</v>
      </c>
      <c r="F327" s="5">
        <v>0.28916734308988401</v>
      </c>
      <c r="G327" s="6">
        <v>-0.36966044383042701</v>
      </c>
      <c r="H327" s="6">
        <v>0.18208069933531801</v>
      </c>
      <c r="I327" s="6">
        <v>0.35710269741724998</v>
      </c>
      <c r="J327" t="s">
        <v>1188</v>
      </c>
      <c r="K327" s="7" t="s">
        <v>1189</v>
      </c>
      <c r="L327" t="s">
        <v>1190</v>
      </c>
      <c r="M327" t="s">
        <v>1191</v>
      </c>
      <c r="N327" t="s">
        <v>1192</v>
      </c>
      <c r="O327" t="s">
        <v>99</v>
      </c>
      <c r="P327" s="7">
        <v>0.74548294669072501</v>
      </c>
      <c r="Q327" s="7">
        <v>3.0924421475127202E-4</v>
      </c>
      <c r="R327" s="7">
        <v>0.38848425333441106</v>
      </c>
      <c r="S327" s="7">
        <v>0.82443311740501801</v>
      </c>
      <c r="T327" s="7">
        <v>0.96115655529995303</v>
      </c>
      <c r="U327" s="7">
        <v>0.56135837090779506</v>
      </c>
      <c r="V327" s="7">
        <v>0.38530766054304505</v>
      </c>
      <c r="W327" s="7">
        <v>0.70904860634322808</v>
      </c>
      <c r="X327" s="7">
        <v>0.41968370712060404</v>
      </c>
    </row>
    <row r="328" spans="1:24">
      <c r="A328" s="4">
        <v>0.21023882909708302</v>
      </c>
      <c r="B328" s="4">
        <v>0.71382942711004604</v>
      </c>
      <c r="C328" s="4">
        <v>0.175836185453699</v>
      </c>
      <c r="D328" s="5">
        <v>1.5334515856431299</v>
      </c>
      <c r="E328" s="5">
        <v>1.1385308124979199</v>
      </c>
      <c r="F328" s="5">
        <v>1.9467949435338698</v>
      </c>
      <c r="G328" s="6">
        <v>-5.6892343345715801E-4</v>
      </c>
      <c r="H328" s="6">
        <v>1.0822882945774399</v>
      </c>
      <c r="I328" s="6">
        <v>1.3012133623667099</v>
      </c>
      <c r="J328" t="s">
        <v>1196</v>
      </c>
      <c r="K328" s="7" t="s">
        <v>1197</v>
      </c>
      <c r="L328" t="s">
        <v>1190</v>
      </c>
      <c r="M328" t="s">
        <v>1191</v>
      </c>
      <c r="N328" t="s">
        <v>1198</v>
      </c>
      <c r="O328" t="s">
        <v>1199</v>
      </c>
      <c r="P328" s="7">
        <v>0.62254677346412002</v>
      </c>
      <c r="Q328" s="7">
        <v>7.9243113779892613E-3</v>
      </c>
      <c r="R328" s="7">
        <v>0.75927198947220109</v>
      </c>
      <c r="S328" s="8">
        <v>9.0793585685576995E-7</v>
      </c>
      <c r="T328" s="7">
        <v>2.2512836964794802E-4</v>
      </c>
      <c r="U328" s="8">
        <v>1.3833747371875301E-8</v>
      </c>
      <c r="V328" s="7">
        <v>0.99921437826986104</v>
      </c>
      <c r="W328" s="7">
        <v>2.0263159996504901E-4</v>
      </c>
      <c r="X328" s="8">
        <v>1.91854900783426E-5</v>
      </c>
    </row>
    <row r="329" spans="1:24">
      <c r="A329" s="4">
        <v>-0.11703496559810701</v>
      </c>
      <c r="B329" s="4">
        <v>9.4162010261539003E-2</v>
      </c>
      <c r="C329" s="4">
        <v>-2.17151711674957E-2</v>
      </c>
      <c r="D329" s="5">
        <v>1.0696801418714901</v>
      </c>
      <c r="E329" s="5">
        <v>0.710320225481889</v>
      </c>
      <c r="F329" s="5">
        <v>0.46292324018528502</v>
      </c>
      <c r="G329" s="6">
        <v>0.91930642669529106</v>
      </c>
      <c r="H329" s="6">
        <v>1.3456039090210701</v>
      </c>
      <c r="I329" s="6">
        <v>-0.55659777389123299</v>
      </c>
      <c r="J329" t="s">
        <v>1193</v>
      </c>
      <c r="K329" s="7" t="s">
        <v>1194</v>
      </c>
      <c r="L329" t="s">
        <v>1190</v>
      </c>
      <c r="M329" t="s">
        <v>1191</v>
      </c>
      <c r="N329" t="s">
        <v>1195</v>
      </c>
      <c r="O329" t="s">
        <v>42</v>
      </c>
      <c r="P329" s="7">
        <v>0.85055492620396911</v>
      </c>
      <c r="Q329" s="7">
        <v>0.80903607313995907</v>
      </c>
      <c r="R329" s="7">
        <v>0.98335211671763001</v>
      </c>
      <c r="S329" s="7">
        <v>1.6802021274494802E-3</v>
      </c>
      <c r="T329" s="7">
        <v>5.6375414944728898E-2</v>
      </c>
      <c r="U329" s="7">
        <v>0.22356549989256902</v>
      </c>
      <c r="V329" s="7">
        <v>6.3872922871784608E-3</v>
      </c>
      <c r="W329" s="7">
        <v>1.2159057146429401E-4</v>
      </c>
      <c r="X329" s="7">
        <v>0.12091107793587401</v>
      </c>
    </row>
    <row r="330" spans="1:24">
      <c r="A330" s="4">
        <v>0.48533770046334201</v>
      </c>
      <c r="B330" s="4">
        <v>2.8935358162506999</v>
      </c>
      <c r="C330" s="4">
        <v>1.24481032510948</v>
      </c>
      <c r="D330" s="5">
        <v>5.0261535008118599E-2</v>
      </c>
      <c r="E330" s="5">
        <v>0.86191009466102408</v>
      </c>
      <c r="F330" s="5">
        <v>0.48811291253336703</v>
      </c>
      <c r="G330" s="6">
        <v>0.39869534521806604</v>
      </c>
      <c r="H330" s="6">
        <v>0.170858898462658</v>
      </c>
      <c r="I330" s="6">
        <v>6.2546248760570605E-2</v>
      </c>
      <c r="J330" t="s">
        <v>1200</v>
      </c>
      <c r="K330" s="7" t="s">
        <v>1201</v>
      </c>
      <c r="L330" t="s">
        <v>1202</v>
      </c>
      <c r="M330" t="s">
        <v>1203</v>
      </c>
      <c r="N330" t="s">
        <v>1204</v>
      </c>
      <c r="O330" t="s">
        <v>1205</v>
      </c>
      <c r="P330" s="7">
        <v>0.55856319914430907</v>
      </c>
      <c r="Q330" s="8">
        <v>1.39230290847504E-6</v>
      </c>
      <c r="R330" s="7">
        <v>0.10043860912704</v>
      </c>
      <c r="S330" s="7">
        <v>0.95946158490729405</v>
      </c>
      <c r="T330" s="7">
        <v>0.20114190063796603</v>
      </c>
      <c r="U330" s="7">
        <v>0.50612313114574303</v>
      </c>
      <c r="V330" s="7">
        <v>0.56538625444619306</v>
      </c>
      <c r="W330" s="7">
        <v>0.8282140927172611</v>
      </c>
      <c r="X330" s="7">
        <v>0.94551671559348704</v>
      </c>
    </row>
    <row r="331" spans="1:24">
      <c r="A331" s="4">
        <v>0.10967954270421701</v>
      </c>
      <c r="B331" s="4">
        <v>-0.5834348706087531</v>
      </c>
      <c r="C331" s="4">
        <v>2.9165734369131599E-2</v>
      </c>
      <c r="D331" s="5">
        <v>0.22125285974786302</v>
      </c>
      <c r="E331" s="5">
        <v>0.78831525670052505</v>
      </c>
      <c r="F331" s="5">
        <v>1.34214757725533</v>
      </c>
      <c r="G331" s="6">
        <v>0.27551246190365802</v>
      </c>
      <c r="H331" s="6">
        <v>0.9355489846128181</v>
      </c>
      <c r="I331" s="6">
        <v>0.90780883023484604</v>
      </c>
      <c r="J331" t="s">
        <v>1206</v>
      </c>
      <c r="K331" s="7" t="s">
        <v>1207</v>
      </c>
      <c r="L331" t="s">
        <v>1202</v>
      </c>
      <c r="M331" t="s">
        <v>1203</v>
      </c>
      <c r="N331" t="s">
        <v>1208</v>
      </c>
      <c r="O331" t="s">
        <v>1209</v>
      </c>
      <c r="P331" s="7">
        <v>0.84093938047421601</v>
      </c>
      <c r="Q331" s="7">
        <v>4.1156194092277006E-2</v>
      </c>
      <c r="R331" s="7">
        <v>0.97401550757580102</v>
      </c>
      <c r="S331" s="7">
        <v>0.56100047286465404</v>
      </c>
      <c r="T331" s="7">
        <v>1.44961567935254E-2</v>
      </c>
      <c r="U331" s="8">
        <v>3.2217536616098602E-5</v>
      </c>
      <c r="V331" s="7">
        <v>0.42008820100523903</v>
      </c>
      <c r="W331" s="7">
        <v>2.00340788467788E-3</v>
      </c>
      <c r="X331" s="7">
        <v>3.0777398713774302E-3</v>
      </c>
    </row>
    <row r="332" spans="1:24">
      <c r="A332" s="4">
        <v>0.46089457433072506</v>
      </c>
      <c r="B332" s="4">
        <v>2.8905236033520501</v>
      </c>
      <c r="C332" s="4">
        <v>0.22608334413583803</v>
      </c>
      <c r="D332" s="5">
        <v>6.4214033342717705E-2</v>
      </c>
      <c r="E332" s="5">
        <v>3.1846081388031203E-2</v>
      </c>
      <c r="F332" s="5">
        <v>-9.6400483812020696E-2</v>
      </c>
      <c r="G332" s="6">
        <v>8.5986595729875298E-2</v>
      </c>
      <c r="H332" s="6">
        <v>0.20690875666819103</v>
      </c>
      <c r="I332" s="6">
        <v>-0.279123125841721</v>
      </c>
      <c r="J332" t="s">
        <v>1219</v>
      </c>
      <c r="K332" s="7" t="s">
        <v>1220</v>
      </c>
      <c r="L332" t="s">
        <v>1212</v>
      </c>
      <c r="M332" t="s">
        <v>1213</v>
      </c>
      <c r="N332" t="s">
        <v>1221</v>
      </c>
      <c r="O332" t="s">
        <v>99</v>
      </c>
      <c r="P332" s="7">
        <v>0.47772996641764104</v>
      </c>
      <c r="Q332" s="8">
        <v>2.9751631861792502E-8</v>
      </c>
      <c r="R332" s="7">
        <v>0.82716109984824604</v>
      </c>
      <c r="S332" s="7">
        <v>0.93651957838381705</v>
      </c>
      <c r="T332" s="7">
        <v>0.97480582329410403</v>
      </c>
      <c r="U332" s="7">
        <v>0.90897885008200807</v>
      </c>
      <c r="V332" s="7">
        <v>0.89960859123469805</v>
      </c>
      <c r="W332" s="7">
        <v>0.73764127141580804</v>
      </c>
      <c r="X332" s="7">
        <v>0.64263980033902302</v>
      </c>
    </row>
    <row r="333" spans="1:24">
      <c r="A333" s="4">
        <v>0.18490362935392102</v>
      </c>
      <c r="B333" s="4">
        <v>1.6701097839413301</v>
      </c>
      <c r="C333" s="4">
        <v>0.49994161988299402</v>
      </c>
      <c r="D333" s="5">
        <v>0.59524633069288102</v>
      </c>
      <c r="E333" s="5">
        <v>0.69615726219003904</v>
      </c>
      <c r="F333" s="5">
        <v>1.10728904667177</v>
      </c>
      <c r="G333" s="6">
        <v>0.99302095966590709</v>
      </c>
      <c r="H333" s="6">
        <v>1.09881043274427</v>
      </c>
      <c r="I333" s="6">
        <v>1.0288668278053299</v>
      </c>
      <c r="J333" t="s">
        <v>1210</v>
      </c>
      <c r="K333" s="7" t="s">
        <v>1211</v>
      </c>
      <c r="L333" t="s">
        <v>1212</v>
      </c>
      <c r="M333" t="s">
        <v>1213</v>
      </c>
      <c r="N333" t="s">
        <v>1214</v>
      </c>
      <c r="O333" t="s">
        <v>99</v>
      </c>
      <c r="P333" s="7">
        <v>0.73039218623433111</v>
      </c>
      <c r="Q333" s="8">
        <v>1.1846435539608898E-6</v>
      </c>
      <c r="R333" s="7">
        <v>0.29690692318299</v>
      </c>
      <c r="S333" s="7">
        <v>7.9756435539292098E-2</v>
      </c>
      <c r="T333" s="7">
        <v>5.4147712319593901E-2</v>
      </c>
      <c r="U333" s="7">
        <v>1.1816903351391502E-3</v>
      </c>
      <c r="V333" s="7">
        <v>2.55336297860686E-3</v>
      </c>
      <c r="W333" s="7">
        <v>9.8799984507196015E-4</v>
      </c>
      <c r="X333" s="7">
        <v>2.25864980558138E-3</v>
      </c>
    </row>
    <row r="334" spans="1:24">
      <c r="A334" s="4">
        <v>0.50917895825182802</v>
      </c>
      <c r="B334" s="4">
        <v>1.5016917802690299</v>
      </c>
      <c r="C334" s="4">
        <v>0.48422217910026405</v>
      </c>
      <c r="D334" s="5">
        <v>0.24724728950725203</v>
      </c>
      <c r="E334" s="5">
        <v>0.17091358619977001</v>
      </c>
      <c r="F334" s="5">
        <v>0.19899766397048801</v>
      </c>
      <c r="G334" s="6">
        <v>0.10113210483363301</v>
      </c>
      <c r="H334" s="6">
        <v>0.40289583342314506</v>
      </c>
      <c r="I334" s="6">
        <v>0.32944297823646801</v>
      </c>
      <c r="J334" t="s">
        <v>1222</v>
      </c>
      <c r="K334" s="7" t="s">
        <v>1223</v>
      </c>
      <c r="L334" t="s">
        <v>1212</v>
      </c>
      <c r="M334" t="s">
        <v>1213</v>
      </c>
      <c r="N334" t="s">
        <v>1224</v>
      </c>
      <c r="O334" t="s">
        <v>1225</v>
      </c>
      <c r="P334" s="8">
        <v>1.28968911891021E-6</v>
      </c>
      <c r="Q334" s="8">
        <v>1.7414549448086199E-19</v>
      </c>
      <c r="R334" s="8">
        <v>2.8578279621271202E-5</v>
      </c>
      <c r="S334" s="7">
        <v>5.8588194647230998E-3</v>
      </c>
      <c r="T334" s="7">
        <v>8.6611707769379292E-2</v>
      </c>
      <c r="U334" s="7">
        <v>3.2500136765000902E-2</v>
      </c>
      <c r="V334" s="7">
        <v>0.30132498061641405</v>
      </c>
      <c r="W334" s="8">
        <v>2.1195005288556701E-5</v>
      </c>
      <c r="X334" s="7">
        <v>3.8856540747215303E-4</v>
      </c>
    </row>
    <row r="335" spans="1:24">
      <c r="A335" s="4">
        <v>-1.3662944664822902E-3</v>
      </c>
      <c r="B335" s="4">
        <v>1.30618452750261</v>
      </c>
      <c r="C335" s="4">
        <v>0.40823759061685605</v>
      </c>
      <c r="D335" s="5">
        <v>-0.12312075719482601</v>
      </c>
      <c r="E335" s="5">
        <v>-8.1044985839307401E-2</v>
      </c>
      <c r="F335" s="5">
        <v>0.14504478551387301</v>
      </c>
      <c r="G335" s="6">
        <v>-7.5467407276693904E-2</v>
      </c>
      <c r="H335" s="6">
        <v>-0.13212921093119701</v>
      </c>
      <c r="I335" s="6">
        <v>-1.17220185636242E-2</v>
      </c>
      <c r="J335" t="s">
        <v>1230</v>
      </c>
      <c r="K335" s="7" t="s">
        <v>1231</v>
      </c>
      <c r="L335" t="s">
        <v>1212</v>
      </c>
      <c r="M335" t="s">
        <v>1213</v>
      </c>
      <c r="N335" t="s">
        <v>1232</v>
      </c>
      <c r="O335" t="s">
        <v>1218</v>
      </c>
      <c r="P335" s="7">
        <v>0.99648849853644905</v>
      </c>
      <c r="Q335" s="8">
        <v>6.4022496926929607E-13</v>
      </c>
      <c r="R335" s="7">
        <v>1.63160845929535E-2</v>
      </c>
      <c r="S335" s="7">
        <v>0.44993512689617404</v>
      </c>
      <c r="T335" s="7">
        <v>0.69776132461943108</v>
      </c>
      <c r="U335" s="7">
        <v>0.37078068534745501</v>
      </c>
      <c r="V335" s="7">
        <v>0.65980963444639806</v>
      </c>
      <c r="W335" s="7">
        <v>0.39175882666353201</v>
      </c>
      <c r="X335" s="7">
        <v>0.95808277432215205</v>
      </c>
    </row>
    <row r="336" spans="1:24">
      <c r="A336" s="4">
        <v>0.40779372558633803</v>
      </c>
      <c r="B336" s="4">
        <v>1.2739292451992599</v>
      </c>
      <c r="C336" s="4">
        <v>-0.16885538117151802</v>
      </c>
      <c r="D336" s="5">
        <v>-0.81018111974112306</v>
      </c>
      <c r="E336" s="5">
        <v>-0.45123835423024206</v>
      </c>
      <c r="F336" s="5">
        <v>-0.47508004078882404</v>
      </c>
      <c r="G336" s="6">
        <v>-1.1015748866602</v>
      </c>
      <c r="H336" s="6">
        <v>-1.3912287158696501</v>
      </c>
      <c r="I336" s="6">
        <v>0.19689713409971901</v>
      </c>
      <c r="J336" t="s">
        <v>1215</v>
      </c>
      <c r="K336" s="7" t="s">
        <v>1216</v>
      </c>
      <c r="L336" t="s">
        <v>1212</v>
      </c>
      <c r="M336" t="s">
        <v>1213</v>
      </c>
      <c r="N336" t="s">
        <v>1217</v>
      </c>
      <c r="O336" t="s">
        <v>1218</v>
      </c>
      <c r="P336" s="7">
        <v>0.34649227629330603</v>
      </c>
      <c r="Q336" s="7">
        <v>1.2072444920803601E-4</v>
      </c>
      <c r="R336" s="7">
        <v>0.81775918619289412</v>
      </c>
      <c r="S336" s="7">
        <v>1.6768780642033E-2</v>
      </c>
      <c r="T336" s="7">
        <v>0.26669630206077999</v>
      </c>
      <c r="U336" s="7">
        <v>0.20723578473189</v>
      </c>
      <c r="V336" s="7">
        <v>1.1566359625178101E-3</v>
      </c>
      <c r="W336" s="8">
        <v>7.3121714949081701E-5</v>
      </c>
      <c r="X336" s="7">
        <v>0.64772360606179402</v>
      </c>
    </row>
    <row r="337" spans="1:24">
      <c r="A337" s="4">
        <v>-3.9416052318407502E-2</v>
      </c>
      <c r="B337" s="4">
        <v>0.72298426547203209</v>
      </c>
      <c r="C337" s="4">
        <v>-0.144742005782072</v>
      </c>
      <c r="D337" s="5">
        <v>-0.43550580082798701</v>
      </c>
      <c r="E337" s="5">
        <v>6.1530335957783698E-2</v>
      </c>
      <c r="F337" s="5">
        <v>-0.25647004497738901</v>
      </c>
      <c r="G337" s="6">
        <v>-1.26242501100571</v>
      </c>
      <c r="H337" s="6">
        <v>-1.53933340333763</v>
      </c>
      <c r="I337" s="6">
        <v>7.2283843168685594E-2</v>
      </c>
      <c r="J337" t="s">
        <v>1235</v>
      </c>
      <c r="K337" s="7" t="s">
        <v>1236</v>
      </c>
      <c r="L337" t="s">
        <v>1212</v>
      </c>
      <c r="M337" t="s">
        <v>1213</v>
      </c>
      <c r="N337" t="s">
        <v>1217</v>
      </c>
      <c r="O337" t="s">
        <v>1218</v>
      </c>
      <c r="P337" s="7">
        <v>0.94068128468816403</v>
      </c>
      <c r="Q337" s="7">
        <v>2.4472545732412603E-3</v>
      </c>
      <c r="R337" s="7">
        <v>0.77888494652935603</v>
      </c>
      <c r="S337" s="7">
        <v>9.2670241732664499E-2</v>
      </c>
      <c r="T337" s="7">
        <v>0.89231617818486708</v>
      </c>
      <c r="U337" s="7">
        <v>0.39456343190951504</v>
      </c>
      <c r="V337" s="8">
        <v>2.7134177547590596E-6</v>
      </c>
      <c r="W337" s="8">
        <v>8.70817021749329E-8</v>
      </c>
      <c r="X337" s="7">
        <v>0.84004708856983301</v>
      </c>
    </row>
    <row r="338" spans="1:24">
      <c r="A338" s="4">
        <v>0.46827631383757401</v>
      </c>
      <c r="B338" s="4">
        <v>0.32637872482205205</v>
      </c>
      <c r="C338" s="4">
        <v>0.29478322680712504</v>
      </c>
      <c r="D338" s="5">
        <v>-7.3496107125402305E-2</v>
      </c>
      <c r="E338" s="5">
        <v>-1.3383769712412199E-2</v>
      </c>
      <c r="F338" s="5">
        <v>-0.46431899168089402</v>
      </c>
      <c r="G338" s="6">
        <v>-1.1148682771443299</v>
      </c>
      <c r="H338" s="6">
        <v>-1.24726641625305</v>
      </c>
      <c r="I338" s="6">
        <v>3.02729023354571E-2</v>
      </c>
      <c r="J338" t="s">
        <v>1233</v>
      </c>
      <c r="K338" s="7" t="s">
        <v>1234</v>
      </c>
      <c r="L338" t="s">
        <v>1212</v>
      </c>
      <c r="M338" t="s">
        <v>1213</v>
      </c>
      <c r="N338" t="s">
        <v>1217</v>
      </c>
      <c r="O338" t="s">
        <v>1218</v>
      </c>
      <c r="P338" s="7">
        <v>0.23995430798097703</v>
      </c>
      <c r="Q338" s="7">
        <v>0.32607640452877401</v>
      </c>
      <c r="R338" s="7">
        <v>0.61383737895328905</v>
      </c>
      <c r="S338" s="7">
        <v>0.88956216381253406</v>
      </c>
      <c r="T338" s="7">
        <v>0.98358963514683995</v>
      </c>
      <c r="U338" s="7">
        <v>0.20417739803509802</v>
      </c>
      <c r="V338" s="7">
        <v>7.5030071744510904E-4</v>
      </c>
      <c r="W338" s="7">
        <v>2.1497725620657802E-4</v>
      </c>
      <c r="X338" s="7">
        <v>0.95429986156067403</v>
      </c>
    </row>
    <row r="339" spans="1:24">
      <c r="A339" s="4">
        <v>1.5707131275650701E-3</v>
      </c>
      <c r="B339" s="4">
        <v>5.6534527247578098E-2</v>
      </c>
      <c r="C339" s="4">
        <v>0.104739874353118</v>
      </c>
      <c r="D339" s="5">
        <v>-4.9809541315621396E-2</v>
      </c>
      <c r="E339" s="5">
        <v>-0.16664864726651601</v>
      </c>
      <c r="F339" s="5">
        <v>0.19545015891970902</v>
      </c>
      <c r="G339" s="6">
        <v>-1.6738985260642099</v>
      </c>
      <c r="H339" s="6">
        <v>-0.8187799218913091</v>
      </c>
      <c r="I339" s="6">
        <v>-0.49928183218843203</v>
      </c>
      <c r="J339" t="s">
        <v>1226</v>
      </c>
      <c r="K339" s="7" t="s">
        <v>1227</v>
      </c>
      <c r="L339" t="s">
        <v>1212</v>
      </c>
      <c r="M339" t="s">
        <v>1213</v>
      </c>
      <c r="N339" t="s">
        <v>1228</v>
      </c>
      <c r="O339" t="s">
        <v>1229</v>
      </c>
      <c r="P339" s="7">
        <v>0.99797457082231411</v>
      </c>
      <c r="Q339" s="7">
        <v>0.85209202644967108</v>
      </c>
      <c r="R339" s="7">
        <v>0.8588970631582451</v>
      </c>
      <c r="S339" s="7">
        <v>0.90656852461747806</v>
      </c>
      <c r="T339" s="7">
        <v>0.66420109399415106</v>
      </c>
      <c r="U339" s="7">
        <v>0.56302097121266503</v>
      </c>
      <c r="V339" s="8">
        <v>2.04750588326857E-8</v>
      </c>
      <c r="W339" s="7">
        <v>1.5954234191665601E-3</v>
      </c>
      <c r="X339" s="7">
        <v>6.0992002641383006E-2</v>
      </c>
    </row>
    <row r="340" spans="1:24">
      <c r="A340" s="4">
        <v>0.87831932926261502</v>
      </c>
      <c r="B340" s="4">
        <v>2.9982809955373497</v>
      </c>
      <c r="C340" s="4">
        <v>1.94101697033442</v>
      </c>
      <c r="D340" s="5">
        <v>1.8814180942510799</v>
      </c>
      <c r="E340" s="5">
        <v>2.1920362126197199</v>
      </c>
      <c r="F340" s="5">
        <v>0.334765917094206</v>
      </c>
      <c r="G340" s="6">
        <v>2.3462930904914301</v>
      </c>
      <c r="H340" s="6">
        <v>2.1371451405591801</v>
      </c>
      <c r="I340" s="6">
        <v>1.0933294084949801</v>
      </c>
      <c r="J340" t="s">
        <v>1243</v>
      </c>
      <c r="K340" s="7" t="s">
        <v>1244</v>
      </c>
      <c r="L340" t="s">
        <v>1239</v>
      </c>
      <c r="M340" t="s">
        <v>1240</v>
      </c>
      <c r="N340" t="s">
        <v>1245</v>
      </c>
      <c r="O340" t="s">
        <v>1246</v>
      </c>
      <c r="P340" s="7">
        <v>3.9735264622883397E-2</v>
      </c>
      <c r="Q340" s="8">
        <v>1.51432643313882E-10</v>
      </c>
      <c r="R340" s="8">
        <v>8.6315561102683606E-5</v>
      </c>
      <c r="S340" s="8">
        <v>5.9058439723058993E-6</v>
      </c>
      <c r="T340" s="8">
        <v>1.36361590348034E-6</v>
      </c>
      <c r="U340" s="7">
        <v>0.49580314413447801</v>
      </c>
      <c r="V340" s="8">
        <v>9.2751960916460396E-8</v>
      </c>
      <c r="W340" s="8">
        <v>7.1268964566895602E-7</v>
      </c>
      <c r="X340" s="7">
        <v>5.6448384039510507E-3</v>
      </c>
    </row>
    <row r="341" spans="1:24">
      <c r="A341" s="4">
        <v>0.80940421131127505</v>
      </c>
      <c r="B341" s="4">
        <v>2.8848089143351201</v>
      </c>
      <c r="C341" s="4">
        <v>1.8368053481659601</v>
      </c>
      <c r="D341" s="5">
        <v>1.23898120164183</v>
      </c>
      <c r="E341" s="5">
        <v>0.88108112322709997</v>
      </c>
      <c r="F341" s="5">
        <v>0.78609064509792104</v>
      </c>
      <c r="G341" s="6">
        <v>1.60046343004119</v>
      </c>
      <c r="H341" s="6">
        <v>1.7829519686344599</v>
      </c>
      <c r="I341" s="6">
        <v>0.36225345391100205</v>
      </c>
      <c r="J341" t="s">
        <v>1255</v>
      </c>
      <c r="K341" s="7" t="s">
        <v>1256</v>
      </c>
      <c r="L341" t="s">
        <v>1239</v>
      </c>
      <c r="M341" t="s">
        <v>1240</v>
      </c>
      <c r="N341" t="s">
        <v>1257</v>
      </c>
      <c r="O341" t="s">
        <v>1242</v>
      </c>
      <c r="P341" s="7">
        <v>0.21573557818108302</v>
      </c>
      <c r="Q341" s="8">
        <v>5.220902388819739E-7</v>
      </c>
      <c r="R341" s="7">
        <v>6.5515401191021906E-3</v>
      </c>
      <c r="S341" s="7">
        <v>2.3811395168957701E-2</v>
      </c>
      <c r="T341" s="7">
        <v>0.15968937048908402</v>
      </c>
      <c r="U341" s="7">
        <v>0.19273780678112101</v>
      </c>
      <c r="V341" s="7">
        <v>3.2184513670287704E-3</v>
      </c>
      <c r="W341" s="7">
        <v>1.19756575069247E-3</v>
      </c>
      <c r="X341" s="7">
        <v>0.59242732788277996</v>
      </c>
    </row>
    <row r="342" spans="1:24">
      <c r="A342" s="4">
        <v>0.60079295416801304</v>
      </c>
      <c r="B342" s="4">
        <v>1.0241745669453299</v>
      </c>
      <c r="C342" s="4">
        <v>0.45020934181860706</v>
      </c>
      <c r="D342" s="5">
        <v>0.23126254257894802</v>
      </c>
      <c r="E342" s="5">
        <v>0.13217748300147902</v>
      </c>
      <c r="F342" s="5">
        <v>0.54237111078151501</v>
      </c>
      <c r="G342" s="6">
        <v>-0.69763786073215805</v>
      </c>
      <c r="H342" s="6">
        <v>3.62585205949379E-2</v>
      </c>
      <c r="I342" s="6">
        <v>0.112744247518878</v>
      </c>
      <c r="J342" t="s">
        <v>1237</v>
      </c>
      <c r="K342" s="7" t="s">
        <v>1238</v>
      </c>
      <c r="L342" t="s">
        <v>1239</v>
      </c>
      <c r="M342" t="s">
        <v>1240</v>
      </c>
      <c r="N342" t="s">
        <v>1241</v>
      </c>
      <c r="O342" t="s">
        <v>1242</v>
      </c>
      <c r="P342" s="7">
        <v>1.4117227823380902E-3</v>
      </c>
      <c r="Q342" s="8">
        <v>6.7636284416761501E-8</v>
      </c>
      <c r="R342" s="7">
        <v>4.2347209293169402E-2</v>
      </c>
      <c r="S342" s="7">
        <v>0.224887946278954</v>
      </c>
      <c r="T342" s="7">
        <v>0.59266683275427001</v>
      </c>
      <c r="U342" s="7">
        <v>2.4983221025995602E-3</v>
      </c>
      <c r="V342" s="8">
        <v>9.6237024174170621E-5</v>
      </c>
      <c r="W342" s="7">
        <v>0.88303317868142805</v>
      </c>
      <c r="X342" s="7">
        <v>0.60385936986466704</v>
      </c>
    </row>
    <row r="343" spans="1:24">
      <c r="A343" s="4">
        <v>-5.2576074152565197E-2</v>
      </c>
      <c r="B343" s="4">
        <v>0.26280610199488003</v>
      </c>
      <c r="C343" s="4">
        <v>1.45481328737063E-2</v>
      </c>
      <c r="D343" s="5">
        <v>-9.6309273974096499E-2</v>
      </c>
      <c r="E343" s="5">
        <v>-0.23142511195658902</v>
      </c>
      <c r="F343" s="5">
        <v>-0.327020111728135</v>
      </c>
      <c r="G343" s="6">
        <v>1.73813050185714</v>
      </c>
      <c r="H343" s="6">
        <v>0.79307541231231005</v>
      </c>
      <c r="I343" s="6">
        <v>7.1121934347222499E-2</v>
      </c>
      <c r="J343" t="s">
        <v>1260</v>
      </c>
      <c r="K343" s="7" t="s">
        <v>1261</v>
      </c>
      <c r="L343" t="s">
        <v>1239</v>
      </c>
      <c r="M343" t="s">
        <v>1240</v>
      </c>
      <c r="N343" t="s">
        <v>1262</v>
      </c>
      <c r="O343" t="s">
        <v>1263</v>
      </c>
      <c r="P343" s="7">
        <v>0.9485390094387921</v>
      </c>
      <c r="Q343" s="7">
        <v>0.51154431808027401</v>
      </c>
      <c r="R343" s="7">
        <v>0.98958554487777994</v>
      </c>
      <c r="S343" s="7">
        <v>0.87332816721530004</v>
      </c>
      <c r="T343" s="7">
        <v>0.68885931140837997</v>
      </c>
      <c r="U343" s="7">
        <v>0.49671811603267901</v>
      </c>
      <c r="V343" s="8">
        <v>1.3637101613929602E-5</v>
      </c>
      <c r="W343" s="7">
        <v>3.8706344523563696E-2</v>
      </c>
      <c r="X343" s="7">
        <v>0.90312281478506706</v>
      </c>
    </row>
    <row r="344" spans="1:24">
      <c r="A344" s="4">
        <v>6.4486840390559394E-2</v>
      </c>
      <c r="B344" s="4">
        <v>0.19507519952730201</v>
      </c>
      <c r="C344" s="4">
        <v>0.43282745356934904</v>
      </c>
      <c r="D344" s="5">
        <v>0.85856119938695907</v>
      </c>
      <c r="E344" s="5">
        <v>1.4129687591464599</v>
      </c>
      <c r="F344" s="5">
        <v>1.2889844378551301</v>
      </c>
      <c r="G344" s="6">
        <v>2.3606324721335898</v>
      </c>
      <c r="H344" s="6">
        <v>2.2466151085146699</v>
      </c>
      <c r="I344" s="6">
        <v>0.54844735129370603</v>
      </c>
      <c r="J344" t="s">
        <v>1258</v>
      </c>
      <c r="K344" s="7" t="s">
        <v>1259</v>
      </c>
      <c r="L344" t="s">
        <v>1239</v>
      </c>
      <c r="M344" t="s">
        <v>1240</v>
      </c>
      <c r="N344" t="s">
        <v>1241</v>
      </c>
      <c r="O344" t="s">
        <v>1242</v>
      </c>
      <c r="P344" s="7">
        <v>0.93388595665260909</v>
      </c>
      <c r="Q344" s="7">
        <v>0.62599109136375208</v>
      </c>
      <c r="R344" s="7">
        <v>0.46243323658549801</v>
      </c>
      <c r="S344" s="7">
        <v>2.0463530932826501E-2</v>
      </c>
      <c r="T344" s="7">
        <v>3.9550880454091504E-4</v>
      </c>
      <c r="U344" s="7">
        <v>7.6289160831254001E-4</v>
      </c>
      <c r="V344" s="8">
        <v>2.88915336449938E-8</v>
      </c>
      <c r="W344" s="8">
        <v>1.0654471050642999E-7</v>
      </c>
      <c r="X344" s="7">
        <v>0.16680988451172901</v>
      </c>
    </row>
    <row r="345" spans="1:24">
      <c r="A345" s="4">
        <v>0.30495175582831102</v>
      </c>
      <c r="B345" s="4">
        <v>9.1837845434323398E-2</v>
      </c>
      <c r="C345" s="4">
        <v>0.9539863606795761</v>
      </c>
      <c r="D345" s="5">
        <v>0.96344764213829204</v>
      </c>
      <c r="E345" s="5">
        <v>1.3932066605573001</v>
      </c>
      <c r="F345" s="5">
        <v>1.2500514698374701</v>
      </c>
      <c r="G345" s="6">
        <v>3.53208638329777</v>
      </c>
      <c r="H345" s="6">
        <v>2.2632277709845101</v>
      </c>
      <c r="I345" s="6">
        <v>0.69792743933492207</v>
      </c>
      <c r="J345" t="s">
        <v>1266</v>
      </c>
      <c r="K345" s="7" t="s">
        <v>1267</v>
      </c>
      <c r="L345" t="s">
        <v>1239</v>
      </c>
      <c r="M345" t="s">
        <v>1240</v>
      </c>
      <c r="N345" t="s">
        <v>1262</v>
      </c>
      <c r="O345" t="s">
        <v>1268</v>
      </c>
      <c r="P345" s="7">
        <v>0.68297917993427104</v>
      </c>
      <c r="Q345" s="7">
        <v>0.87173364879522708</v>
      </c>
      <c r="R345" s="7">
        <v>0.13361347625790601</v>
      </c>
      <c r="S345" s="7">
        <v>4.6274442348297702E-2</v>
      </c>
      <c r="T345" s="7">
        <v>6.2196533220271995E-3</v>
      </c>
      <c r="U345" s="7">
        <v>1.0620426080885599E-2</v>
      </c>
      <c r="V345" s="8">
        <v>1.1590108521383799E-9</v>
      </c>
      <c r="W345" s="8">
        <v>8.7064732120382692E-6</v>
      </c>
      <c r="X345" s="7">
        <v>0.17396897006445802</v>
      </c>
    </row>
    <row r="346" spans="1:24">
      <c r="A346" s="4">
        <v>-9.2162407381508202E-2</v>
      </c>
      <c r="B346" s="4">
        <v>-8.1699801028975103E-2</v>
      </c>
      <c r="C346" s="4">
        <v>0.29873540237287605</v>
      </c>
      <c r="D346" s="5">
        <v>0.17271152193877901</v>
      </c>
      <c r="E346" s="5">
        <v>-8.8338637500094699E-2</v>
      </c>
      <c r="F346" s="5">
        <v>-7.3476388020137201E-2</v>
      </c>
      <c r="G346" s="6">
        <v>1.6652615615834101</v>
      </c>
      <c r="H346" s="6">
        <v>0.670830939767455</v>
      </c>
      <c r="I346" s="6">
        <v>-5.7528255886193598E-2</v>
      </c>
      <c r="J346" t="s">
        <v>1264</v>
      </c>
      <c r="K346" s="7" t="s">
        <v>1265</v>
      </c>
      <c r="L346" t="s">
        <v>1239</v>
      </c>
      <c r="M346" t="s">
        <v>1240</v>
      </c>
      <c r="N346" t="s">
        <v>1262</v>
      </c>
      <c r="O346" t="s">
        <v>1263</v>
      </c>
      <c r="P346" s="7">
        <v>0.90425310504198508</v>
      </c>
      <c r="Q346" s="7">
        <v>0.85694383539108909</v>
      </c>
      <c r="R346" s="7">
        <v>0.67889582981601304</v>
      </c>
      <c r="S346" s="7">
        <v>0.75234264110487703</v>
      </c>
      <c r="T346" s="7">
        <v>0.89977613766990006</v>
      </c>
      <c r="U346" s="7">
        <v>0.91524853797746608</v>
      </c>
      <c r="V346" s="8">
        <v>3.0975470025684607E-5</v>
      </c>
      <c r="W346" s="7">
        <v>8.9035269226909894E-2</v>
      </c>
      <c r="X346" s="7">
        <v>0.92320964119179505</v>
      </c>
    </row>
    <row r="347" spans="1:24">
      <c r="A347" s="4">
        <v>-0.20596789725287601</v>
      </c>
      <c r="B347" s="4">
        <v>-0.23672559204666901</v>
      </c>
      <c r="C347" s="4">
        <v>-0.65576673373079997</v>
      </c>
      <c r="D347" s="5">
        <v>0.379828353012785</v>
      </c>
      <c r="E347" s="5">
        <v>-0.99880424489788511</v>
      </c>
      <c r="F347" s="5">
        <v>-1.37272547338975</v>
      </c>
      <c r="G347" s="6">
        <v>-0.13404789592480701</v>
      </c>
      <c r="H347" s="6">
        <v>-0.95256527247750311</v>
      </c>
      <c r="I347" s="6">
        <v>-0.53171434144678997</v>
      </c>
      <c r="J347" t="s">
        <v>1252</v>
      </c>
      <c r="K347" s="7" t="s">
        <v>1253</v>
      </c>
      <c r="L347" t="s">
        <v>1239</v>
      </c>
      <c r="M347" t="s">
        <v>1240</v>
      </c>
      <c r="N347" t="s">
        <v>1241</v>
      </c>
      <c r="O347" t="s">
        <v>1254</v>
      </c>
      <c r="P347" s="7">
        <v>0.65982344811749905</v>
      </c>
      <c r="Q347" s="7">
        <v>0.45369869451116301</v>
      </c>
      <c r="R347" s="7">
        <v>0.10040911360092601</v>
      </c>
      <c r="S347" s="7">
        <v>0.25847320478568303</v>
      </c>
      <c r="T347" s="7">
        <v>2.1497237231766103E-3</v>
      </c>
      <c r="U347" s="8">
        <v>2.6600572046487605E-5</v>
      </c>
      <c r="V347" s="7">
        <v>0.73604638368605801</v>
      </c>
      <c r="W347" s="7">
        <v>1.8476160436871102E-3</v>
      </c>
      <c r="X347" s="7">
        <v>9.5119183088842013E-2</v>
      </c>
    </row>
    <row r="348" spans="1:24">
      <c r="A348" s="4">
        <v>-1.2312186238882701</v>
      </c>
      <c r="B348" s="4">
        <v>-1.92077123434121</v>
      </c>
      <c r="C348" s="4">
        <v>-2.11461790690357</v>
      </c>
      <c r="D348" s="5">
        <v>0.47330764892584204</v>
      </c>
      <c r="E348" s="5">
        <v>-2.06701651180347</v>
      </c>
      <c r="F348" s="5">
        <v>-3.08270502752322</v>
      </c>
      <c r="G348" s="6">
        <v>-0.42400920462424402</v>
      </c>
      <c r="H348" s="6">
        <v>-2.0015363256080101</v>
      </c>
      <c r="I348" s="6">
        <v>-0.30109140752244601</v>
      </c>
      <c r="J348" t="s">
        <v>1250</v>
      </c>
      <c r="K348" s="7" t="s">
        <v>1251</v>
      </c>
      <c r="L348" t="s">
        <v>1239</v>
      </c>
      <c r="M348" t="s">
        <v>1240</v>
      </c>
      <c r="N348" t="s">
        <v>1241</v>
      </c>
      <c r="O348" t="s">
        <v>1249</v>
      </c>
      <c r="P348" s="7">
        <v>3.1623561649853503E-3</v>
      </c>
      <c r="Q348" s="8">
        <v>1.7087634514406798E-6</v>
      </c>
      <c r="R348" s="8">
        <v>2.4068302369670803E-5</v>
      </c>
      <c r="S348" s="7">
        <v>0.27169620185243404</v>
      </c>
      <c r="T348" s="8">
        <v>3.5168816214334902E-6</v>
      </c>
      <c r="U348" s="8">
        <v>5.9072915013517695E-10</v>
      </c>
      <c r="V348" s="7">
        <v>0.31794845598085403</v>
      </c>
      <c r="W348" s="8">
        <v>2.1725618236974997E-6</v>
      </c>
      <c r="X348" s="7">
        <v>0.51923449603102101</v>
      </c>
    </row>
    <row r="349" spans="1:24">
      <c r="A349" s="4">
        <v>-1.3457218069791401</v>
      </c>
      <c r="B349" s="4">
        <v>-1.9785116728363299</v>
      </c>
      <c r="C349" s="4">
        <v>-2.3757658490797402</v>
      </c>
      <c r="D349" s="5">
        <v>0.23799149498192601</v>
      </c>
      <c r="E349" s="5">
        <v>-2.0825174693280601</v>
      </c>
      <c r="F349" s="5">
        <v>-3.41290291135341</v>
      </c>
      <c r="G349" s="6">
        <v>-0.57434382701650299</v>
      </c>
      <c r="H349" s="6">
        <v>-2.1993577189812901</v>
      </c>
      <c r="I349" s="6">
        <v>-0.85262814898073502</v>
      </c>
      <c r="J349" t="s">
        <v>1247</v>
      </c>
      <c r="K349" s="7" t="s">
        <v>1248</v>
      </c>
      <c r="L349" t="s">
        <v>1239</v>
      </c>
      <c r="M349" t="s">
        <v>1240</v>
      </c>
      <c r="N349" t="s">
        <v>1241</v>
      </c>
      <c r="O349" t="s">
        <v>1249</v>
      </c>
      <c r="P349" s="7">
        <v>3.2722725258405803E-4</v>
      </c>
      <c r="Q349" s="8">
        <v>9.8095919822995705E-8</v>
      </c>
      <c r="R349" s="8">
        <v>4.0836579934844993E-7</v>
      </c>
      <c r="S349" s="7">
        <v>0.58865192128517996</v>
      </c>
      <c r="T349" s="8">
        <v>3.5374968725323202E-7</v>
      </c>
      <c r="U349" s="8">
        <v>4.4374594719632197E-12</v>
      </c>
      <c r="V349" s="7">
        <v>0.10246486645749901</v>
      </c>
      <c r="W349" s="8">
        <v>3.77337206976958E-8</v>
      </c>
      <c r="X349" s="7">
        <v>1.4653359753158299E-2</v>
      </c>
    </row>
    <row r="350" spans="1:24">
      <c r="A350" s="4">
        <v>-0.16620556942409001</v>
      </c>
      <c r="B350" s="4">
        <v>-1.42202955911651</v>
      </c>
      <c r="C350" s="4">
        <v>-0.40992443310514504</v>
      </c>
      <c r="D350" s="5">
        <v>0.12192716490888401</v>
      </c>
      <c r="E350" s="5">
        <v>4.2502077281426402E-2</v>
      </c>
      <c r="F350" s="5">
        <v>0.48577466143182602</v>
      </c>
      <c r="G350" s="6">
        <v>-1.41304810968642</v>
      </c>
      <c r="H350" s="6">
        <v>-0.6395864311342121</v>
      </c>
      <c r="I350" s="6">
        <v>-0.14762946655048001</v>
      </c>
      <c r="J350" t="s">
        <v>1269</v>
      </c>
      <c r="K350" s="7" t="s">
        <v>1270</v>
      </c>
      <c r="L350" t="s">
        <v>1271</v>
      </c>
      <c r="M350" t="s">
        <v>1272</v>
      </c>
      <c r="N350" t="s">
        <v>1273</v>
      </c>
      <c r="O350" t="s">
        <v>1274</v>
      </c>
      <c r="P350" s="7">
        <v>0.57254823040969305</v>
      </c>
      <c r="Q350" s="8">
        <v>1.45455236938861E-9</v>
      </c>
      <c r="R350" s="7">
        <v>0.129191189012406</v>
      </c>
      <c r="S350" s="7">
        <v>0.65149779485706805</v>
      </c>
      <c r="T350" s="7">
        <v>0.9097978506232911</v>
      </c>
      <c r="U350" s="7">
        <v>2.02482141840786E-2</v>
      </c>
      <c r="V350" s="8">
        <v>4.5056675909366803E-9</v>
      </c>
      <c r="W350" s="7">
        <v>1.7299725313018501E-3</v>
      </c>
      <c r="X350" s="7">
        <v>0.55073676296973606</v>
      </c>
    </row>
    <row r="351" spans="1:24">
      <c r="A351" s="4">
        <v>-0.44805716303978604</v>
      </c>
      <c r="B351" s="4">
        <v>1.3734332043871</v>
      </c>
      <c r="C351" s="4">
        <v>0.6551583336751331</v>
      </c>
      <c r="D351" s="5">
        <v>-1.2285879818287E-2</v>
      </c>
      <c r="E351" s="5">
        <v>0.8198185607581181</v>
      </c>
      <c r="F351" s="5">
        <v>0.47524716896205998</v>
      </c>
      <c r="G351" s="6">
        <v>2.9401258773251698E-2</v>
      </c>
      <c r="H351" s="6">
        <v>-0.27096715276424105</v>
      </c>
      <c r="I351" s="6">
        <v>0.22101734348878502</v>
      </c>
      <c r="J351" t="s">
        <v>1284</v>
      </c>
      <c r="K351" s="7" t="s">
        <v>1285</v>
      </c>
      <c r="L351" t="s">
        <v>1277</v>
      </c>
      <c r="M351" t="s">
        <v>1278</v>
      </c>
      <c r="N351" t="s">
        <v>1283</v>
      </c>
      <c r="O351" t="s">
        <v>1286</v>
      </c>
      <c r="P351" s="7">
        <v>0.67504536311025209</v>
      </c>
      <c r="Q351" s="7">
        <v>3.5222722435421697E-2</v>
      </c>
      <c r="R351" s="7">
        <v>0.5815768848953381</v>
      </c>
      <c r="S351" s="7">
        <v>0.99310350402836811</v>
      </c>
      <c r="T351" s="7">
        <v>0.33565992550916501</v>
      </c>
      <c r="U351" s="7">
        <v>0.60942250844260903</v>
      </c>
      <c r="V351" s="7">
        <v>0.97768220974229203</v>
      </c>
      <c r="W351" s="7">
        <v>0.76629867320235301</v>
      </c>
      <c r="X351" s="7">
        <v>0.82024198062141906</v>
      </c>
    </row>
    <row r="352" spans="1:24">
      <c r="A352" s="4">
        <v>-8.7851719460440195E-2</v>
      </c>
      <c r="B352" s="4">
        <v>7.2651488404554598E-2</v>
      </c>
      <c r="C352" s="4">
        <v>-0.18339692606475602</v>
      </c>
      <c r="D352" s="5">
        <v>0.29793372066497203</v>
      </c>
      <c r="E352" s="5">
        <v>-0.33713094266565102</v>
      </c>
      <c r="F352" s="5">
        <v>-0.44743683019333202</v>
      </c>
      <c r="G352" s="6">
        <v>-0.43120938164744904</v>
      </c>
      <c r="H352" s="6">
        <v>-1.0475460586920899</v>
      </c>
      <c r="I352" s="6">
        <v>-0.66398629041094503</v>
      </c>
      <c r="J352" t="s">
        <v>1290</v>
      </c>
      <c r="K352" s="7" t="s">
        <v>1291</v>
      </c>
      <c r="L352" t="s">
        <v>1277</v>
      </c>
      <c r="M352" t="s">
        <v>1278</v>
      </c>
      <c r="N352" t="s">
        <v>1292</v>
      </c>
      <c r="O352" t="s">
        <v>1293</v>
      </c>
      <c r="P352" s="7">
        <v>0.68912418902290995</v>
      </c>
      <c r="Q352" s="7">
        <v>0.63203276771412709</v>
      </c>
      <c r="R352" s="7">
        <v>0.39045886933783902</v>
      </c>
      <c r="S352" s="7">
        <v>3.4724990521374302E-2</v>
      </c>
      <c r="T352" s="7">
        <v>2.5301494731900399E-2</v>
      </c>
      <c r="U352" s="7">
        <v>1.8871323240993701E-3</v>
      </c>
      <c r="V352" s="7">
        <v>1.99976573153835E-3</v>
      </c>
      <c r="W352" s="8">
        <v>1.25553959314349E-9</v>
      </c>
      <c r="X352" s="8">
        <v>1.1195768657388402E-5</v>
      </c>
    </row>
    <row r="353" spans="1:24">
      <c r="A353" s="4">
        <v>-5.0542821119757199E-2</v>
      </c>
      <c r="B353" s="4">
        <v>-0.331321724902917</v>
      </c>
      <c r="C353" s="4">
        <v>-0.73847685651890105</v>
      </c>
      <c r="D353" s="5">
        <v>-5.1533832092770696E-2</v>
      </c>
      <c r="E353" s="5">
        <v>-7.6788036288492692E-2</v>
      </c>
      <c r="F353" s="5">
        <v>0.62347694333470505</v>
      </c>
      <c r="G353" s="6">
        <v>-0.132035314673391</v>
      </c>
      <c r="H353" s="6">
        <v>0.30810698139167603</v>
      </c>
      <c r="I353" s="6">
        <v>1.00470947132828</v>
      </c>
      <c r="J353" t="s">
        <v>1275</v>
      </c>
      <c r="K353" s="7" t="s">
        <v>1276</v>
      </c>
      <c r="L353" t="s">
        <v>1277</v>
      </c>
      <c r="M353" t="s">
        <v>1278</v>
      </c>
      <c r="N353" t="s">
        <v>1279</v>
      </c>
      <c r="O353" t="s">
        <v>1280</v>
      </c>
      <c r="P353" s="7">
        <v>0.82102054706137706</v>
      </c>
      <c r="Q353" s="7">
        <v>5.5913893759562301E-3</v>
      </c>
      <c r="R353" s="8">
        <v>7.3697750302657096E-6</v>
      </c>
      <c r="S353" s="7">
        <v>0.77714049213257608</v>
      </c>
      <c r="T353" s="7">
        <v>0.68875489996972106</v>
      </c>
      <c r="U353" s="8">
        <v>6.3911910716283504E-6</v>
      </c>
      <c r="V353" s="7">
        <v>0.34345023839529804</v>
      </c>
      <c r="W353" s="7">
        <v>1.4723444054147002E-2</v>
      </c>
      <c r="X353" s="8">
        <v>6.5649271979921896E-10</v>
      </c>
    </row>
    <row r="354" spans="1:24">
      <c r="A354" s="4">
        <v>2.42842383275583E-2</v>
      </c>
      <c r="B354" s="4">
        <v>-0.53970915550088205</v>
      </c>
      <c r="C354" s="4">
        <v>-0.46969229062226103</v>
      </c>
      <c r="D354" s="5">
        <v>-0.27372370261972501</v>
      </c>
      <c r="E354" s="5">
        <v>-0.19874499925363401</v>
      </c>
      <c r="F354" s="5">
        <v>0.28405737013742405</v>
      </c>
      <c r="G354" s="6">
        <v>-0.53140958766056001</v>
      </c>
      <c r="H354" s="6">
        <v>-0.32957929947498504</v>
      </c>
      <c r="I354" s="6">
        <v>1.5936640261525001</v>
      </c>
      <c r="J354" t="s">
        <v>1294</v>
      </c>
      <c r="K354" s="7" t="s">
        <v>1295</v>
      </c>
      <c r="L354" t="s">
        <v>1277</v>
      </c>
      <c r="M354" t="s">
        <v>1278</v>
      </c>
      <c r="N354" t="s">
        <v>1296</v>
      </c>
      <c r="O354" t="s">
        <v>1297</v>
      </c>
      <c r="P354" s="7">
        <v>0.96288791165530407</v>
      </c>
      <c r="Q354" s="7">
        <v>1.6660793660628101E-2</v>
      </c>
      <c r="R354" s="7">
        <v>0.14110445927576001</v>
      </c>
      <c r="S354" s="7">
        <v>0.30766664433904201</v>
      </c>
      <c r="T354" s="7">
        <v>0.5424904855478111</v>
      </c>
      <c r="U354" s="7">
        <v>0.302234935959519</v>
      </c>
      <c r="V354" s="7">
        <v>2.5546033109125399E-2</v>
      </c>
      <c r="W354" s="7">
        <v>0.19166899282697503</v>
      </c>
      <c r="X354" s="8">
        <v>2.5018861564710999E-8</v>
      </c>
    </row>
    <row r="355" spans="1:24">
      <c r="A355" s="4">
        <v>-0.143699553379598</v>
      </c>
      <c r="B355" s="4">
        <v>-0.95896350127107211</v>
      </c>
      <c r="C355" s="4">
        <v>-0.76975164533698104</v>
      </c>
      <c r="D355" s="5">
        <v>1.12660819603145</v>
      </c>
      <c r="E355" s="5">
        <v>0.31475766514772902</v>
      </c>
      <c r="F355" s="5">
        <v>0.44150898795494503</v>
      </c>
      <c r="G355" s="6">
        <v>0.39161181555530405</v>
      </c>
      <c r="H355" s="6">
        <v>3.6543605607471698E-2</v>
      </c>
      <c r="I355" s="6">
        <v>0.31153568299815104</v>
      </c>
      <c r="J355" t="s">
        <v>1287</v>
      </c>
      <c r="K355" s="7" t="s">
        <v>1288</v>
      </c>
      <c r="L355" t="s">
        <v>1277</v>
      </c>
      <c r="M355" t="s">
        <v>1278</v>
      </c>
      <c r="N355" t="s">
        <v>1289</v>
      </c>
      <c r="O355" t="s">
        <v>1280</v>
      </c>
      <c r="P355" s="7">
        <v>0.26570620420941404</v>
      </c>
      <c r="Q355" s="8">
        <v>2.3907940157904098E-12</v>
      </c>
      <c r="R355" s="8">
        <v>1.5212103408756201E-7</v>
      </c>
      <c r="S355" s="8">
        <v>1.8385404324459401E-13</v>
      </c>
      <c r="T355" s="7">
        <v>5.0946858410400803E-3</v>
      </c>
      <c r="U355" s="8">
        <v>7.7379151373288706E-5</v>
      </c>
      <c r="V355" s="7">
        <v>2.4855445604387801E-4</v>
      </c>
      <c r="W355" s="7">
        <v>0.79639793571587902</v>
      </c>
      <c r="X355" s="7">
        <v>3.6317482071474201E-3</v>
      </c>
    </row>
    <row r="356" spans="1:24">
      <c r="A356" s="4">
        <v>0.19520544546416302</v>
      </c>
      <c r="B356" s="4">
        <v>-1.5300499227914002</v>
      </c>
      <c r="C356" s="4">
        <v>-0.31419884348490801</v>
      </c>
      <c r="D356" s="5">
        <v>-0.47234465733130704</v>
      </c>
      <c r="E356" s="5">
        <v>-0.13239092289211202</v>
      </c>
      <c r="F356" s="5">
        <v>0.36795783982610203</v>
      </c>
      <c r="G356" s="6">
        <v>-0.127489415361146</v>
      </c>
      <c r="H356" s="6">
        <v>-8.3860695390281001E-2</v>
      </c>
      <c r="I356" s="6">
        <v>3.1932140962641901E-2</v>
      </c>
      <c r="J356" t="s">
        <v>1281</v>
      </c>
      <c r="K356" s="7" t="s">
        <v>1282</v>
      </c>
      <c r="L356" t="s">
        <v>1277</v>
      </c>
      <c r="M356" t="s">
        <v>1278</v>
      </c>
      <c r="N356" t="s">
        <v>1283</v>
      </c>
      <c r="O356" t="s">
        <v>99</v>
      </c>
      <c r="P356" s="7">
        <v>0.68905539590805709</v>
      </c>
      <c r="Q356" s="8">
        <v>1.88297367360701E-6</v>
      </c>
      <c r="R356" s="7">
        <v>0.54810363861382105</v>
      </c>
      <c r="S356" s="7">
        <v>0.150777314502789</v>
      </c>
      <c r="T356" s="7">
        <v>0.79565202797324908</v>
      </c>
      <c r="U356" s="7">
        <v>0.30602970015373998</v>
      </c>
      <c r="V356" s="7">
        <v>0.75512079498196305</v>
      </c>
      <c r="W356" s="7">
        <v>0.84471376730684</v>
      </c>
      <c r="X356" s="7">
        <v>0.94833622855774602</v>
      </c>
    </row>
    <row r="357" spans="1:24">
      <c r="A357" s="4">
        <v>0.54403881286274303</v>
      </c>
      <c r="B357" s="4">
        <v>5.02766717128205</v>
      </c>
      <c r="C357" s="4">
        <v>0.65352036860126606</v>
      </c>
      <c r="D357" s="5">
        <v>-8.3299529759988097E-2</v>
      </c>
      <c r="E357" s="5">
        <v>0.97728386131600808</v>
      </c>
      <c r="F357" s="5">
        <v>5.3116488845983401E-4</v>
      </c>
      <c r="G357" s="6">
        <v>0.7885483682574731</v>
      </c>
      <c r="H357" s="6">
        <v>-0.21651581433153802</v>
      </c>
      <c r="I357" s="6">
        <v>0.20395037225527901</v>
      </c>
      <c r="J357" t="s">
        <v>1298</v>
      </c>
      <c r="K357" s="7" t="s">
        <v>1299</v>
      </c>
      <c r="L357" t="s">
        <v>1300</v>
      </c>
      <c r="M357" t="s">
        <v>1301</v>
      </c>
      <c r="N357" t="s">
        <v>1302</v>
      </c>
      <c r="O357" t="s">
        <v>1303</v>
      </c>
      <c r="P357" s="7">
        <v>0.71338137317194905</v>
      </c>
      <c r="Q357" s="8">
        <v>2.99965278938257E-7</v>
      </c>
      <c r="R357" s="7">
        <v>0.7134578241885291</v>
      </c>
      <c r="S357" s="7">
        <v>0.95835933738269408</v>
      </c>
      <c r="T357" s="7">
        <v>0.40725505848126303</v>
      </c>
      <c r="U357" s="7">
        <v>0.99970345565471108</v>
      </c>
      <c r="V357" s="7">
        <v>0.45806504242190105</v>
      </c>
      <c r="W357" s="7">
        <v>0.86649379470709997</v>
      </c>
      <c r="X357" s="7">
        <v>0.88205067989373209</v>
      </c>
    </row>
    <row r="358" spans="1:24">
      <c r="A358" s="4">
        <v>-0.501330907769997</v>
      </c>
      <c r="B358" s="4">
        <v>2.5260882709953298</v>
      </c>
      <c r="C358" s="4">
        <v>0.37347104866604602</v>
      </c>
      <c r="D358" s="5">
        <v>0.96452134713984805</v>
      </c>
      <c r="E358" s="5">
        <v>1.1475575457817599</v>
      </c>
      <c r="F358" s="5">
        <v>0.45225158025781304</v>
      </c>
      <c r="G358" s="6">
        <v>1.56964339809753</v>
      </c>
      <c r="H358" s="6">
        <v>1.67861130038419</v>
      </c>
      <c r="I358" s="6">
        <v>-0.12466284280272301</v>
      </c>
      <c r="J358" t="s">
        <v>1321</v>
      </c>
      <c r="K358" s="7" t="s">
        <v>1322</v>
      </c>
      <c r="L358" t="s">
        <v>1300</v>
      </c>
      <c r="M358" t="s">
        <v>1301</v>
      </c>
      <c r="N358" t="s">
        <v>1320</v>
      </c>
      <c r="O358" t="s">
        <v>1323</v>
      </c>
      <c r="P358" s="7">
        <v>0.54450168461800508</v>
      </c>
      <c r="Q358" s="8">
        <v>1.5027874445133901E-5</v>
      </c>
      <c r="R358" s="7">
        <v>0.74756203639853502</v>
      </c>
      <c r="S358" s="7">
        <v>0.11012023975050601</v>
      </c>
      <c r="T358" s="7">
        <v>7.3379704771897009E-2</v>
      </c>
      <c r="U358" s="7">
        <v>0.54933672947689105</v>
      </c>
      <c r="V358" s="7">
        <v>6.4559828285765605E-3</v>
      </c>
      <c r="W358" s="7">
        <v>3.8703531655784901E-3</v>
      </c>
      <c r="X358" s="7">
        <v>0.88585305052694407</v>
      </c>
    </row>
    <row r="359" spans="1:24">
      <c r="A359" s="4">
        <v>-0.15512900731616702</v>
      </c>
      <c r="B359" s="4">
        <v>2.3350217198814001</v>
      </c>
      <c r="C359" s="4">
        <v>0.29178709351176801</v>
      </c>
      <c r="D359" s="5">
        <v>0.20579455197056101</v>
      </c>
      <c r="E359" s="5">
        <v>0.29821814341595804</v>
      </c>
      <c r="F359" s="5">
        <v>0.17207467813836902</v>
      </c>
      <c r="G359" s="6">
        <v>-9.9850242538944492E-2</v>
      </c>
      <c r="H359" s="6">
        <v>7.9506943692883192E-2</v>
      </c>
      <c r="I359" s="6">
        <v>0.32104206339688302</v>
      </c>
      <c r="J359" t="s">
        <v>1318</v>
      </c>
      <c r="K359" s="7" t="s">
        <v>1319</v>
      </c>
      <c r="L359" t="s">
        <v>1300</v>
      </c>
      <c r="M359" t="s">
        <v>1301</v>
      </c>
      <c r="N359" t="s">
        <v>1320</v>
      </c>
      <c r="O359" t="s">
        <v>1310</v>
      </c>
      <c r="P359" s="7">
        <v>0.91193150775973408</v>
      </c>
      <c r="Q359" s="7">
        <v>5.1755352249816704E-4</v>
      </c>
      <c r="R359" s="7">
        <v>0.8533484088831621</v>
      </c>
      <c r="S359" s="7">
        <v>0.84879061316941107</v>
      </c>
      <c r="T359" s="7">
        <v>0.79497219256492602</v>
      </c>
      <c r="U359" s="7">
        <v>0.88684848112230807</v>
      </c>
      <c r="V359" s="7">
        <v>0.92237045268546303</v>
      </c>
      <c r="W359" s="7">
        <v>0.93792173344087204</v>
      </c>
      <c r="X359" s="7">
        <v>0.72915936895744304</v>
      </c>
    </row>
    <row r="360" spans="1:24">
      <c r="A360" s="4">
        <v>0.33562312643849301</v>
      </c>
      <c r="B360" s="4">
        <v>2.1568026266850202</v>
      </c>
      <c r="C360" s="4">
        <v>-0.16563187299295201</v>
      </c>
      <c r="D360" s="5">
        <v>-0.23969672473364401</v>
      </c>
      <c r="E360" s="5">
        <v>0.25785274454735901</v>
      </c>
      <c r="F360" s="5">
        <v>-0.194577095748867</v>
      </c>
      <c r="G360" s="6">
        <v>9.58415220897475E-2</v>
      </c>
      <c r="H360" s="6">
        <v>0.10285141238864501</v>
      </c>
      <c r="I360" s="6">
        <v>4.9536781303476801E-2</v>
      </c>
      <c r="J360" t="s">
        <v>1332</v>
      </c>
      <c r="K360" s="7" t="s">
        <v>1333</v>
      </c>
      <c r="L360" t="s">
        <v>1300</v>
      </c>
      <c r="M360" t="s">
        <v>1301</v>
      </c>
      <c r="N360" t="s">
        <v>1334</v>
      </c>
      <c r="O360" t="s">
        <v>1335</v>
      </c>
      <c r="P360" s="7">
        <v>0.63204509664594299</v>
      </c>
      <c r="Q360" s="8">
        <v>5.0798183471181202E-6</v>
      </c>
      <c r="R360" s="7">
        <v>0.87984048129076509</v>
      </c>
      <c r="S360" s="7">
        <v>0.70869653197987303</v>
      </c>
      <c r="T360" s="7">
        <v>0.7216557669429241</v>
      </c>
      <c r="U360" s="7">
        <v>0.78662765949820201</v>
      </c>
      <c r="V360" s="7">
        <v>0.88444806534120401</v>
      </c>
      <c r="W360" s="7">
        <v>0.87375437982106408</v>
      </c>
      <c r="X360" s="7">
        <v>0.94630377218527806</v>
      </c>
    </row>
    <row r="361" spans="1:24">
      <c r="A361" s="4">
        <v>-1.59611925199084E-2</v>
      </c>
      <c r="B361" s="4">
        <v>1.90228808105526</v>
      </c>
      <c r="C361" s="4">
        <v>0.18324777007457901</v>
      </c>
      <c r="D361" s="5">
        <v>-0.17494242991622902</v>
      </c>
      <c r="E361" s="5">
        <v>-0.40196682907318404</v>
      </c>
      <c r="F361" s="5">
        <v>-0.23540928413083101</v>
      </c>
      <c r="G361" s="6">
        <v>1.28671851521371E-2</v>
      </c>
      <c r="H361" s="6">
        <v>-0.18318141515408201</v>
      </c>
      <c r="I361" s="6">
        <v>-0.57825688378588702</v>
      </c>
      <c r="J361" t="s">
        <v>1311</v>
      </c>
      <c r="K361" s="7" t="s">
        <v>1312</v>
      </c>
      <c r="L361" t="s">
        <v>1300</v>
      </c>
      <c r="M361" t="s">
        <v>1301</v>
      </c>
      <c r="N361" t="s">
        <v>1313</v>
      </c>
      <c r="O361" t="s">
        <v>1310</v>
      </c>
      <c r="P361" s="7">
        <v>0.9897487994838241</v>
      </c>
      <c r="Q361" s="7">
        <v>5.0090363822772406E-4</v>
      </c>
      <c r="R361" s="7">
        <v>0.89368255135904995</v>
      </c>
      <c r="S361" s="7">
        <v>0.84027185605134103</v>
      </c>
      <c r="T361" s="7">
        <v>0.623274056786147</v>
      </c>
      <c r="U361" s="7">
        <v>0.78943848535542605</v>
      </c>
      <c r="V361" s="7">
        <v>0.9888687181162511</v>
      </c>
      <c r="W361" s="7">
        <v>0.81160309456991808</v>
      </c>
      <c r="X361" s="7">
        <v>0.37346787576814</v>
      </c>
    </row>
    <row r="362" spans="1:24">
      <c r="A362" s="4">
        <v>0.51487051282111107</v>
      </c>
      <c r="B362" s="4">
        <v>1.62745327014047</v>
      </c>
      <c r="C362" s="4">
        <v>0.46061444650384903</v>
      </c>
      <c r="D362" s="5">
        <v>0.51911781139691404</v>
      </c>
      <c r="E362" s="5">
        <v>0.52672970870382907</v>
      </c>
      <c r="F362" s="5">
        <v>0.21946998112028701</v>
      </c>
      <c r="G362" s="6">
        <v>0.10700849492156601</v>
      </c>
      <c r="H362" s="6">
        <v>0.139393701552775</v>
      </c>
      <c r="I362" s="6">
        <v>0.53214777716639206</v>
      </c>
      <c r="J362" t="s">
        <v>1328</v>
      </c>
      <c r="K362" s="7" t="s">
        <v>1329</v>
      </c>
      <c r="L362" t="s">
        <v>1300</v>
      </c>
      <c r="M362" t="s">
        <v>1301</v>
      </c>
      <c r="N362" t="s">
        <v>1330</v>
      </c>
      <c r="O362" t="s">
        <v>1331</v>
      </c>
      <c r="P362" s="7">
        <v>1.35655612967772E-2</v>
      </c>
      <c r="Q362" s="8">
        <v>1.67047448967496E-11</v>
      </c>
      <c r="R362" s="7">
        <v>6.2892826856186801E-2</v>
      </c>
      <c r="S362" s="7">
        <v>7.0758035356992708E-3</v>
      </c>
      <c r="T362" s="7">
        <v>1.0719447860700599E-2</v>
      </c>
      <c r="U362" s="7">
        <v>0.33015160931499704</v>
      </c>
      <c r="V362" s="7">
        <v>0.65943762421729202</v>
      </c>
      <c r="W362" s="7">
        <v>0.54580721918002406</v>
      </c>
      <c r="X362" s="7">
        <v>6.6628296507902102E-3</v>
      </c>
    </row>
    <row r="363" spans="1:24">
      <c r="A363" s="4">
        <v>0.65287456342734607</v>
      </c>
      <c r="B363" s="4">
        <v>1.26924761213694</v>
      </c>
      <c r="C363" s="4">
        <v>0.47864367550362502</v>
      </c>
      <c r="D363" s="5">
        <v>0.64886183740094205</v>
      </c>
      <c r="E363" s="5">
        <v>0.66303866293986102</v>
      </c>
      <c r="F363" s="5">
        <v>0.69915206137770103</v>
      </c>
      <c r="G363" s="6">
        <v>0.48176528493679305</v>
      </c>
      <c r="H363" s="6">
        <v>0.358784814880378</v>
      </c>
      <c r="I363" s="6">
        <v>0.69032055998114206</v>
      </c>
      <c r="J363" t="s">
        <v>1336</v>
      </c>
      <c r="K363" s="7" t="s">
        <v>1337</v>
      </c>
      <c r="L363" t="s">
        <v>1300</v>
      </c>
      <c r="M363" t="s">
        <v>1301</v>
      </c>
      <c r="N363" t="s">
        <v>1338</v>
      </c>
      <c r="O363" t="s">
        <v>1339</v>
      </c>
      <c r="P363" s="7">
        <v>2.95284714345686E-4</v>
      </c>
      <c r="Q363" s="8">
        <v>1.65987543721015E-10</v>
      </c>
      <c r="R363" s="7">
        <v>2.0583272984317301E-2</v>
      </c>
      <c r="S363" s="7">
        <v>1.3081567666718401E-4</v>
      </c>
      <c r="T363" s="7">
        <v>2.21104272810085E-4</v>
      </c>
      <c r="U363" s="8">
        <v>6.8114912343759099E-5</v>
      </c>
      <c r="V363" s="7">
        <v>3.3880252179773404E-3</v>
      </c>
      <c r="W363" s="7">
        <v>3.09296725613252E-2</v>
      </c>
      <c r="X363" s="8">
        <v>7.343980362368981E-5</v>
      </c>
    </row>
    <row r="364" spans="1:24">
      <c r="A364" s="4">
        <v>-0.25063212362915804</v>
      </c>
      <c r="B364" s="4">
        <v>1.1936850701059201</v>
      </c>
      <c r="C364" s="4">
        <v>-0.196142659804797</v>
      </c>
      <c r="D364" s="5">
        <v>3.4383043391006396E-2</v>
      </c>
      <c r="E364" s="5">
        <v>-0.16729553379686202</v>
      </c>
      <c r="F364" s="5">
        <v>-0.11926427942194101</v>
      </c>
      <c r="G364" s="6">
        <v>-3.8800759126004898E-2</v>
      </c>
      <c r="H364" s="6">
        <v>4.2313081558811298E-2</v>
      </c>
      <c r="I364" s="6">
        <v>-7.9524116513779192E-2</v>
      </c>
      <c r="J364" t="s">
        <v>1308</v>
      </c>
      <c r="K364" s="7" t="s">
        <v>1309</v>
      </c>
      <c r="L364" t="s">
        <v>1300</v>
      </c>
      <c r="M364" t="s">
        <v>1301</v>
      </c>
      <c r="N364" t="s">
        <v>1302</v>
      </c>
      <c r="O364" t="s">
        <v>1310</v>
      </c>
      <c r="P364" s="7">
        <v>0.39697562445418905</v>
      </c>
      <c r="Q364" s="8">
        <v>5.1722811433238496E-7</v>
      </c>
      <c r="R364" s="7">
        <v>0.62922051558804903</v>
      </c>
      <c r="S364" s="7">
        <v>0.92771780672837612</v>
      </c>
      <c r="T364" s="7">
        <v>0.60313109019520805</v>
      </c>
      <c r="U364" s="7">
        <v>0.717299753150757</v>
      </c>
      <c r="V364" s="7">
        <v>0.90579081171191711</v>
      </c>
      <c r="W364" s="7">
        <v>0.89467642933454605</v>
      </c>
      <c r="X364" s="7">
        <v>0.80037441547349508</v>
      </c>
    </row>
    <row r="365" spans="1:24">
      <c r="A365" s="4">
        <v>0.13210718726913501</v>
      </c>
      <c r="B365" s="4">
        <v>1.1416515906734099</v>
      </c>
      <c r="C365" s="4">
        <v>-0.193241143557454</v>
      </c>
      <c r="D365" s="5">
        <v>-0.45510504560134302</v>
      </c>
      <c r="E365" s="5">
        <v>-0.310131702585972</v>
      </c>
      <c r="F365" s="5">
        <v>-0.15410296304705201</v>
      </c>
      <c r="G365" s="6">
        <v>-0.53622560729793101</v>
      </c>
      <c r="H365" s="6">
        <v>-0.24496285317885302</v>
      </c>
      <c r="I365" s="6">
        <v>-0.10242174651285801</v>
      </c>
      <c r="J365" t="s">
        <v>1314</v>
      </c>
      <c r="K365" s="7" t="s">
        <v>1315</v>
      </c>
      <c r="L365" t="s">
        <v>1300</v>
      </c>
      <c r="M365" t="s">
        <v>1301</v>
      </c>
      <c r="N365" t="s">
        <v>1316</v>
      </c>
      <c r="O365" t="s">
        <v>1317</v>
      </c>
      <c r="P365" s="7">
        <v>0.82781887803505505</v>
      </c>
      <c r="Q365" s="7">
        <v>5.3258354026275803E-4</v>
      </c>
      <c r="R365" s="7">
        <v>0.78503755241685902</v>
      </c>
      <c r="S365" s="7">
        <v>0.22208261462759701</v>
      </c>
      <c r="T365" s="7">
        <v>0.49743007691999702</v>
      </c>
      <c r="U365" s="7">
        <v>0.76677378807969909</v>
      </c>
      <c r="V365" s="7">
        <v>0.12883417200195801</v>
      </c>
      <c r="W365" s="7">
        <v>0.549568452622193</v>
      </c>
      <c r="X365" s="7">
        <v>0.83380703178871207</v>
      </c>
    </row>
    <row r="366" spans="1:24">
      <c r="A366" s="4">
        <v>-7.7567274082456394E-2</v>
      </c>
      <c r="B366" s="4">
        <v>0.46463258653940503</v>
      </c>
      <c r="C366" s="4">
        <v>0.523845065962666</v>
      </c>
      <c r="D366" s="5">
        <v>-0.16554906331993502</v>
      </c>
      <c r="E366" s="5">
        <v>-3.2905166093311101E-3</v>
      </c>
      <c r="F366" s="5">
        <v>0.17720358439669301</v>
      </c>
      <c r="G366" s="6">
        <v>-4.3802218585532196E-2</v>
      </c>
      <c r="H366" s="6">
        <v>0.149099192353808</v>
      </c>
      <c r="I366" s="6">
        <v>1.3969640375552501</v>
      </c>
      <c r="J366" t="s">
        <v>1324</v>
      </c>
      <c r="K366" s="7" t="s">
        <v>1325</v>
      </c>
      <c r="L366" t="s">
        <v>1300</v>
      </c>
      <c r="M366" t="s">
        <v>1301</v>
      </c>
      <c r="N366" t="s">
        <v>1326</v>
      </c>
      <c r="O366" t="s">
        <v>1327</v>
      </c>
      <c r="P366" s="7">
        <v>0.83368241588108305</v>
      </c>
      <c r="Q366" s="7">
        <v>1.72716918036111E-2</v>
      </c>
      <c r="R366" s="7">
        <v>4.6322226229148201E-2</v>
      </c>
      <c r="S366" s="7">
        <v>0.51502478815688202</v>
      </c>
      <c r="T366" s="7">
        <v>0.9936023730516621</v>
      </c>
      <c r="U366" s="7">
        <v>0.49753211941827802</v>
      </c>
      <c r="V366" s="7">
        <v>0.88131472165001001</v>
      </c>
      <c r="W366" s="7">
        <v>0.54580721918002406</v>
      </c>
      <c r="X366" s="8">
        <v>1.9574618281062501E-8</v>
      </c>
    </row>
    <row r="367" spans="1:24">
      <c r="A367" s="4">
        <v>-0.216905248247862</v>
      </c>
      <c r="B367" s="4">
        <v>-0.63000014620225508</v>
      </c>
      <c r="C367" s="4">
        <v>-0.225709039257557</v>
      </c>
      <c r="D367" s="5">
        <v>-0.20328520360441601</v>
      </c>
      <c r="E367" s="5">
        <v>-0.41809142325320203</v>
      </c>
      <c r="F367" s="5">
        <v>-0.10213811113901801</v>
      </c>
      <c r="G367" s="6">
        <v>-1.0177305077258201</v>
      </c>
      <c r="H367" s="6">
        <v>-0.70657796233704506</v>
      </c>
      <c r="I367" s="6">
        <v>-0.25306990561794301</v>
      </c>
      <c r="J367" t="s">
        <v>1304</v>
      </c>
      <c r="K367" s="7" t="s">
        <v>1305</v>
      </c>
      <c r="L367" t="s">
        <v>1300</v>
      </c>
      <c r="M367" t="s">
        <v>1301</v>
      </c>
      <c r="N367" t="s">
        <v>1306</v>
      </c>
      <c r="O367" t="s">
        <v>1307</v>
      </c>
      <c r="P367" s="7">
        <v>8.1996311089306592E-2</v>
      </c>
      <c r="Q367" s="8">
        <v>1.2898015890474702E-7</v>
      </c>
      <c r="R367" s="7">
        <v>0.12572447344533602</v>
      </c>
      <c r="S367" s="7">
        <v>7.3918280880823292E-2</v>
      </c>
      <c r="T367" s="7">
        <v>4.7117312296982906E-4</v>
      </c>
      <c r="U367" s="7">
        <v>0.45678082331491704</v>
      </c>
      <c r="V367" s="8">
        <v>7.2769924768066201E-12</v>
      </c>
      <c r="W367" s="8">
        <v>4.1943956615675997E-8</v>
      </c>
      <c r="X367" s="7">
        <v>2.5445879581318401E-2</v>
      </c>
    </row>
    <row r="368" spans="1:24">
      <c r="A368" s="4">
        <v>0.73465635822977404</v>
      </c>
      <c r="B368" s="4">
        <v>1.2869252566440799</v>
      </c>
      <c r="C368" s="4">
        <v>0.66823489931931901</v>
      </c>
      <c r="D368" s="5">
        <v>0.73345624957912003</v>
      </c>
      <c r="E368" s="5">
        <v>0.45782829366631705</v>
      </c>
      <c r="F368" s="5">
        <v>0.37675714254226406</v>
      </c>
      <c r="G368" s="6">
        <v>0.45946447661297501</v>
      </c>
      <c r="H368" s="6">
        <v>0.60691306184023308</v>
      </c>
      <c r="I368" s="6">
        <v>0.30377601423818801</v>
      </c>
      <c r="J368" t="s">
        <v>1346</v>
      </c>
      <c r="K368" s="7" t="s">
        <v>1347</v>
      </c>
      <c r="L368" t="s">
        <v>1342</v>
      </c>
      <c r="M368" t="s">
        <v>1343</v>
      </c>
      <c r="N368" t="s">
        <v>1348</v>
      </c>
      <c r="O368" t="s">
        <v>1349</v>
      </c>
      <c r="P368" s="8">
        <v>1.7230530474398199E-7</v>
      </c>
      <c r="Q368" s="8">
        <v>1.4252320849451899E-14</v>
      </c>
      <c r="R368" s="8">
        <v>1.0123680255227102E-5</v>
      </c>
      <c r="S368" s="8">
        <v>4.4270176879415806E-8</v>
      </c>
      <c r="T368" s="7">
        <v>2.8096390097290204E-4</v>
      </c>
      <c r="U368" s="7">
        <v>1.6592794882708702E-3</v>
      </c>
      <c r="V368" s="7">
        <v>1.1266626570520101E-4</v>
      </c>
      <c r="W368" s="8">
        <v>1.7858019831652801E-6</v>
      </c>
      <c r="X368" s="7">
        <v>1.01564598081936E-2</v>
      </c>
    </row>
    <row r="369" spans="1:24">
      <c r="A369" s="4">
        <v>-0.32757163524913901</v>
      </c>
      <c r="B369" s="4">
        <v>-1.5480279920470701</v>
      </c>
      <c r="C369" s="4">
        <v>-0.170118526310468</v>
      </c>
      <c r="D369" s="5">
        <v>-0.78001402156154709</v>
      </c>
      <c r="E369" s="5">
        <v>-0.35755230111524305</v>
      </c>
      <c r="F369" s="5">
        <v>-0.28951034059636505</v>
      </c>
      <c r="G369" s="6">
        <v>-0.52507789789079407</v>
      </c>
      <c r="H369" s="6">
        <v>0.42505534369829906</v>
      </c>
      <c r="I369" s="6">
        <v>0.274375010134701</v>
      </c>
      <c r="J369" t="s">
        <v>1340</v>
      </c>
      <c r="K369" s="7" t="s">
        <v>1341</v>
      </c>
      <c r="L369" t="s">
        <v>1342</v>
      </c>
      <c r="M369" t="s">
        <v>1343</v>
      </c>
      <c r="N369" t="s">
        <v>1344</v>
      </c>
      <c r="O369" t="s">
        <v>1345</v>
      </c>
      <c r="P369" s="7">
        <v>0.61789623313594699</v>
      </c>
      <c r="Q369" s="7">
        <v>2.7719483887140401E-4</v>
      </c>
      <c r="R369" s="7">
        <v>0.86664290108908004</v>
      </c>
      <c r="S369" s="7">
        <v>8.44004605597726E-2</v>
      </c>
      <c r="T369" s="7">
        <v>0.55528856887474609</v>
      </c>
      <c r="U369" s="7">
        <v>0.62877269548596304</v>
      </c>
      <c r="V369" s="7">
        <v>0.26647061593524601</v>
      </c>
      <c r="W369" s="7">
        <v>0.39258256887229404</v>
      </c>
      <c r="X369" s="7">
        <v>0.61804655168767508</v>
      </c>
    </row>
    <row r="370" spans="1:24">
      <c r="A370" s="4">
        <v>0.76735685558430911</v>
      </c>
      <c r="B370" s="4">
        <v>2.4133107749527198</v>
      </c>
      <c r="C370" s="4">
        <v>0.96857140583276402</v>
      </c>
      <c r="D370" s="5">
        <v>0.61998597054580007</v>
      </c>
      <c r="E370" s="5">
        <v>0.19208066459924403</v>
      </c>
      <c r="F370" s="5">
        <v>-9.8660002787287499E-3</v>
      </c>
      <c r="G370" s="6">
        <v>-0.16663280862235802</v>
      </c>
      <c r="H370" s="6">
        <v>-0.18691570954422301</v>
      </c>
      <c r="I370" s="6">
        <v>-6.7207595372693205E-2</v>
      </c>
      <c r="J370" t="s">
        <v>1350</v>
      </c>
      <c r="K370" s="7" t="s">
        <v>1351</v>
      </c>
      <c r="L370" t="s">
        <v>1352</v>
      </c>
      <c r="M370" t="s">
        <v>1353</v>
      </c>
      <c r="N370" t="s">
        <v>1354</v>
      </c>
      <c r="O370" t="s">
        <v>1355</v>
      </c>
      <c r="P370" s="7">
        <v>4.9841185644216003E-2</v>
      </c>
      <c r="Q370" s="8">
        <v>2.72172190854422E-9</v>
      </c>
      <c r="R370" s="7">
        <v>2.9825529346732001E-2</v>
      </c>
      <c r="S370" s="7">
        <v>8.9763336131534602E-2</v>
      </c>
      <c r="T370" s="7">
        <v>0.73006883429700908</v>
      </c>
      <c r="U370" s="7">
        <v>0.99046463274668906</v>
      </c>
      <c r="V370" s="7">
        <v>0.71590532522468808</v>
      </c>
      <c r="W370" s="7">
        <v>0.67632755041188808</v>
      </c>
      <c r="X370" s="7">
        <v>0.90127734421127703</v>
      </c>
    </row>
    <row r="371" spans="1:24">
      <c r="A371" s="4">
        <v>0.58149642706239701</v>
      </c>
      <c r="B371" s="4">
        <v>1.0830681689215</v>
      </c>
      <c r="C371" s="4">
        <v>0.50403809677761802</v>
      </c>
      <c r="D371" s="5">
        <v>0.55297223007625207</v>
      </c>
      <c r="E371" s="5">
        <v>0.64106701780842101</v>
      </c>
      <c r="F371" s="5">
        <v>0.22624411772978401</v>
      </c>
      <c r="G371" s="6">
        <v>0.52906155409164402</v>
      </c>
      <c r="H371" s="6">
        <v>0.83144642073950203</v>
      </c>
      <c r="I371" s="6">
        <v>0.34918754113078304</v>
      </c>
      <c r="J371" t="s">
        <v>1356</v>
      </c>
      <c r="K371" s="7" t="s">
        <v>1357</v>
      </c>
      <c r="L371" t="s">
        <v>1352</v>
      </c>
      <c r="M371" t="s">
        <v>1353</v>
      </c>
      <c r="N371" t="s">
        <v>1358</v>
      </c>
      <c r="O371" t="s">
        <v>1205</v>
      </c>
      <c r="P371" s="8">
        <v>5.51860142862268E-7</v>
      </c>
      <c r="Q371" s="8">
        <v>1.3978721878100199E-14</v>
      </c>
      <c r="R371" s="8">
        <v>5.6017192752978403E-5</v>
      </c>
      <c r="S371" s="8">
        <v>3.79873508626415E-7</v>
      </c>
      <c r="T371" s="8">
        <v>7.87268086610807E-8</v>
      </c>
      <c r="U371" s="7">
        <v>2.5190808705904399E-2</v>
      </c>
      <c r="V371" s="8">
        <v>7.5808051434521096E-7</v>
      </c>
      <c r="W371" s="8">
        <v>6.7840174543820205E-11</v>
      </c>
      <c r="X371" s="7">
        <v>5.2890563886727102E-4</v>
      </c>
    </row>
    <row r="372" spans="1:24">
      <c r="A372" s="4">
        <v>0.73415668506132703</v>
      </c>
      <c r="B372" s="4">
        <v>2.1347889008407002</v>
      </c>
      <c r="C372" s="4">
        <v>0.16701239687653902</v>
      </c>
      <c r="D372" s="5">
        <v>-5.0072477782294698E-2</v>
      </c>
      <c r="E372" s="5">
        <v>-1.33443190561833E-2</v>
      </c>
      <c r="F372" s="5">
        <v>-7.5865292339505799E-2</v>
      </c>
      <c r="G372" s="6">
        <v>0.33066047376979102</v>
      </c>
      <c r="H372" s="6">
        <v>2.8215650342356298E-2</v>
      </c>
      <c r="I372" s="6">
        <v>-3.9136087779498396E-2</v>
      </c>
      <c r="J372" t="s">
        <v>1367</v>
      </c>
      <c r="K372" s="7" t="s">
        <v>1368</v>
      </c>
      <c r="L372" t="s">
        <v>1361</v>
      </c>
      <c r="M372" t="s">
        <v>1362</v>
      </c>
      <c r="N372" t="s">
        <v>1369</v>
      </c>
      <c r="O372" t="s">
        <v>1370</v>
      </c>
      <c r="P372" s="7">
        <v>0.27494293034091</v>
      </c>
      <c r="Q372" s="8">
        <v>7.2761850629241107E-5</v>
      </c>
      <c r="R372" s="7">
        <v>0.90063102658573801</v>
      </c>
      <c r="S372" s="7">
        <v>0.95742021084789308</v>
      </c>
      <c r="T372" s="7">
        <v>0.99046107786028204</v>
      </c>
      <c r="U372" s="7">
        <v>0.94102714900288909</v>
      </c>
      <c r="V372" s="7">
        <v>0.62383874247958704</v>
      </c>
      <c r="W372" s="7">
        <v>0.97300665906410311</v>
      </c>
      <c r="X372" s="7">
        <v>0.96539933618841611</v>
      </c>
    </row>
    <row r="373" spans="1:24">
      <c r="A373" s="4">
        <v>-0.30805944207320901</v>
      </c>
      <c r="B373" s="4">
        <v>-1.2487950962305701</v>
      </c>
      <c r="C373" s="4">
        <v>-0.57923468658931709</v>
      </c>
      <c r="D373" s="5">
        <v>-0.73029831615137308</v>
      </c>
      <c r="E373" s="5">
        <v>-0.35013723573326205</v>
      </c>
      <c r="F373" s="5">
        <v>-0.53638143560830409</v>
      </c>
      <c r="G373" s="6">
        <v>-0.322484345129464</v>
      </c>
      <c r="H373" s="6">
        <v>-0.75622894543171204</v>
      </c>
      <c r="I373" s="6">
        <v>-1.00670829320612</v>
      </c>
      <c r="J373" t="s">
        <v>1359</v>
      </c>
      <c r="K373" s="7" t="s">
        <v>1360</v>
      </c>
      <c r="L373" t="s">
        <v>1361</v>
      </c>
      <c r="M373" t="s">
        <v>1362</v>
      </c>
      <c r="N373" t="s">
        <v>1363</v>
      </c>
      <c r="O373" t="s">
        <v>171</v>
      </c>
      <c r="P373" s="7">
        <v>0.31566295121061905</v>
      </c>
      <c r="Q373" s="8">
        <v>9.3377434088381996E-7</v>
      </c>
      <c r="R373" s="7">
        <v>6.4462010455346094E-2</v>
      </c>
      <c r="S373" s="7">
        <v>2.7594784008106998E-3</v>
      </c>
      <c r="T373" s="7">
        <v>0.22262792196390102</v>
      </c>
      <c r="U373" s="7">
        <v>3.3728175712664003E-2</v>
      </c>
      <c r="V373" s="7">
        <v>0.21209393274930602</v>
      </c>
      <c r="W373" s="7">
        <v>2.0276347673248403E-3</v>
      </c>
      <c r="X373" s="8">
        <v>8.5628308302823999E-5</v>
      </c>
    </row>
    <row r="374" spans="1:24">
      <c r="A374" s="4">
        <v>-0.65119888032174</v>
      </c>
      <c r="B374" s="4">
        <v>-2.30673116916654</v>
      </c>
      <c r="C374" s="4">
        <v>-1.68348422801022</v>
      </c>
      <c r="D374" s="5">
        <v>-1.1711744187083799</v>
      </c>
      <c r="E374" s="5">
        <v>-0.53950928895921801</v>
      </c>
      <c r="F374" s="5">
        <v>-0.53322012875414504</v>
      </c>
      <c r="G374" s="6">
        <v>-0.95566646535026212</v>
      </c>
      <c r="H374" s="6">
        <v>-2.0369995879712501</v>
      </c>
      <c r="I374" s="6">
        <v>-1.2443381222326699</v>
      </c>
      <c r="J374" t="s">
        <v>1364</v>
      </c>
      <c r="K374" s="7" t="s">
        <v>1365</v>
      </c>
      <c r="L374" t="s">
        <v>1361</v>
      </c>
      <c r="M374" t="s">
        <v>1362</v>
      </c>
      <c r="N374" t="s">
        <v>1366</v>
      </c>
      <c r="O374" t="s">
        <v>99</v>
      </c>
      <c r="P374" s="7">
        <v>3.4024244028419401E-2</v>
      </c>
      <c r="Q374" s="8">
        <v>3.1434673744853101E-11</v>
      </c>
      <c r="R374" s="8">
        <v>4.9318779157702001E-6</v>
      </c>
      <c r="S374" s="8">
        <v>5.6793364604697803E-5</v>
      </c>
      <c r="T374" s="7">
        <v>8.2769646094660393E-2</v>
      </c>
      <c r="U374" s="7">
        <v>7.1270312994419105E-2</v>
      </c>
      <c r="V374" s="7">
        <v>7.0838423957890505E-4</v>
      </c>
      <c r="W374" s="8">
        <v>2.4738805147901402E-9</v>
      </c>
      <c r="X374" s="8">
        <v>3.1104929887205199E-5</v>
      </c>
    </row>
    <row r="375" spans="1:24">
      <c r="A375" s="4">
        <v>0.636217851010628</v>
      </c>
      <c r="B375" s="4">
        <v>2.00301498315743</v>
      </c>
      <c r="C375" s="4">
        <v>0.19774449693679402</v>
      </c>
      <c r="D375" s="5">
        <v>0.15631853562779102</v>
      </c>
      <c r="E375" s="5">
        <v>0.68204905606565303</v>
      </c>
      <c r="F375" s="5">
        <v>7.5138887188911596E-2</v>
      </c>
      <c r="G375" s="6">
        <v>-8.0401436143886493E-2</v>
      </c>
      <c r="H375" s="6">
        <v>8.9822029734402301E-2</v>
      </c>
      <c r="I375" s="6">
        <v>0.70605348282894509</v>
      </c>
      <c r="J375" t="s">
        <v>1371</v>
      </c>
      <c r="K375" s="7" t="s">
        <v>1372</v>
      </c>
      <c r="L375" t="s">
        <v>1373</v>
      </c>
      <c r="M375" t="s">
        <v>1374</v>
      </c>
      <c r="N375" t="s">
        <v>1375</v>
      </c>
      <c r="O375" t="s">
        <v>1376</v>
      </c>
      <c r="P375" s="7">
        <v>0.43848557452662001</v>
      </c>
      <c r="Q375" s="7">
        <v>6.7066878658856102E-4</v>
      </c>
      <c r="R375" s="7">
        <v>0.89368255135904995</v>
      </c>
      <c r="S375" s="7">
        <v>0.87202872976565604</v>
      </c>
      <c r="T375" s="7">
        <v>0.37517303799123303</v>
      </c>
      <c r="U375" s="7">
        <v>0.94834066300964304</v>
      </c>
      <c r="V375" s="7">
        <v>0.92910759065398907</v>
      </c>
      <c r="W375" s="7">
        <v>0.91891340337941607</v>
      </c>
      <c r="X375" s="7">
        <v>0.30432831452342601</v>
      </c>
    </row>
    <row r="376" spans="1:24">
      <c r="A376" s="4">
        <v>0.636217851010628</v>
      </c>
      <c r="B376" s="4">
        <v>2.00301498315743</v>
      </c>
      <c r="C376" s="4">
        <v>0.19774449693679402</v>
      </c>
      <c r="D376" s="5">
        <v>0.15631853562779102</v>
      </c>
      <c r="E376" s="5">
        <v>0.68204905606565303</v>
      </c>
      <c r="F376" s="5">
        <v>7.5138887188911596E-2</v>
      </c>
      <c r="G376" s="6">
        <v>-8.0401436143886493E-2</v>
      </c>
      <c r="H376" s="6">
        <v>8.9822029734402301E-2</v>
      </c>
      <c r="I376" s="6">
        <v>0.70605348282894509</v>
      </c>
      <c r="J376" t="s">
        <v>1371</v>
      </c>
      <c r="K376" s="7" t="s">
        <v>1372</v>
      </c>
      <c r="L376" t="s">
        <v>1373</v>
      </c>
      <c r="M376" t="s">
        <v>1374</v>
      </c>
      <c r="N376" t="s">
        <v>1375</v>
      </c>
      <c r="O376" t="s">
        <v>1376</v>
      </c>
      <c r="P376" s="7">
        <v>0.43848557452662001</v>
      </c>
      <c r="Q376" s="7">
        <v>6.7066878658856102E-4</v>
      </c>
      <c r="R376" s="7">
        <v>0.89368255135904995</v>
      </c>
      <c r="S376" s="7">
        <v>0.87202872976565604</v>
      </c>
      <c r="T376" s="7">
        <v>0.37517303799123303</v>
      </c>
      <c r="U376" s="7">
        <v>0.94834066300964304</v>
      </c>
      <c r="V376" s="7">
        <v>0.92910759065398907</v>
      </c>
      <c r="W376" s="7">
        <v>0.91891340337941607</v>
      </c>
      <c r="X376" s="7">
        <v>0.30432831452342601</v>
      </c>
    </row>
    <row r="377" spans="1:24">
      <c r="A377" s="4">
        <v>0.14836390645209602</v>
      </c>
      <c r="B377" s="4">
        <v>1.7310451096044899</v>
      </c>
      <c r="C377" s="4">
        <v>-0.13845260244245702</v>
      </c>
      <c r="D377" s="5">
        <v>-0.80406416862654506</v>
      </c>
      <c r="E377" s="5">
        <v>-0.7004571087230681</v>
      </c>
      <c r="F377" s="5">
        <v>-0.11683578738975701</v>
      </c>
      <c r="G377" s="6">
        <v>-0.48350413562007205</v>
      </c>
      <c r="H377" s="6">
        <v>-1.07762307562587</v>
      </c>
      <c r="I377" s="6">
        <v>-0.43775147461839303</v>
      </c>
      <c r="J377" t="s">
        <v>1383</v>
      </c>
      <c r="K377" s="7" t="s">
        <v>1384</v>
      </c>
      <c r="L377" t="s">
        <v>1379</v>
      </c>
      <c r="M377" t="s">
        <v>1380</v>
      </c>
      <c r="N377" t="s">
        <v>1385</v>
      </c>
      <c r="O377" t="s">
        <v>1386</v>
      </c>
      <c r="P377" s="7">
        <v>0.89084714860707603</v>
      </c>
      <c r="Q377" s="7">
        <v>1.1869154251646602E-3</v>
      </c>
      <c r="R377" s="7">
        <v>0.92312505254306509</v>
      </c>
      <c r="S377" s="7">
        <v>0.17810599579271999</v>
      </c>
      <c r="T377" s="7">
        <v>0.303011408236666</v>
      </c>
      <c r="U377" s="7">
        <v>0.90618274003856103</v>
      </c>
      <c r="V377" s="7">
        <v>0.44985230850652003</v>
      </c>
      <c r="W377" s="7">
        <v>5.6796815775769997E-2</v>
      </c>
      <c r="X377" s="7">
        <v>0.51439324115234708</v>
      </c>
    </row>
    <row r="378" spans="1:24">
      <c r="A378" s="4">
        <v>-0.22410085803243202</v>
      </c>
      <c r="B378" s="4">
        <v>1.3338826672612001</v>
      </c>
      <c r="C378" s="4">
        <v>0.24115227574275402</v>
      </c>
      <c r="D378" s="5">
        <v>-0.37029280300635703</v>
      </c>
      <c r="E378" s="5">
        <v>0.49798165764851304</v>
      </c>
      <c r="F378" s="5">
        <v>-0.24369018242320001</v>
      </c>
      <c r="G378" s="6">
        <v>1.7515046081549799</v>
      </c>
      <c r="H378" s="6">
        <v>0.72728378217187706</v>
      </c>
      <c r="I378" s="6">
        <v>-0.33046811527932002</v>
      </c>
      <c r="J378" t="s">
        <v>1377</v>
      </c>
      <c r="K378" s="7" t="s">
        <v>1378</v>
      </c>
      <c r="L378" t="s">
        <v>1379</v>
      </c>
      <c r="M378" t="s">
        <v>1380</v>
      </c>
      <c r="N378" t="s">
        <v>1381</v>
      </c>
      <c r="O378" t="s">
        <v>1382</v>
      </c>
      <c r="P378" s="7">
        <v>0.71030690717541201</v>
      </c>
      <c r="Q378" s="7">
        <v>2.6180849991493902E-4</v>
      </c>
      <c r="R378" s="7">
        <v>0.74862701750699501</v>
      </c>
      <c r="S378" s="7">
        <v>0.40114333825165305</v>
      </c>
      <c r="T378" s="7">
        <v>0.27170663097088704</v>
      </c>
      <c r="U378" s="7">
        <v>0.63709754184087508</v>
      </c>
      <c r="V378" s="8">
        <v>1.02102027060872E-5</v>
      </c>
      <c r="W378" s="7">
        <v>5.6696992943090302E-2</v>
      </c>
      <c r="X378" s="7">
        <v>0.45629859733583306</v>
      </c>
    </row>
    <row r="379" spans="1:24">
      <c r="A379" s="4">
        <v>4.0274697587221006E-2</v>
      </c>
      <c r="B379" s="4">
        <v>1.30237784018296</v>
      </c>
      <c r="C379" s="4">
        <v>0.65140147122464109</v>
      </c>
      <c r="D379" s="5">
        <v>0.618245042704335</v>
      </c>
      <c r="E379" s="5">
        <v>-0.18041880245669101</v>
      </c>
      <c r="F379" s="5">
        <v>-1.92012000420413</v>
      </c>
      <c r="G379" s="6">
        <v>0.58131854821209306</v>
      </c>
      <c r="H379" s="6">
        <v>0.342804626123764</v>
      </c>
      <c r="I379" s="6">
        <v>-0.39199517081736301</v>
      </c>
      <c r="J379" t="s">
        <v>1397</v>
      </c>
      <c r="K379" s="7" t="s">
        <v>1398</v>
      </c>
      <c r="L379" t="s">
        <v>1379</v>
      </c>
      <c r="M379" t="s">
        <v>1380</v>
      </c>
      <c r="N379" t="s">
        <v>1393</v>
      </c>
      <c r="O379" t="s">
        <v>99</v>
      </c>
      <c r="P379" s="7">
        <v>0.96648560473183709</v>
      </c>
      <c r="Q379" s="7">
        <v>1.8688655263605501E-3</v>
      </c>
      <c r="R379" s="7">
        <v>0.31006273052171202</v>
      </c>
      <c r="S379" s="7">
        <v>0.19032115434185401</v>
      </c>
      <c r="T379" s="7">
        <v>0.80418468926732511</v>
      </c>
      <c r="U379" s="8">
        <v>4.2433252196911505E-5</v>
      </c>
      <c r="V379" s="7">
        <v>0.21145768076927401</v>
      </c>
      <c r="W379" s="7">
        <v>0.50762668777282505</v>
      </c>
      <c r="X379" s="7">
        <v>0.44679619153368805</v>
      </c>
    </row>
    <row r="380" spans="1:24">
      <c r="A380" s="4">
        <v>0.10726008249935301</v>
      </c>
      <c r="B380" s="4">
        <v>1.01882911617564</v>
      </c>
      <c r="C380" s="4">
        <v>0.11442289512695501</v>
      </c>
      <c r="D380" s="5">
        <v>0.11862311097263301</v>
      </c>
      <c r="E380" s="5">
        <v>0.23942779311923701</v>
      </c>
      <c r="F380" s="5">
        <v>9.3152391577120894E-2</v>
      </c>
      <c r="G380" s="6">
        <v>-0.25688141656857</v>
      </c>
      <c r="H380" s="6">
        <v>0.25566198488471203</v>
      </c>
      <c r="I380" s="6">
        <v>-2.0270326716993001E-2</v>
      </c>
      <c r="J380" t="s">
        <v>1399</v>
      </c>
      <c r="K380" s="7" t="s">
        <v>1400</v>
      </c>
      <c r="L380" t="s">
        <v>1379</v>
      </c>
      <c r="M380" t="s">
        <v>1380</v>
      </c>
      <c r="N380" t="s">
        <v>1401</v>
      </c>
      <c r="O380" t="s">
        <v>1402</v>
      </c>
      <c r="P380" s="7">
        <v>0.671333114166209</v>
      </c>
      <c r="Q380" s="8">
        <v>1.84311165895515E-8</v>
      </c>
      <c r="R380" s="7">
        <v>0.71642756388354201</v>
      </c>
      <c r="S380" s="7">
        <v>0.56614141917766803</v>
      </c>
      <c r="T380" s="7">
        <v>0.21074408487416302</v>
      </c>
      <c r="U380" s="7">
        <v>0.68912505398581203</v>
      </c>
      <c r="V380" s="7">
        <v>0.127264573143057</v>
      </c>
      <c r="W380" s="7">
        <v>0.13211329607352101</v>
      </c>
      <c r="X380" s="7">
        <v>0.93765729693816002</v>
      </c>
    </row>
    <row r="381" spans="1:24">
      <c r="A381" s="4">
        <v>0.56043147705199003</v>
      </c>
      <c r="B381" s="4">
        <v>0.352273733400565</v>
      </c>
      <c r="C381" s="4">
        <v>0.44275757674466104</v>
      </c>
      <c r="D381" s="5">
        <v>1.1486070967145701</v>
      </c>
      <c r="E381" s="5">
        <v>0.75276236485737902</v>
      </c>
      <c r="F381" s="5">
        <v>0.60606603927952207</v>
      </c>
      <c r="G381" s="6">
        <v>0.80182865678410997</v>
      </c>
      <c r="H381" s="6">
        <v>0.72085116249258807</v>
      </c>
      <c r="I381" s="6">
        <v>0.59017339406520708</v>
      </c>
      <c r="J381" t="s">
        <v>1387</v>
      </c>
      <c r="K381" s="7" t="s">
        <v>1388</v>
      </c>
      <c r="L381" t="s">
        <v>1379</v>
      </c>
      <c r="M381" t="s">
        <v>1380</v>
      </c>
      <c r="N381" t="s">
        <v>1389</v>
      </c>
      <c r="O381" t="s">
        <v>1390</v>
      </c>
      <c r="P381" s="7">
        <v>1.6613149041209501E-3</v>
      </c>
      <c r="Q381" s="7">
        <v>2.4349085153998098E-2</v>
      </c>
      <c r="R381" s="7">
        <v>3.4077201377542402E-2</v>
      </c>
      <c r="S381" s="8">
        <v>5.8009299432337901E-9</v>
      </c>
      <c r="T381" s="8">
        <v>4.1011425905972603E-5</v>
      </c>
      <c r="U381" s="7">
        <v>4.3678081457620602E-4</v>
      </c>
      <c r="V381" s="8">
        <v>5.1914211158690791E-6</v>
      </c>
      <c r="W381" s="8">
        <v>3.2028532896889003E-5</v>
      </c>
      <c r="X381" s="7">
        <v>5.3271513130551704E-4</v>
      </c>
    </row>
    <row r="382" spans="1:24">
      <c r="A382" s="4">
        <v>6.5091741093921103E-3</v>
      </c>
      <c r="B382" s="4">
        <v>-5.6986539503976801E-2</v>
      </c>
      <c r="C382" s="4">
        <v>5.2433530878072801E-2</v>
      </c>
      <c r="D382" s="5">
        <v>-0.22061866135377101</v>
      </c>
      <c r="E382" s="5">
        <v>-0.58422994715106902</v>
      </c>
      <c r="F382" s="5">
        <v>-1.00649472786587</v>
      </c>
      <c r="G382" s="6">
        <v>1.16311317677641</v>
      </c>
      <c r="H382" s="6">
        <v>-1.54975395919415</v>
      </c>
      <c r="I382" s="6">
        <v>-0.69468837447947707</v>
      </c>
      <c r="J382" t="s">
        <v>1391</v>
      </c>
      <c r="K382" s="7" t="s">
        <v>1392</v>
      </c>
      <c r="L382" t="s">
        <v>1379</v>
      </c>
      <c r="M382" t="s">
        <v>1380</v>
      </c>
      <c r="N382" t="s">
        <v>1393</v>
      </c>
      <c r="O382" t="s">
        <v>1394</v>
      </c>
      <c r="P382" s="7">
        <v>0.99544301626500908</v>
      </c>
      <c r="Q382" s="7">
        <v>0.92580023015135904</v>
      </c>
      <c r="R382" s="7">
        <v>0.97085489702254912</v>
      </c>
      <c r="S382" s="7">
        <v>0.75511597551189502</v>
      </c>
      <c r="T382" s="7">
        <v>0.34265296318694405</v>
      </c>
      <c r="U382" s="7">
        <v>5.2401496964370096E-2</v>
      </c>
      <c r="V382" s="7">
        <v>1.85982187648773E-2</v>
      </c>
      <c r="W382" s="7">
        <v>1.9084205236546102E-3</v>
      </c>
      <c r="X382" s="7">
        <v>0.19710818688264101</v>
      </c>
    </row>
    <row r="383" spans="1:24">
      <c r="A383" s="4">
        <v>-0.50512333373465002</v>
      </c>
      <c r="B383" s="4">
        <v>-0.20612316028691502</v>
      </c>
      <c r="C383" s="4">
        <v>0.12264233730961902</v>
      </c>
      <c r="D383" s="5">
        <v>0.58326979967290404</v>
      </c>
      <c r="E383" s="5">
        <v>-1.39647151519755</v>
      </c>
      <c r="F383" s="5">
        <v>-4.0604520184566102</v>
      </c>
      <c r="G383" s="6">
        <v>0.82045240616290904</v>
      </c>
      <c r="H383" s="6">
        <v>-0.17078813500091503</v>
      </c>
      <c r="I383" s="6">
        <v>-1.02353344160745</v>
      </c>
      <c r="J383" t="s">
        <v>1395</v>
      </c>
      <c r="K383" s="7" t="s">
        <v>1396</v>
      </c>
      <c r="L383" t="s">
        <v>1379</v>
      </c>
      <c r="M383" t="s">
        <v>1380</v>
      </c>
      <c r="N383" t="s">
        <v>1393</v>
      </c>
      <c r="O383" t="s">
        <v>1390</v>
      </c>
      <c r="P383" s="7">
        <v>0.43483348079537404</v>
      </c>
      <c r="Q383" s="7">
        <v>0.69978854846637406</v>
      </c>
      <c r="R383" s="7">
        <v>0.92184317916396907</v>
      </c>
      <c r="S383" s="7">
        <v>0.27775826796477204</v>
      </c>
      <c r="T383" s="7">
        <v>6.7441868163895307E-3</v>
      </c>
      <c r="U383" s="8">
        <v>1.6709558725946501E-10</v>
      </c>
      <c r="V383" s="7">
        <v>9.6320612085386101E-2</v>
      </c>
      <c r="W383" s="7">
        <v>0.79181017879803106</v>
      </c>
      <c r="X383" s="7">
        <v>3.8884073048055898E-2</v>
      </c>
    </row>
    <row r="384" spans="1:24">
      <c r="A384" s="4">
        <v>-0.41624446762863304</v>
      </c>
      <c r="B384" s="4">
        <v>-0.48762227015631204</v>
      </c>
      <c r="C384" s="4">
        <v>-0.48079928741972205</v>
      </c>
      <c r="D384" s="5">
        <v>-1.3022180332458499</v>
      </c>
      <c r="E384" s="5">
        <v>-1.32262651868514</v>
      </c>
      <c r="F384" s="5">
        <v>-0.68545773283493305</v>
      </c>
      <c r="G384" s="6">
        <v>0.45984296185966206</v>
      </c>
      <c r="H384" s="6">
        <v>0.56590321254440201</v>
      </c>
      <c r="I384" s="6">
        <v>0.50392631953057299</v>
      </c>
      <c r="J384" t="s">
        <v>1403</v>
      </c>
      <c r="K384" s="7" t="s">
        <v>1404</v>
      </c>
      <c r="L384" t="s">
        <v>1405</v>
      </c>
      <c r="M384" t="s">
        <v>1406</v>
      </c>
      <c r="N384" t="s">
        <v>1407</v>
      </c>
      <c r="O384" t="s">
        <v>99</v>
      </c>
      <c r="P384" s="7">
        <v>0.255320114613099</v>
      </c>
      <c r="Q384" s="7">
        <v>8.9835496959734001E-2</v>
      </c>
      <c r="R384" s="7">
        <v>0.26004814118929304</v>
      </c>
      <c r="S384" s="8">
        <v>3.2317120325181001E-5</v>
      </c>
      <c r="T384" s="8">
        <v>6.4187512523616308E-5</v>
      </c>
      <c r="U384" s="7">
        <v>2.7079107758418399E-2</v>
      </c>
      <c r="V384" s="7">
        <v>0.13866907165749001</v>
      </c>
      <c r="W384" s="7">
        <v>6.3438001542262396E-2</v>
      </c>
      <c r="X384" s="7">
        <v>0.11026870532469701</v>
      </c>
    </row>
    <row r="385" spans="1:24">
      <c r="A385" s="4">
        <v>0.28196227561474901</v>
      </c>
      <c r="B385" s="4">
        <v>1.89469855071727</v>
      </c>
      <c r="C385" s="4">
        <v>0.43347914462806802</v>
      </c>
      <c r="D385" s="5">
        <v>0.11780354991229901</v>
      </c>
      <c r="E385" s="5">
        <v>0.20783069672716803</v>
      </c>
      <c r="F385" s="5">
        <v>0.20783175283847802</v>
      </c>
      <c r="G385" s="6">
        <v>-0.67856450888610109</v>
      </c>
      <c r="H385" s="6">
        <v>-0.28360272015673404</v>
      </c>
      <c r="I385" s="6">
        <v>3.4171669457324E-2</v>
      </c>
      <c r="J385" t="s">
        <v>1424</v>
      </c>
      <c r="K385" s="7" t="s">
        <v>1425</v>
      </c>
      <c r="L385" t="s">
        <v>1410</v>
      </c>
      <c r="M385" t="s">
        <v>1411</v>
      </c>
      <c r="N385" t="s">
        <v>1412</v>
      </c>
      <c r="O385" t="s">
        <v>1413</v>
      </c>
      <c r="P385" s="7">
        <v>0.42816686198326503</v>
      </c>
      <c r="Q385" s="8">
        <v>1.0599605784894801E-9</v>
      </c>
      <c r="R385" s="7">
        <v>0.25101707264379602</v>
      </c>
      <c r="S385" s="7">
        <v>0.75649536987408605</v>
      </c>
      <c r="T385" s="7">
        <v>0.57762217068812904</v>
      </c>
      <c r="U385" s="7">
        <v>0.54895847676849707</v>
      </c>
      <c r="V385" s="7">
        <v>1.03677495710803E-2</v>
      </c>
      <c r="W385" s="7">
        <v>0.33821168946014901</v>
      </c>
      <c r="X385" s="7">
        <v>0.93505730197708403</v>
      </c>
    </row>
    <row r="386" spans="1:24">
      <c r="A386" s="4">
        <v>0.70427500045487801</v>
      </c>
      <c r="B386" s="4">
        <v>1.4048871793940301</v>
      </c>
      <c r="C386" s="4">
        <v>0.68841891343527806</v>
      </c>
      <c r="D386" s="5">
        <v>0.92690184128694908</v>
      </c>
      <c r="E386" s="5">
        <v>0.38335786039721503</v>
      </c>
      <c r="F386" s="5">
        <v>-0.24816139254770803</v>
      </c>
      <c r="G386" s="6">
        <v>0.15498235205469502</v>
      </c>
      <c r="H386" s="6">
        <v>7.8592603656559804E-2</v>
      </c>
      <c r="I386" s="6">
        <v>-0.53689899948726505</v>
      </c>
      <c r="J386" t="s">
        <v>1418</v>
      </c>
      <c r="K386" s="7" t="s">
        <v>1419</v>
      </c>
      <c r="L386" t="s">
        <v>1410</v>
      </c>
      <c r="M386" t="s">
        <v>1411</v>
      </c>
      <c r="N386" t="s">
        <v>1420</v>
      </c>
      <c r="O386" t="s">
        <v>1421</v>
      </c>
      <c r="P386" s="8">
        <v>2.9827662033643198E-6</v>
      </c>
      <c r="Q386" s="8">
        <v>2.9066055283729198E-14</v>
      </c>
      <c r="R386" s="8">
        <v>3.9091082675955304E-5</v>
      </c>
      <c r="S386" s="8">
        <v>3.5197714473146402E-9</v>
      </c>
      <c r="T386" s="7">
        <v>5.8865520976984602E-3</v>
      </c>
      <c r="U386" s="7">
        <v>7.08315914488446E-2</v>
      </c>
      <c r="V386" s="7">
        <v>0.27030503937339301</v>
      </c>
      <c r="W386" s="7">
        <v>0.624360553326053</v>
      </c>
      <c r="X386" s="8">
        <v>8.8538721136933207E-5</v>
      </c>
    </row>
    <row r="387" spans="1:24">
      <c r="A387" s="4">
        <v>0.50772983165691499</v>
      </c>
      <c r="B387" s="4">
        <v>1.06464948926859</v>
      </c>
      <c r="C387" s="4">
        <v>0.29847134525831903</v>
      </c>
      <c r="D387" s="5">
        <v>0.304110691169452</v>
      </c>
      <c r="E387" s="5">
        <v>0.207074961249988</v>
      </c>
      <c r="F387" s="5">
        <v>0.16441623450982101</v>
      </c>
      <c r="G387" s="6">
        <v>-0.22761596472324702</v>
      </c>
      <c r="H387" s="6">
        <v>-0.129136884731093</v>
      </c>
      <c r="I387" s="6">
        <v>-3.8235865865594602E-3</v>
      </c>
      <c r="J387" t="s">
        <v>1408</v>
      </c>
      <c r="K387" s="7" t="s">
        <v>1409</v>
      </c>
      <c r="L387" t="s">
        <v>1410</v>
      </c>
      <c r="M387" t="s">
        <v>1411</v>
      </c>
      <c r="N387" t="s">
        <v>1412</v>
      </c>
      <c r="O387" t="s">
        <v>1413</v>
      </c>
      <c r="P387" s="7">
        <v>1.16774911998896E-2</v>
      </c>
      <c r="Q387" s="8">
        <v>1.15711992346563E-7</v>
      </c>
      <c r="R387" s="7">
        <v>0.26074014586827804</v>
      </c>
      <c r="S387" s="7">
        <v>0.11774206559995201</v>
      </c>
      <c r="T387" s="7">
        <v>0.37672616983631801</v>
      </c>
      <c r="U387" s="7">
        <v>0.48197447366805601</v>
      </c>
      <c r="V387" s="7">
        <v>0.25507081605889204</v>
      </c>
      <c r="W387" s="7">
        <v>0.564527960608878</v>
      </c>
      <c r="X387" s="7">
        <v>0.99056657523148606</v>
      </c>
    </row>
    <row r="388" spans="1:24">
      <c r="A388" s="4">
        <v>0.44406609254499002</v>
      </c>
      <c r="B388" s="4">
        <v>1.06393197457532</v>
      </c>
      <c r="C388" s="4">
        <v>0.24626827979952501</v>
      </c>
      <c r="D388" s="5">
        <v>0.223582261939612</v>
      </c>
      <c r="E388" s="5">
        <v>5.3089282674642697E-2</v>
      </c>
      <c r="F388" s="5">
        <v>4.9327018646184898E-2</v>
      </c>
      <c r="G388" s="6">
        <v>-0.104296315976832</v>
      </c>
      <c r="H388" s="6">
        <v>-0.11225529130413001</v>
      </c>
      <c r="I388" s="6">
        <v>9.2896086623959206E-3</v>
      </c>
      <c r="J388" t="s">
        <v>1422</v>
      </c>
      <c r="K388" s="7" t="s">
        <v>1423</v>
      </c>
      <c r="L388" t="s">
        <v>1410</v>
      </c>
      <c r="M388" t="s">
        <v>1411</v>
      </c>
      <c r="N388" t="s">
        <v>1412</v>
      </c>
      <c r="O388" t="s">
        <v>1413</v>
      </c>
      <c r="P388" s="7">
        <v>3.2693501424817202E-2</v>
      </c>
      <c r="Q388" s="8">
        <v>1.7180982821560298E-7</v>
      </c>
      <c r="R388" s="7">
        <v>0.39718010723335401</v>
      </c>
      <c r="S388" s="7">
        <v>0.29279650072707103</v>
      </c>
      <c r="T388" s="7">
        <v>0.87456873676766711</v>
      </c>
      <c r="U388" s="7">
        <v>0.88000062753557207</v>
      </c>
      <c r="V388" s="7">
        <v>0.66306689106141403</v>
      </c>
      <c r="W388" s="7">
        <v>0.6325013416240981</v>
      </c>
      <c r="X388" s="7">
        <v>0.97654233763504306</v>
      </c>
    </row>
    <row r="389" spans="1:24">
      <c r="A389" s="4">
        <v>-8.6564899608331899E-2</v>
      </c>
      <c r="B389" s="4">
        <v>0.12928574709976701</v>
      </c>
      <c r="C389" s="4">
        <v>0.24532080288542901</v>
      </c>
      <c r="D389" s="5">
        <v>-0.71917217638253705</v>
      </c>
      <c r="E389" s="5">
        <v>0.41692872158203403</v>
      </c>
      <c r="F389" s="5">
        <v>-0.27820199681404101</v>
      </c>
      <c r="G389" s="6">
        <v>0.38999070341736403</v>
      </c>
      <c r="H389" s="6">
        <v>1.1494909690034201</v>
      </c>
      <c r="I389" s="6">
        <v>-0.12168332416553</v>
      </c>
      <c r="J389" t="s">
        <v>1414</v>
      </c>
      <c r="K389" s="7" t="s">
        <v>1415</v>
      </c>
      <c r="L389" t="s">
        <v>1410</v>
      </c>
      <c r="M389" t="s">
        <v>1411</v>
      </c>
      <c r="N389" t="s">
        <v>1416</v>
      </c>
      <c r="O389" t="s">
        <v>1417</v>
      </c>
      <c r="P389" s="7">
        <v>0.83984168603502707</v>
      </c>
      <c r="Q389" s="7">
        <v>0.61282810747733207</v>
      </c>
      <c r="R389" s="7">
        <v>0.53497515329539602</v>
      </c>
      <c r="S389" s="7">
        <v>2.3976717859368999E-3</v>
      </c>
      <c r="T389" s="7">
        <v>0.11754572130061999</v>
      </c>
      <c r="U389" s="7">
        <v>0.31021132393635603</v>
      </c>
      <c r="V389" s="7">
        <v>0.107988802216661</v>
      </c>
      <c r="W389" s="8">
        <v>5.9683346127292495E-6</v>
      </c>
      <c r="X389" s="7">
        <v>0.6916198178718721</v>
      </c>
    </row>
    <row r="390" spans="1:24">
      <c r="A390" s="4">
        <v>0.72954865091895504</v>
      </c>
      <c r="B390" s="4">
        <v>3.6550184517962201</v>
      </c>
      <c r="C390" s="4">
        <v>1.79244172663819</v>
      </c>
      <c r="D390" s="5">
        <v>0.58994221140542402</v>
      </c>
      <c r="E390" s="5">
        <v>1.8174995689131199</v>
      </c>
      <c r="F390" s="5">
        <v>1.8279334781905701</v>
      </c>
      <c r="G390" s="6">
        <v>1.2810179841453</v>
      </c>
      <c r="H390" s="6">
        <v>1.57572752406326</v>
      </c>
      <c r="I390" s="6">
        <v>2.4905055140597399</v>
      </c>
      <c r="J390" t="s">
        <v>1449</v>
      </c>
      <c r="K390" s="7" t="s">
        <v>1450</v>
      </c>
      <c r="L390" t="s">
        <v>1428</v>
      </c>
      <c r="M390" t="s">
        <v>1429</v>
      </c>
      <c r="N390" t="s">
        <v>1451</v>
      </c>
      <c r="O390" t="s">
        <v>1452</v>
      </c>
      <c r="P390" s="7">
        <v>0.41884030183404403</v>
      </c>
      <c r="Q390" s="8">
        <v>3.8124817013228498E-7</v>
      </c>
      <c r="R390" s="7">
        <v>3.7475578445041E-2</v>
      </c>
      <c r="S390" s="7">
        <v>0.47356400665008602</v>
      </c>
      <c r="T390" s="7">
        <v>1.2530968251382E-2</v>
      </c>
      <c r="U390" s="7">
        <v>8.744858733177421E-3</v>
      </c>
      <c r="V390" s="7">
        <v>6.2563160714742799E-2</v>
      </c>
      <c r="W390" s="7">
        <v>2.0851992824244398E-2</v>
      </c>
      <c r="X390" s="7">
        <v>3.95300872616261E-4</v>
      </c>
    </row>
    <row r="391" spans="1:24">
      <c r="A391" s="4">
        <v>0.35246400519188403</v>
      </c>
      <c r="B391" s="4">
        <v>2.2840384742135003</v>
      </c>
      <c r="C391" s="4">
        <v>5.5922540237912897E-2</v>
      </c>
      <c r="D391" s="5">
        <v>0.12206893232812101</v>
      </c>
      <c r="E391" s="5">
        <v>0.264902142060985</v>
      </c>
      <c r="F391" s="5">
        <v>0.37145020209718205</v>
      </c>
      <c r="G391" s="6">
        <v>0.66407919004193905</v>
      </c>
      <c r="H391" s="6">
        <v>0.21452501324537801</v>
      </c>
      <c r="I391" s="6">
        <v>1.0395151569174801</v>
      </c>
      <c r="J391" t="s">
        <v>1473</v>
      </c>
      <c r="K391" s="7" t="s">
        <v>1474</v>
      </c>
      <c r="L391" t="s">
        <v>1428</v>
      </c>
      <c r="M391" t="s">
        <v>1429</v>
      </c>
      <c r="N391" t="s">
        <v>1475</v>
      </c>
      <c r="O391" t="s">
        <v>1476</v>
      </c>
      <c r="P391" s="7">
        <v>0.69104741799015301</v>
      </c>
      <c r="Q391" s="8">
        <v>4.3777556285726302E-5</v>
      </c>
      <c r="R391" s="7">
        <v>0.97317865994668307</v>
      </c>
      <c r="S391" s="7">
        <v>0.89350653256688706</v>
      </c>
      <c r="T391" s="7">
        <v>0.77210656914074305</v>
      </c>
      <c r="U391" s="7">
        <v>0.629253012340659</v>
      </c>
      <c r="V391" s="7">
        <v>0.275581458018687</v>
      </c>
      <c r="W391" s="7">
        <v>0.77488098806995809</v>
      </c>
      <c r="X391" s="7">
        <v>7.6268937998607192E-2</v>
      </c>
    </row>
    <row r="392" spans="1:24">
      <c r="A392" s="4">
        <v>0.88131563806599411</v>
      </c>
      <c r="B392" s="4">
        <v>1.85265838743106</v>
      </c>
      <c r="C392" s="4">
        <v>1.1120210558834001</v>
      </c>
      <c r="D392" s="5">
        <v>1.4313914830540699E-2</v>
      </c>
      <c r="E392" s="5">
        <v>0.68068635281072909</v>
      </c>
      <c r="F392" s="5">
        <v>0.27770518731208998</v>
      </c>
      <c r="G392" s="6">
        <v>6.1349915644157704E-3</v>
      </c>
      <c r="H392" s="6">
        <v>0.29627114083289402</v>
      </c>
      <c r="I392" s="6">
        <v>-7.0320787844186904E-3</v>
      </c>
      <c r="J392" t="s">
        <v>1536</v>
      </c>
      <c r="K392" s="7" t="s">
        <v>1537</v>
      </c>
      <c r="L392" t="s">
        <v>1428</v>
      </c>
      <c r="M392" t="s">
        <v>1429</v>
      </c>
      <c r="N392" t="s">
        <v>1451</v>
      </c>
      <c r="O392" t="s">
        <v>1452</v>
      </c>
      <c r="P392" s="7">
        <v>0.17760613385551402</v>
      </c>
      <c r="Q392" s="7">
        <v>5.3760928278934509E-4</v>
      </c>
      <c r="R392" s="7">
        <v>0.1331075919951</v>
      </c>
      <c r="S392" s="7">
        <v>0.98949606268923906</v>
      </c>
      <c r="T392" s="7">
        <v>0.31791359611626402</v>
      </c>
      <c r="U392" s="7">
        <v>0.7350615076966881</v>
      </c>
      <c r="V392" s="7">
        <v>0.99449359043115304</v>
      </c>
      <c r="W392" s="7">
        <v>0.6722540164379891</v>
      </c>
      <c r="X392" s="7">
        <v>0.99401686647133303</v>
      </c>
    </row>
    <row r="393" spans="1:24">
      <c r="A393" s="4">
        <v>0.32975379868266202</v>
      </c>
      <c r="B393" s="4">
        <v>1.6391982655499999</v>
      </c>
      <c r="C393" s="4">
        <v>0.70105865775033704</v>
      </c>
      <c r="D393" s="5">
        <v>0.44010210784046905</v>
      </c>
      <c r="E393" s="5">
        <v>1.9542507545599698E-2</v>
      </c>
      <c r="F393" s="5">
        <v>0.10038664889414901</v>
      </c>
      <c r="G393" s="6">
        <v>0.46351480899188602</v>
      </c>
      <c r="H393" s="6">
        <v>0.120487814902102</v>
      </c>
      <c r="I393" s="6">
        <v>0.40752742042474704</v>
      </c>
      <c r="J393" t="s">
        <v>1522</v>
      </c>
      <c r="K393" s="7" t="s">
        <v>1523</v>
      </c>
      <c r="L393" t="s">
        <v>1428</v>
      </c>
      <c r="M393" t="s">
        <v>1429</v>
      </c>
      <c r="N393" t="s">
        <v>1524</v>
      </c>
      <c r="O393" t="s">
        <v>119</v>
      </c>
      <c r="P393" s="7">
        <v>0.48064305307671906</v>
      </c>
      <c r="Q393" s="8">
        <v>2.82967982422128E-6</v>
      </c>
      <c r="R393" s="7">
        <v>0.12092957665739401</v>
      </c>
      <c r="S393" s="7">
        <v>0.23901024126035503</v>
      </c>
      <c r="T393" s="7">
        <v>0.97851492702112508</v>
      </c>
      <c r="U393" s="7">
        <v>0.8619703159430171</v>
      </c>
      <c r="V393" s="7">
        <v>0.197000476613541</v>
      </c>
      <c r="W393" s="7">
        <v>0.79181061866961411</v>
      </c>
      <c r="X393" s="7">
        <v>0.28316904463817605</v>
      </c>
    </row>
    <row r="394" spans="1:24">
      <c r="A394" s="4">
        <v>8.7037994083772205E-2</v>
      </c>
      <c r="B394" s="4">
        <v>1.5290164066882301</v>
      </c>
      <c r="C394" s="4">
        <v>0.56188949803245503</v>
      </c>
      <c r="D394" s="5">
        <v>4.6231400027669296E-2</v>
      </c>
      <c r="E394" s="5">
        <v>-0.11379013332040301</v>
      </c>
      <c r="F394" s="5">
        <v>-7.0433675923768896E-2</v>
      </c>
      <c r="G394" s="6">
        <v>9.9439930141064004E-2</v>
      </c>
      <c r="H394" s="6">
        <v>0.339530675092439</v>
      </c>
      <c r="I394" s="6">
        <v>-0.32723876091748905</v>
      </c>
      <c r="J394" t="s">
        <v>1530</v>
      </c>
      <c r="K394" s="7" t="s">
        <v>1531</v>
      </c>
      <c r="L394" t="s">
        <v>1428</v>
      </c>
      <c r="M394" t="s">
        <v>1429</v>
      </c>
      <c r="N394" t="s">
        <v>1532</v>
      </c>
      <c r="O394" t="s">
        <v>1431</v>
      </c>
      <c r="P394" s="7">
        <v>0.93241555831766709</v>
      </c>
      <c r="Q394" s="7">
        <v>1.1343905005512902E-3</v>
      </c>
      <c r="R394" s="7">
        <v>0.47677515077550403</v>
      </c>
      <c r="S394" s="7">
        <v>0.95627931513283804</v>
      </c>
      <c r="T394" s="7">
        <v>0.89921161545742512</v>
      </c>
      <c r="U394" s="7">
        <v>0.93858784701862608</v>
      </c>
      <c r="V394" s="7">
        <v>0.88720113874013806</v>
      </c>
      <c r="W394" s="7">
        <v>0.56512338064453804</v>
      </c>
      <c r="X394" s="7">
        <v>0.59041360410112109</v>
      </c>
    </row>
    <row r="395" spans="1:24">
      <c r="A395" s="4">
        <v>0.69255516237579506</v>
      </c>
      <c r="B395" s="4">
        <v>1.4090722091621199</v>
      </c>
      <c r="C395" s="4">
        <v>0.71073043350474407</v>
      </c>
      <c r="D395" s="5">
        <v>1.3198533895089</v>
      </c>
      <c r="E395" s="5">
        <v>0.46002895728115406</v>
      </c>
      <c r="F395" s="5">
        <v>0.186108450867143</v>
      </c>
      <c r="G395" s="6">
        <v>0.32180412633522204</v>
      </c>
      <c r="H395" s="6">
        <v>0.250601149585719</v>
      </c>
      <c r="I395" s="6">
        <v>0.25576897846360702</v>
      </c>
      <c r="J395" t="s">
        <v>1484</v>
      </c>
      <c r="K395" s="7" t="s">
        <v>1485</v>
      </c>
      <c r="L395" t="s">
        <v>1428</v>
      </c>
      <c r="M395" t="s">
        <v>1429</v>
      </c>
      <c r="N395" t="s">
        <v>1486</v>
      </c>
      <c r="O395" t="s">
        <v>1431</v>
      </c>
      <c r="P395" s="7">
        <v>1.14530223889511E-3</v>
      </c>
      <c r="Q395" s="8">
        <v>9.3916998313196893E-10</v>
      </c>
      <c r="R395" s="7">
        <v>3.5765486103619404E-3</v>
      </c>
      <c r="S395" s="8">
        <v>1.3037877995655401E-8</v>
      </c>
      <c r="T395" s="7">
        <v>3.10229938345397E-2</v>
      </c>
      <c r="U395" s="7">
        <v>0.44265497369986606</v>
      </c>
      <c r="V395" s="7">
        <v>0.11216171767220501</v>
      </c>
      <c r="W395" s="7">
        <v>0.23760084185361702</v>
      </c>
      <c r="X395" s="7">
        <v>0.23806889113797303</v>
      </c>
    </row>
    <row r="396" spans="1:24">
      <c r="A396" s="4">
        <v>0.65653171078142902</v>
      </c>
      <c r="B396" s="4">
        <v>1.2723505429891899</v>
      </c>
      <c r="C396" s="4">
        <v>1.02748068648796</v>
      </c>
      <c r="D396" s="5">
        <v>0.69378228702081701</v>
      </c>
      <c r="E396" s="5">
        <v>0.48764580823566606</v>
      </c>
      <c r="F396" s="5">
        <v>0.88659620357568003</v>
      </c>
      <c r="G396" s="6">
        <v>0.40999207343884203</v>
      </c>
      <c r="H396" s="6">
        <v>0.74373365831809002</v>
      </c>
      <c r="I396" s="6">
        <v>0.77760238460514208</v>
      </c>
      <c r="J396" t="s">
        <v>1439</v>
      </c>
      <c r="K396" s="7" t="s">
        <v>1440</v>
      </c>
      <c r="L396" t="s">
        <v>1428</v>
      </c>
      <c r="M396" t="s">
        <v>1429</v>
      </c>
      <c r="N396" t="s">
        <v>1441</v>
      </c>
      <c r="O396" t="s">
        <v>1442</v>
      </c>
      <c r="P396" s="7">
        <v>6.9788780413012706E-3</v>
      </c>
      <c r="Q396" s="8">
        <v>1.5233398407042098E-7</v>
      </c>
      <c r="R396" s="7">
        <v>2.82550043767276E-4</v>
      </c>
      <c r="S396" s="7">
        <v>2.1564841349855802E-3</v>
      </c>
      <c r="T396" s="7">
        <v>4.7798971657550003E-2</v>
      </c>
      <c r="U396" s="7">
        <v>1.8671171778116902E-4</v>
      </c>
      <c r="V396" s="7">
        <v>7.3546117184778798E-2</v>
      </c>
      <c r="W396" s="7">
        <v>1.09884884271504E-3</v>
      </c>
      <c r="X396" s="7">
        <v>7.9649146856579703E-4</v>
      </c>
    </row>
    <row r="397" spans="1:24">
      <c r="A397" s="4">
        <v>0.37788448289617804</v>
      </c>
      <c r="B397" s="4">
        <v>1.2464517213583399</v>
      </c>
      <c r="C397" s="4">
        <v>3.3568092228074796E-2</v>
      </c>
      <c r="D397" s="5">
        <v>0.94731767927608412</v>
      </c>
      <c r="E397" s="5">
        <v>0.48786564159269502</v>
      </c>
      <c r="F397" s="5">
        <v>-1.16504207135844E-2</v>
      </c>
      <c r="G397" s="6">
        <v>0.46726634507077103</v>
      </c>
      <c r="H397" s="6">
        <v>0.36165585756997504</v>
      </c>
      <c r="I397" s="6">
        <v>-0.27692288834923501</v>
      </c>
      <c r="J397" t="s">
        <v>1477</v>
      </c>
      <c r="K397" s="7" t="s">
        <v>1478</v>
      </c>
      <c r="L397" t="s">
        <v>1428</v>
      </c>
      <c r="M397" t="s">
        <v>1429</v>
      </c>
      <c r="N397" t="s">
        <v>1479</v>
      </c>
      <c r="O397" t="s">
        <v>1480</v>
      </c>
      <c r="P397" s="7">
        <v>1.22216094899517E-2</v>
      </c>
      <c r="Q397" s="8">
        <v>3.9462249648727795E-12</v>
      </c>
      <c r="R397" s="7">
        <v>0.92546465989932902</v>
      </c>
      <c r="S397" s="8">
        <v>9.5961174449323811E-9</v>
      </c>
      <c r="T397" s="7">
        <v>1.1085806163301701E-3</v>
      </c>
      <c r="U397" s="7">
        <v>0.96619982640069313</v>
      </c>
      <c r="V397" s="7">
        <v>8.5443940764510205E-4</v>
      </c>
      <c r="W397" s="7">
        <v>9.5774152342465706E-3</v>
      </c>
      <c r="X397" s="7">
        <v>5.4409558645393798E-2</v>
      </c>
    </row>
    <row r="398" spans="1:24">
      <c r="A398" s="4">
        <v>0.34294741154494401</v>
      </c>
      <c r="B398" s="4">
        <v>1.2111745319026099</v>
      </c>
      <c r="C398" s="4">
        <v>0.33623959467433401</v>
      </c>
      <c r="D398" s="5">
        <v>0.69413256183440408</v>
      </c>
      <c r="E398" s="5">
        <v>-3.86931749963235E-2</v>
      </c>
      <c r="F398" s="5">
        <v>0.10352174028026401</v>
      </c>
      <c r="G398" s="6">
        <v>4.2337152749070101E-2</v>
      </c>
      <c r="H398" s="6">
        <v>0.83366200065122209</v>
      </c>
      <c r="I398" s="6">
        <v>-0.22474793471626603</v>
      </c>
      <c r="J398" t="s">
        <v>1540</v>
      </c>
      <c r="K398" s="7" t="s">
        <v>1541</v>
      </c>
      <c r="L398" t="s">
        <v>1428</v>
      </c>
      <c r="M398" t="s">
        <v>1429</v>
      </c>
      <c r="N398" t="s">
        <v>1542</v>
      </c>
      <c r="O398" t="s">
        <v>1431</v>
      </c>
      <c r="P398" s="7">
        <v>0.55109383222665409</v>
      </c>
      <c r="Q398" s="7">
        <v>1.61136038684871E-3</v>
      </c>
      <c r="R398" s="7">
        <v>0.64711881097702806</v>
      </c>
      <c r="S398" s="7">
        <v>9.5032270542215594E-2</v>
      </c>
      <c r="T398" s="7">
        <v>0.96181334965208509</v>
      </c>
      <c r="U398" s="7">
        <v>0.88132286143377503</v>
      </c>
      <c r="V398" s="7">
        <v>0.94405587175794803</v>
      </c>
      <c r="W398" s="7">
        <v>3.9861723937833098E-2</v>
      </c>
      <c r="X398" s="7">
        <v>0.66287837246810999</v>
      </c>
    </row>
    <row r="399" spans="1:24">
      <c r="A399" s="4">
        <v>0.11035535877123501</v>
      </c>
      <c r="B399" s="4">
        <v>1.1275986608334601</v>
      </c>
      <c r="C399" s="4">
        <v>-0.40536895264065204</v>
      </c>
      <c r="D399" s="5">
        <v>-0.17236123888561902</v>
      </c>
      <c r="E399" s="5">
        <v>-4.6515750278553397E-2</v>
      </c>
      <c r="F399" s="5">
        <v>-3.4356920743720203E-2</v>
      </c>
      <c r="G399" s="6">
        <v>-0.31571204934312502</v>
      </c>
      <c r="H399" s="6">
        <v>-0.15356112444350201</v>
      </c>
      <c r="I399" s="6">
        <v>-5.8116924278035498E-2</v>
      </c>
      <c r="J399" t="s">
        <v>1538</v>
      </c>
      <c r="K399" s="7" t="s">
        <v>1539</v>
      </c>
      <c r="L399" t="s">
        <v>1428</v>
      </c>
      <c r="M399" t="s">
        <v>1429</v>
      </c>
      <c r="N399" t="s">
        <v>1448</v>
      </c>
      <c r="O399" t="s">
        <v>1431</v>
      </c>
      <c r="P399" s="7">
        <v>0.79410065309158606</v>
      </c>
      <c r="Q399" s="8">
        <v>6.69118523189823E-6</v>
      </c>
      <c r="R399" s="7">
        <v>0.24383518185271802</v>
      </c>
      <c r="S399" s="7">
        <v>0.58422530104072201</v>
      </c>
      <c r="T399" s="7">
        <v>0.9203148703438091</v>
      </c>
      <c r="U399" s="7">
        <v>0.9409427707518091</v>
      </c>
      <c r="V399" s="7">
        <v>0.22951088468391401</v>
      </c>
      <c r="W399" s="7">
        <v>0.61128378222608104</v>
      </c>
      <c r="X399" s="7">
        <v>0.87333262015691604</v>
      </c>
    </row>
    <row r="400" spans="1:24">
      <c r="A400" s="4">
        <v>1.1573817506373301</v>
      </c>
      <c r="B400" s="4">
        <v>1.1118624209225201</v>
      </c>
      <c r="C400" s="4">
        <v>1.1728326346743301</v>
      </c>
      <c r="D400" s="5">
        <v>1.44217087335084</v>
      </c>
      <c r="E400" s="5">
        <v>1.5096098223596099</v>
      </c>
      <c r="F400" s="5">
        <v>0.61159174532520999</v>
      </c>
      <c r="G400" s="6">
        <v>2.8200874627153198</v>
      </c>
      <c r="H400" s="6">
        <v>2.5557836130597398</v>
      </c>
      <c r="I400" s="6">
        <v>0.20345498896643802</v>
      </c>
      <c r="J400" t="s">
        <v>1509</v>
      </c>
      <c r="K400" s="7" t="s">
        <v>1510</v>
      </c>
      <c r="L400" t="s">
        <v>1428</v>
      </c>
      <c r="M400" t="s">
        <v>1429</v>
      </c>
      <c r="N400" t="s">
        <v>1511</v>
      </c>
      <c r="O400" t="s">
        <v>1431</v>
      </c>
      <c r="P400" s="8">
        <v>1.1684329304681199E-6</v>
      </c>
      <c r="Q400" s="8">
        <v>2.6935418057525701E-7</v>
      </c>
      <c r="R400" s="8">
        <v>9.4487897743868904E-6</v>
      </c>
      <c r="S400" s="8">
        <v>3.64963845606562E-9</v>
      </c>
      <c r="T400" s="8">
        <v>5.9715501389133505E-9</v>
      </c>
      <c r="U400" s="7">
        <v>3.3761255666242902E-3</v>
      </c>
      <c r="V400" s="8">
        <v>1.7307329272993899E-16</v>
      </c>
      <c r="W400" s="8">
        <v>2.5722782877498302E-15</v>
      </c>
      <c r="X400" s="7">
        <v>0.38406406836686102</v>
      </c>
    </row>
    <row r="401" spans="1:24">
      <c r="A401" s="4">
        <v>0.41601322638653204</v>
      </c>
      <c r="B401" s="4">
        <v>1.06316140014475</v>
      </c>
      <c r="C401" s="4">
        <v>0.49835431395490204</v>
      </c>
      <c r="D401" s="5">
        <v>0.22086062506758</v>
      </c>
      <c r="E401" s="5">
        <v>0.27380064764323803</v>
      </c>
      <c r="F401" s="5">
        <v>0.713129209066932</v>
      </c>
      <c r="G401" s="6">
        <v>1.28278112118778E-2</v>
      </c>
      <c r="H401" s="6">
        <v>0.33575608759136999</v>
      </c>
      <c r="I401" s="6">
        <v>0.85022960387648805</v>
      </c>
      <c r="J401" t="s">
        <v>1556</v>
      </c>
      <c r="K401" s="7" t="s">
        <v>1557</v>
      </c>
      <c r="L401" t="s">
        <v>1428</v>
      </c>
      <c r="M401" t="s">
        <v>1429</v>
      </c>
      <c r="N401" t="s">
        <v>1558</v>
      </c>
      <c r="O401" t="s">
        <v>1559</v>
      </c>
      <c r="P401" s="7">
        <v>3.4929651889600899E-2</v>
      </c>
      <c r="Q401" s="8">
        <v>5.8837239510596E-8</v>
      </c>
      <c r="R401" s="7">
        <v>2.76735359357623E-2</v>
      </c>
      <c r="S401" s="7">
        <v>0.26864697890459605</v>
      </c>
      <c r="T401" s="7">
        <v>0.190733222098872</v>
      </c>
      <c r="U401" s="7">
        <v>1.65977228332725E-4</v>
      </c>
      <c r="V401" s="7">
        <v>0.96272238467570004</v>
      </c>
      <c r="W401" s="7">
        <v>6.6882328023316007E-2</v>
      </c>
      <c r="X401" s="8">
        <v>1.20903728735193E-5</v>
      </c>
    </row>
    <row r="402" spans="1:24">
      <c r="A402" s="4">
        <v>-0.36304505332703702</v>
      </c>
      <c r="B402" s="4">
        <v>0.61486329036212306</v>
      </c>
      <c r="C402" s="4">
        <v>-0.24050877044943203</v>
      </c>
      <c r="D402" s="5">
        <v>-0.36038663016029704</v>
      </c>
      <c r="E402" s="5">
        <v>-8.7765491551908603E-2</v>
      </c>
      <c r="F402" s="5">
        <v>-5.7396429807304201E-2</v>
      </c>
      <c r="G402" s="6">
        <v>2.1292738833181901</v>
      </c>
      <c r="H402" s="6">
        <v>0.33750464395103302</v>
      </c>
      <c r="I402" s="6">
        <v>-0.42486061625807603</v>
      </c>
      <c r="J402" t="s">
        <v>1443</v>
      </c>
      <c r="K402" s="7" t="s">
        <v>1444</v>
      </c>
      <c r="L402" t="s">
        <v>1428</v>
      </c>
      <c r="M402" t="s">
        <v>1429</v>
      </c>
      <c r="N402" t="s">
        <v>1445</v>
      </c>
      <c r="O402" t="s">
        <v>1431</v>
      </c>
      <c r="P402" s="7">
        <v>0.298739767470655</v>
      </c>
      <c r="Q402" s="7">
        <v>2.0248524487971899E-2</v>
      </c>
      <c r="R402" s="7">
        <v>0.6344729400191671</v>
      </c>
      <c r="S402" s="7">
        <v>0.24107489050719103</v>
      </c>
      <c r="T402" s="7">
        <v>0.85746960698215702</v>
      </c>
      <c r="U402" s="7">
        <v>0.90849455786218203</v>
      </c>
      <c r="V402" s="8">
        <v>6.3411411910238004E-10</v>
      </c>
      <c r="W402" s="7">
        <v>0.26699029780925204</v>
      </c>
      <c r="X402" s="7">
        <v>0.156593171977185</v>
      </c>
    </row>
    <row r="403" spans="1:24">
      <c r="A403" s="4">
        <v>-0.71228285851430706</v>
      </c>
      <c r="B403" s="4">
        <v>0.60981902916848996</v>
      </c>
      <c r="C403" s="4">
        <v>-1.30760169038038</v>
      </c>
      <c r="D403" s="5">
        <v>0.18202008211128301</v>
      </c>
      <c r="E403" s="5">
        <v>-0.41056168120195502</v>
      </c>
      <c r="F403" s="5">
        <v>-1.46015220372903</v>
      </c>
      <c r="G403" s="6">
        <v>-0.65671231502514005</v>
      </c>
      <c r="H403" s="6">
        <v>-0.56515036668372509</v>
      </c>
      <c r="I403" s="6">
        <v>-0.99639490362606997</v>
      </c>
      <c r="J403" t="s">
        <v>1497</v>
      </c>
      <c r="K403" s="7" t="s">
        <v>1498</v>
      </c>
      <c r="L403" t="s">
        <v>1428</v>
      </c>
      <c r="M403" t="s">
        <v>1429</v>
      </c>
      <c r="N403" t="s">
        <v>1499</v>
      </c>
      <c r="O403" t="s">
        <v>1431</v>
      </c>
      <c r="P403" s="7">
        <v>6.9888552948567009E-2</v>
      </c>
      <c r="Q403" s="7">
        <v>6.9549568139946796E-2</v>
      </c>
      <c r="R403" s="7">
        <v>2.6235742224702302E-3</v>
      </c>
      <c r="S403" s="7">
        <v>0.70814451319837302</v>
      </c>
      <c r="T403" s="7">
        <v>0.347394750374799</v>
      </c>
      <c r="U403" s="8">
        <v>8.9488410519080502E-5</v>
      </c>
      <c r="V403" s="7">
        <v>6.5195230855694494E-2</v>
      </c>
      <c r="W403" s="7">
        <v>0.12106339743134401</v>
      </c>
      <c r="X403" s="7">
        <v>5.3336358610605906E-3</v>
      </c>
    </row>
    <row r="404" spans="1:24">
      <c r="A404" s="4">
        <v>0.19399477238920501</v>
      </c>
      <c r="B404" s="4">
        <v>0.44717700077215106</v>
      </c>
      <c r="C404" s="4">
        <v>-0.51537655866253507</v>
      </c>
      <c r="D404" s="5">
        <v>-2.8597880828296101E-2</v>
      </c>
      <c r="E404" s="5">
        <v>-8.1323711895276304E-2</v>
      </c>
      <c r="F404" s="5">
        <v>-0.46928051303452106</v>
      </c>
      <c r="G404" s="6">
        <v>-0.62344829011037206</v>
      </c>
      <c r="H404" s="6">
        <v>-1.05008357534831</v>
      </c>
      <c r="I404" s="6">
        <v>-0.43702018405504506</v>
      </c>
      <c r="J404" t="s">
        <v>1490</v>
      </c>
      <c r="K404" s="7" t="s">
        <v>1491</v>
      </c>
      <c r="L404" t="s">
        <v>1428</v>
      </c>
      <c r="M404" t="s">
        <v>1429</v>
      </c>
      <c r="N404" t="s">
        <v>1492</v>
      </c>
      <c r="O404" t="s">
        <v>1493</v>
      </c>
      <c r="P404" s="7">
        <v>0.78654187449256208</v>
      </c>
      <c r="Q404" s="7">
        <v>0.28899659868608102</v>
      </c>
      <c r="R404" s="7">
        <v>0.43376328349399501</v>
      </c>
      <c r="S404" s="7">
        <v>0.96913275477704808</v>
      </c>
      <c r="T404" s="7">
        <v>0.91733312300251402</v>
      </c>
      <c r="U404" s="7">
        <v>0.34221973975217201</v>
      </c>
      <c r="V404" s="7">
        <v>0.15418716485434</v>
      </c>
      <c r="W404" s="7">
        <v>1.25911364529433E-2</v>
      </c>
      <c r="X404" s="7">
        <v>0.36299221575610702</v>
      </c>
    </row>
    <row r="405" spans="1:24">
      <c r="A405" s="4">
        <v>-0.10720471218240001</v>
      </c>
      <c r="B405" s="4">
        <v>0.38598977283506103</v>
      </c>
      <c r="C405" s="4">
        <v>0.19810678086886402</v>
      </c>
      <c r="D405" s="5">
        <v>0.258124484680473</v>
      </c>
      <c r="E405" s="5">
        <v>-0.66718342566396804</v>
      </c>
      <c r="F405" s="5">
        <v>-7.0353018695603203E-2</v>
      </c>
      <c r="G405" s="6">
        <v>0.47768503985279104</v>
      </c>
      <c r="H405" s="6">
        <v>-0.44588465947977401</v>
      </c>
      <c r="I405" s="6">
        <v>-1.12846871866714</v>
      </c>
      <c r="J405" t="s">
        <v>1543</v>
      </c>
      <c r="K405" s="7" t="s">
        <v>1544</v>
      </c>
      <c r="L405" t="s">
        <v>1428</v>
      </c>
      <c r="M405" t="s">
        <v>1429</v>
      </c>
      <c r="N405" t="s">
        <v>1545</v>
      </c>
      <c r="O405" t="s">
        <v>1546</v>
      </c>
      <c r="P405" s="7">
        <v>0.86668714086711907</v>
      </c>
      <c r="Q405" s="7">
        <v>0.25663974018569102</v>
      </c>
      <c r="R405" s="7">
        <v>0.77757096995397601</v>
      </c>
      <c r="S405" s="7">
        <v>0.54661107245281904</v>
      </c>
      <c r="T405" s="7">
        <v>7.7517846738770005E-2</v>
      </c>
      <c r="U405" s="7">
        <v>0.90815480946876603</v>
      </c>
      <c r="V405" s="7">
        <v>0.183110839757745</v>
      </c>
      <c r="W405" s="7">
        <v>0.22248000780903202</v>
      </c>
      <c r="X405" s="7">
        <v>1.2490100701460101E-3</v>
      </c>
    </row>
    <row r="406" spans="1:24">
      <c r="A406" s="4">
        <v>-0.34869712478986703</v>
      </c>
      <c r="B406" s="4">
        <v>0.38221050780674998</v>
      </c>
      <c r="C406" s="4">
        <v>-0.27537234898875701</v>
      </c>
      <c r="D406" s="5">
        <v>-3.3122840820940497E-2</v>
      </c>
      <c r="E406" s="5">
        <v>-3.00031841717265E-2</v>
      </c>
      <c r="F406" s="5">
        <v>3.4058961071575099E-2</v>
      </c>
      <c r="G406" s="6">
        <v>-1.1723542977010299</v>
      </c>
      <c r="H406" s="6">
        <v>-1.0358278566936701</v>
      </c>
      <c r="I406" s="6">
        <v>6.7084307488624303E-2</v>
      </c>
      <c r="J406" t="s">
        <v>1528</v>
      </c>
      <c r="K406" s="7" t="s">
        <v>1529</v>
      </c>
      <c r="L406" t="s">
        <v>1428</v>
      </c>
      <c r="M406" t="s">
        <v>1429</v>
      </c>
      <c r="N406" t="s">
        <v>1451</v>
      </c>
      <c r="O406" t="s">
        <v>1452</v>
      </c>
      <c r="P406" s="7">
        <v>0.39388652596608503</v>
      </c>
      <c r="Q406" s="7">
        <v>0.21529316226170803</v>
      </c>
      <c r="R406" s="7">
        <v>0.62115782832601607</v>
      </c>
      <c r="S406" s="7">
        <v>0.95131315018293305</v>
      </c>
      <c r="T406" s="7">
        <v>0.96181334965208509</v>
      </c>
      <c r="U406" s="7">
        <v>0.95430659246416705</v>
      </c>
      <c r="V406" s="7">
        <v>2.21493565850843E-4</v>
      </c>
      <c r="W406" s="7">
        <v>1.0231957419859202E-3</v>
      </c>
      <c r="X406" s="7">
        <v>0.88585305052694407</v>
      </c>
    </row>
    <row r="407" spans="1:24">
      <c r="A407" s="4">
        <v>0.29907269588902202</v>
      </c>
      <c r="B407" s="4">
        <v>0.37185625037359998</v>
      </c>
      <c r="C407" s="4">
        <v>0.31055637152869803</v>
      </c>
      <c r="D407" s="5">
        <v>1.326147974602</v>
      </c>
      <c r="E407" s="5">
        <v>-9.4240392912260204E-2</v>
      </c>
      <c r="F407" s="5">
        <v>0.35472402157890803</v>
      </c>
      <c r="G407" s="6">
        <v>-0.42380753283109801</v>
      </c>
      <c r="H407" s="6">
        <v>-0.59765983812078405</v>
      </c>
      <c r="I407" s="6">
        <v>0.10679810549883101</v>
      </c>
      <c r="J407" t="s">
        <v>1453</v>
      </c>
      <c r="K407" s="7" t="s">
        <v>1454</v>
      </c>
      <c r="L407" t="s">
        <v>1428</v>
      </c>
      <c r="M407" t="s">
        <v>1429</v>
      </c>
      <c r="N407" t="s">
        <v>1455</v>
      </c>
      <c r="O407" t="s">
        <v>1456</v>
      </c>
      <c r="P407" s="7">
        <v>0.43387293396130305</v>
      </c>
      <c r="Q407" s="7">
        <v>0.18345007650096201</v>
      </c>
      <c r="R407" s="7">
        <v>0.50630341753805996</v>
      </c>
      <c r="S407" s="8">
        <v>1.1471773514368101E-5</v>
      </c>
      <c r="T407" s="7">
        <v>0.84776054455363903</v>
      </c>
      <c r="U407" s="7">
        <v>0.27731058687497501</v>
      </c>
      <c r="V407" s="7">
        <v>0.153354540801971</v>
      </c>
      <c r="W407" s="7">
        <v>3.7850055633737598E-2</v>
      </c>
      <c r="X407" s="7">
        <v>0.78537284597899504</v>
      </c>
    </row>
    <row r="408" spans="1:24">
      <c r="A408" s="4">
        <v>-0.152884452359933</v>
      </c>
      <c r="B408" s="4">
        <v>0.12593017679510901</v>
      </c>
      <c r="C408" s="4">
        <v>-0.24770048805348999</v>
      </c>
      <c r="D408" s="5">
        <v>0.34749026531628102</v>
      </c>
      <c r="E408" s="5">
        <v>0.55328379811158601</v>
      </c>
      <c r="F408" s="5">
        <v>0.67476704881228911</v>
      </c>
      <c r="G408" s="6">
        <v>0.53162653346112809</v>
      </c>
      <c r="H408" s="6">
        <v>1.0668840650684901</v>
      </c>
      <c r="I408" s="6">
        <v>0.20432710332406001</v>
      </c>
      <c r="J408" t="s">
        <v>1465</v>
      </c>
      <c r="K408" s="7" t="s">
        <v>1466</v>
      </c>
      <c r="L408" t="s">
        <v>1428</v>
      </c>
      <c r="M408" t="s">
        <v>1429</v>
      </c>
      <c r="N408" t="s">
        <v>1467</v>
      </c>
      <c r="O408" t="s">
        <v>1468</v>
      </c>
      <c r="P408" s="7">
        <v>0.56368017074741406</v>
      </c>
      <c r="Q408" s="7">
        <v>0.51534432327190505</v>
      </c>
      <c r="R408" s="7">
        <v>0.37249313238309001</v>
      </c>
      <c r="S408" s="7">
        <v>6.3990683423859496E-2</v>
      </c>
      <c r="T408" s="7">
        <v>4.7704620176998403E-3</v>
      </c>
      <c r="U408" s="7">
        <v>4.2640722966711205E-4</v>
      </c>
      <c r="V408" s="7">
        <v>3.6265486630720602E-3</v>
      </c>
      <c r="W408" s="8">
        <v>2.5877323817602194E-7</v>
      </c>
      <c r="X408" s="7">
        <v>0.32423421563190802</v>
      </c>
    </row>
    <row r="409" spans="1:24">
      <c r="A409" s="4">
        <v>-0.101885226151341</v>
      </c>
      <c r="B409" s="4">
        <v>0.11304898725580201</v>
      </c>
      <c r="C409" s="4">
        <v>0.11907387233550201</v>
      </c>
      <c r="D409" s="5">
        <v>-0.91451897417680306</v>
      </c>
      <c r="E409" s="5">
        <v>-0.60914061205667003</v>
      </c>
      <c r="F409" s="5">
        <v>-0.15006819735177901</v>
      </c>
      <c r="G409" s="6">
        <v>-1.64038214294645</v>
      </c>
      <c r="H409" s="6">
        <v>0.20755721435869601</v>
      </c>
      <c r="I409" s="6">
        <v>1.4005626042038499</v>
      </c>
      <c r="J409" t="s">
        <v>1426</v>
      </c>
      <c r="K409" s="7" t="s">
        <v>1427</v>
      </c>
      <c r="L409" t="s">
        <v>1428</v>
      </c>
      <c r="M409" t="s">
        <v>1429</v>
      </c>
      <c r="N409" t="s">
        <v>1430</v>
      </c>
      <c r="O409" t="s">
        <v>1431</v>
      </c>
      <c r="P409" s="7">
        <v>0.88590284656017204</v>
      </c>
      <c r="Q409" s="7">
        <v>0.78803552514929409</v>
      </c>
      <c r="R409" s="7">
        <v>0.89368255135904995</v>
      </c>
      <c r="S409" s="7">
        <v>1.3361739933443501E-2</v>
      </c>
      <c r="T409" s="7">
        <v>0.14933437362810101</v>
      </c>
      <c r="U409" s="7">
        <v>0.79492161678496709</v>
      </c>
      <c r="V409" s="8">
        <v>2.1435714644296604E-5</v>
      </c>
      <c r="W409" s="7">
        <v>0.65269953236796507</v>
      </c>
      <c r="X409" s="7">
        <v>2.6234583899854602E-4</v>
      </c>
    </row>
    <row r="410" spans="1:24">
      <c r="A410" s="4">
        <v>0.54510955959262408</v>
      </c>
      <c r="B410" s="4">
        <v>8.7255920611663193E-2</v>
      </c>
      <c r="C410" s="4">
        <v>6.0010193386510506E-3</v>
      </c>
      <c r="D410" s="5">
        <v>0.25842085525987202</v>
      </c>
      <c r="E410" s="5">
        <v>0.11293905783249401</v>
      </c>
      <c r="F410" s="5">
        <v>-1.16988500813783</v>
      </c>
      <c r="G410" s="6">
        <v>-1.2702517396695701</v>
      </c>
      <c r="H410" s="6">
        <v>-0.98174321061397207</v>
      </c>
      <c r="I410" s="6">
        <v>-0.57072809822828607</v>
      </c>
      <c r="J410" t="s">
        <v>1494</v>
      </c>
      <c r="K410" s="7" t="s">
        <v>1495</v>
      </c>
      <c r="L410" t="s">
        <v>1428</v>
      </c>
      <c r="M410" t="s">
        <v>1429</v>
      </c>
      <c r="N410" t="s">
        <v>1496</v>
      </c>
      <c r="O410" t="s">
        <v>1431</v>
      </c>
      <c r="P410" s="7">
        <v>3.7182783820321301E-2</v>
      </c>
      <c r="Q410" s="7">
        <v>0.74415943277105301</v>
      </c>
      <c r="R410" s="7">
        <v>0.99408939636822713</v>
      </c>
      <c r="S410" s="7">
        <v>0.34182297528274402</v>
      </c>
      <c r="T410" s="7">
        <v>0.76972497146342811</v>
      </c>
      <c r="U410" s="8">
        <v>7.1658176573334295E-6</v>
      </c>
      <c r="V410" s="8">
        <v>1.00534958512039E-6</v>
      </c>
      <c r="W410" s="8">
        <v>7.1706793120640108E-5</v>
      </c>
      <c r="X410" s="7">
        <v>1.8756020421898001E-2</v>
      </c>
    </row>
    <row r="411" spans="1:24">
      <c r="A411" s="4">
        <v>-2.88617475214226E-2</v>
      </c>
      <c r="B411" s="4">
        <v>8.6551141070678697E-2</v>
      </c>
      <c r="C411" s="4">
        <v>-4.7659020398055099E-2</v>
      </c>
      <c r="D411" s="5">
        <v>7.1605455134176502E-2</v>
      </c>
      <c r="E411" s="5">
        <v>0.62136629283578504</v>
      </c>
      <c r="F411" s="5">
        <v>1.00208809703901</v>
      </c>
      <c r="G411" s="6">
        <v>0.96365460431983907</v>
      </c>
      <c r="H411" s="6">
        <v>1.0064139630592399</v>
      </c>
      <c r="I411" s="6">
        <v>1.55978799295562</v>
      </c>
      <c r="J411" t="s">
        <v>1533</v>
      </c>
      <c r="K411" s="7" t="s">
        <v>1534</v>
      </c>
      <c r="L411" t="s">
        <v>1428</v>
      </c>
      <c r="M411" t="s">
        <v>1429</v>
      </c>
      <c r="N411" t="s">
        <v>1535</v>
      </c>
      <c r="O411" t="s">
        <v>1431</v>
      </c>
      <c r="P411" s="7">
        <v>0.95746782798462204</v>
      </c>
      <c r="Q411" s="7">
        <v>0.75986881336637302</v>
      </c>
      <c r="R411" s="7">
        <v>0.94301469473467903</v>
      </c>
      <c r="S411" s="7">
        <v>0.85442057611962807</v>
      </c>
      <c r="T411" s="7">
        <v>2.1175779672439398E-2</v>
      </c>
      <c r="U411" s="7">
        <v>1.4782338539694E-4</v>
      </c>
      <c r="V411" s="7">
        <v>1.6219585351309802E-4</v>
      </c>
      <c r="W411" s="7">
        <v>1.0182587505069401E-4</v>
      </c>
      <c r="X411" s="8">
        <v>1.0320612885409799E-7</v>
      </c>
    </row>
    <row r="412" spans="1:24">
      <c r="A412" s="4">
        <v>0.10387643042939201</v>
      </c>
      <c r="B412" s="4">
        <v>6.0537675964444496E-2</v>
      </c>
      <c r="C412" s="4">
        <v>9.4157220832155303E-2</v>
      </c>
      <c r="D412" s="5">
        <v>2.1984962822222599E-2</v>
      </c>
      <c r="E412" s="5">
        <v>-0.48103073039216504</v>
      </c>
      <c r="F412" s="5">
        <v>-1.28475224377118</v>
      </c>
      <c r="G412" s="6">
        <v>-1.9862910877697599</v>
      </c>
      <c r="H412" s="6">
        <v>-1.5372519362911099</v>
      </c>
      <c r="I412" s="6">
        <v>-1.0018327792384301</v>
      </c>
      <c r="J412" t="s">
        <v>1435</v>
      </c>
      <c r="K412" s="7" t="s">
        <v>1436</v>
      </c>
      <c r="L412" t="s">
        <v>1428</v>
      </c>
      <c r="M412" t="s">
        <v>1429</v>
      </c>
      <c r="N412" t="s">
        <v>1437</v>
      </c>
      <c r="O412" t="s">
        <v>1438</v>
      </c>
      <c r="P412" s="7">
        <v>0.90431171881196004</v>
      </c>
      <c r="Q412" s="7">
        <v>0.90829362817209802</v>
      </c>
      <c r="R412" s="7">
        <v>0.93382053424120404</v>
      </c>
      <c r="S412" s="7">
        <v>0.97724482729847106</v>
      </c>
      <c r="T412" s="7">
        <v>0.37831581834996503</v>
      </c>
      <c r="U412" s="7">
        <v>3.9298368780311902E-3</v>
      </c>
      <c r="V412" s="8">
        <v>1.33717699707434E-5</v>
      </c>
      <c r="W412" s="7">
        <v>4.9061287724639995E-4</v>
      </c>
      <c r="X412" s="7">
        <v>2.3741559680767001E-2</v>
      </c>
    </row>
    <row r="413" spans="1:24">
      <c r="A413" s="4">
        <v>9.5436038189459005E-2</v>
      </c>
      <c r="B413" s="4">
        <v>-9.0854789775613991E-3</v>
      </c>
      <c r="C413" s="4">
        <v>-0.27380843836083502</v>
      </c>
      <c r="D413" s="5">
        <v>-1.3381710514566301</v>
      </c>
      <c r="E413" s="5">
        <v>-0.75441447888248603</v>
      </c>
      <c r="F413" s="5">
        <v>-2.2305163457295101</v>
      </c>
      <c r="G413" s="6">
        <v>0.43230138493131604</v>
      </c>
      <c r="H413" s="6">
        <v>1.1649591690250301</v>
      </c>
      <c r="I413" s="6">
        <v>-0.94146354381560904</v>
      </c>
      <c r="J413" t="s">
        <v>1469</v>
      </c>
      <c r="K413" s="7" t="s">
        <v>1470</v>
      </c>
      <c r="L413" t="s">
        <v>1428</v>
      </c>
      <c r="M413" t="s">
        <v>1429</v>
      </c>
      <c r="N413" t="s">
        <v>1471</v>
      </c>
      <c r="O413" t="s">
        <v>1472</v>
      </c>
      <c r="P413" s="7">
        <v>0.9166142025864441</v>
      </c>
      <c r="Q413" s="7">
        <v>0.98737191575850802</v>
      </c>
      <c r="R413" s="7">
        <v>0.76399918059253502</v>
      </c>
      <c r="S413" s="7">
        <v>2.9413986179509903E-3</v>
      </c>
      <c r="T413" s="7">
        <v>0.14058404452144801</v>
      </c>
      <c r="U413" s="8">
        <v>6.0002442990994091E-6</v>
      </c>
      <c r="V413" s="7">
        <v>0.39232814562627805</v>
      </c>
      <c r="W413" s="7">
        <v>9.6135755753894714E-3</v>
      </c>
      <c r="X413" s="7">
        <v>4.1616706816953702E-2</v>
      </c>
    </row>
    <row r="414" spans="1:24">
      <c r="A414" s="4">
        <v>-0.20459807142944303</v>
      </c>
      <c r="B414" s="4">
        <v>-7.8900542465040899E-2</v>
      </c>
      <c r="C414" s="4">
        <v>-0.11803358298422501</v>
      </c>
      <c r="D414" s="5">
        <v>-0.94269237791289506</v>
      </c>
      <c r="E414" s="5">
        <v>-0.76976213254028103</v>
      </c>
      <c r="F414" s="5">
        <v>-0.14855669444438402</v>
      </c>
      <c r="G414" s="6">
        <v>-0.91837497483547803</v>
      </c>
      <c r="H414" s="6">
        <v>-1.09231776608072</v>
      </c>
      <c r="I414" s="6">
        <v>-0.34895933711479704</v>
      </c>
      <c r="J414" t="s">
        <v>1457</v>
      </c>
      <c r="K414" s="7" t="s">
        <v>1458</v>
      </c>
      <c r="L414" t="s">
        <v>1428</v>
      </c>
      <c r="M414" t="s">
        <v>1429</v>
      </c>
      <c r="N414" t="s">
        <v>1459</v>
      </c>
      <c r="O414" t="s">
        <v>1431</v>
      </c>
      <c r="P414" s="7">
        <v>0.12509137227480802</v>
      </c>
      <c r="Q414" s="7">
        <v>0.51942749583245407</v>
      </c>
      <c r="R414" s="7">
        <v>0.54547638518214603</v>
      </c>
      <c r="S414" s="8">
        <v>1.64016309882529E-10</v>
      </c>
      <c r="T414" s="8">
        <v>6.3957162434047899E-8</v>
      </c>
      <c r="U414" s="7">
        <v>0.25985523949510703</v>
      </c>
      <c r="V414" s="8">
        <v>2.5832348029769898E-10</v>
      </c>
      <c r="W414" s="8">
        <v>5.9359300049888803E-12</v>
      </c>
      <c r="X414" s="7">
        <v>3.1590593046316802E-3</v>
      </c>
    </row>
    <row r="415" spans="1:24">
      <c r="A415" s="4">
        <v>-0.27950955965212604</v>
      </c>
      <c r="B415" s="4">
        <v>-0.12423140158629301</v>
      </c>
      <c r="C415" s="4">
        <v>0.167316247935165</v>
      </c>
      <c r="D415" s="5">
        <v>-0.46229390723555502</v>
      </c>
      <c r="E415" s="5">
        <v>-0.72793401915692102</v>
      </c>
      <c r="F415" s="5">
        <v>-0.54984653069254408</v>
      </c>
      <c r="G415" s="6">
        <v>-0.88061626960584605</v>
      </c>
      <c r="H415" s="6">
        <v>-1.13992783176295</v>
      </c>
      <c r="I415" s="6">
        <v>-0.37205690776306605</v>
      </c>
      <c r="J415" t="s">
        <v>1550</v>
      </c>
      <c r="K415" s="7" t="s">
        <v>1551</v>
      </c>
      <c r="L415" t="s">
        <v>1428</v>
      </c>
      <c r="M415" t="s">
        <v>1429</v>
      </c>
      <c r="N415" t="s">
        <v>1552</v>
      </c>
      <c r="O415" t="s">
        <v>99</v>
      </c>
      <c r="P415" s="7">
        <v>0.33646831313381204</v>
      </c>
      <c r="Q415" s="7">
        <v>0.61458314542438708</v>
      </c>
      <c r="R415" s="7">
        <v>0.700717864171153</v>
      </c>
      <c r="S415" s="7">
        <v>4.5807576982890702E-2</v>
      </c>
      <c r="T415" s="7">
        <v>2.8657628791674203E-3</v>
      </c>
      <c r="U415" s="7">
        <v>1.94995365372619E-2</v>
      </c>
      <c r="V415" s="7">
        <v>1.5586736739723001E-4</v>
      </c>
      <c r="W415" s="8">
        <v>3.8517564112357001E-6</v>
      </c>
      <c r="X415" s="7">
        <v>0.12358065534799501</v>
      </c>
    </row>
    <row r="416" spans="1:24">
      <c r="A416" s="4">
        <v>0.21077773619026302</v>
      </c>
      <c r="B416" s="4">
        <v>-0.13072225439577301</v>
      </c>
      <c r="C416" s="4">
        <v>-0.72053166524621604</v>
      </c>
      <c r="D416" s="5">
        <v>1.75222602037306</v>
      </c>
      <c r="E416" s="5">
        <v>-0.55260212695823407</v>
      </c>
      <c r="F416" s="5">
        <v>-1.7674898541526201</v>
      </c>
      <c r="G416" s="6">
        <v>-7.24467379945644E-2</v>
      </c>
      <c r="H416" s="6">
        <v>4.3497515714355096E-2</v>
      </c>
      <c r="I416" s="6">
        <v>-0.85062748777515806</v>
      </c>
      <c r="J416" t="s">
        <v>1547</v>
      </c>
      <c r="K416" s="7" t="s">
        <v>1548</v>
      </c>
      <c r="L416" t="s">
        <v>1428</v>
      </c>
      <c r="M416" t="s">
        <v>1429</v>
      </c>
      <c r="N416" t="s">
        <v>1549</v>
      </c>
      <c r="O416" t="s">
        <v>1431</v>
      </c>
      <c r="P416" s="7">
        <v>0.42748990886728705</v>
      </c>
      <c r="Q416" s="7">
        <v>0.53566382118118405</v>
      </c>
      <c r="R416" s="7">
        <v>3.4193355219773302E-3</v>
      </c>
      <c r="S416" s="8">
        <v>2.3634536622905799E-11</v>
      </c>
      <c r="T416" s="7">
        <v>9.4022386104336414E-3</v>
      </c>
      <c r="U416" s="8">
        <v>5.7437079427656401E-11</v>
      </c>
      <c r="V416" s="7">
        <v>0.78522450314635506</v>
      </c>
      <c r="W416" s="7">
        <v>0.87594762187375508</v>
      </c>
      <c r="X416" s="8">
        <v>5.3755468149328103E-5</v>
      </c>
    </row>
    <row r="417" spans="1:24">
      <c r="A417" s="4">
        <v>9.4743072611234602E-2</v>
      </c>
      <c r="B417" s="4">
        <v>-0.16118274284805301</v>
      </c>
      <c r="C417" s="4">
        <v>-0.39367896459352503</v>
      </c>
      <c r="D417" s="5">
        <v>-0.14811534658888401</v>
      </c>
      <c r="E417" s="5">
        <v>6.5725041210331597E-2</v>
      </c>
      <c r="F417" s="5">
        <v>0.37532415970073402</v>
      </c>
      <c r="G417" s="6">
        <v>-1.0905722072958299</v>
      </c>
      <c r="H417" s="6">
        <v>0.269915343096022</v>
      </c>
      <c r="I417" s="6">
        <v>1.0939063891677401</v>
      </c>
      <c r="J417" t="s">
        <v>1462</v>
      </c>
      <c r="K417" s="7" t="s">
        <v>1463</v>
      </c>
      <c r="L417" t="s">
        <v>1428</v>
      </c>
      <c r="M417" t="s">
        <v>1429</v>
      </c>
      <c r="N417" t="s">
        <v>1464</v>
      </c>
      <c r="O417" t="s">
        <v>1431</v>
      </c>
      <c r="P417" s="7">
        <v>0.87970375554006508</v>
      </c>
      <c r="Q417" s="7">
        <v>0.65262177925897902</v>
      </c>
      <c r="R417" s="7">
        <v>0.44802883752088701</v>
      </c>
      <c r="S417" s="7">
        <v>0.75116678366870304</v>
      </c>
      <c r="T417" s="7">
        <v>0.91428124211265904</v>
      </c>
      <c r="U417" s="7">
        <v>0.32706954902867302</v>
      </c>
      <c r="V417" s="7">
        <v>9.3346968973292207E-4</v>
      </c>
      <c r="W417" s="7">
        <v>0.48160109838371401</v>
      </c>
      <c r="X417" s="7">
        <v>1.14025672013983E-3</v>
      </c>
    </row>
    <row r="418" spans="1:24">
      <c r="A418" s="4">
        <v>-0.22708470877376802</v>
      </c>
      <c r="B418" s="4">
        <v>-0.30566723688707703</v>
      </c>
      <c r="C418" s="4">
        <v>-5.7884157431757899E-2</v>
      </c>
      <c r="D418" s="5">
        <v>0.69970177664759903</v>
      </c>
      <c r="E418" s="5">
        <v>0.72451941123993902</v>
      </c>
      <c r="F418" s="5">
        <v>1.67815581796422</v>
      </c>
      <c r="G418" s="6">
        <v>1.0532101162573699</v>
      </c>
      <c r="H418" s="6">
        <v>0.82589746131662212</v>
      </c>
      <c r="I418" s="6">
        <v>2.4087393910989499</v>
      </c>
      <c r="J418" t="s">
        <v>1520</v>
      </c>
      <c r="K418" s="7" t="s">
        <v>1521</v>
      </c>
      <c r="L418" t="s">
        <v>1428</v>
      </c>
      <c r="M418" t="s">
        <v>1429</v>
      </c>
      <c r="N418" t="s">
        <v>1486</v>
      </c>
      <c r="O418" t="s">
        <v>1431</v>
      </c>
      <c r="P418" s="7">
        <v>0.57089452499217608</v>
      </c>
      <c r="Q418" s="7">
        <v>0.267857016058555</v>
      </c>
      <c r="R418" s="7">
        <v>0.93641705788776908</v>
      </c>
      <c r="S418" s="7">
        <v>1.1346295201755599E-2</v>
      </c>
      <c r="T418" s="7">
        <v>1.4385985061416799E-2</v>
      </c>
      <c r="U418" s="8">
        <v>1.5873993556418499E-7</v>
      </c>
      <c r="V418" s="7">
        <v>1.8286657646597202E-4</v>
      </c>
      <c r="W418" s="7">
        <v>2.8905826665242803E-3</v>
      </c>
      <c r="X418" s="8">
        <v>9.1844134523757799E-11</v>
      </c>
    </row>
    <row r="419" spans="1:24">
      <c r="A419" s="4">
        <v>-0.17323467363846201</v>
      </c>
      <c r="B419" s="4">
        <v>-0.38250750108994702</v>
      </c>
      <c r="C419" s="4">
        <v>-0.11353080735347701</v>
      </c>
      <c r="D419" s="5">
        <v>-1.4490215024226001</v>
      </c>
      <c r="E419" s="5">
        <v>-0.24036059272476401</v>
      </c>
      <c r="F419" s="5">
        <v>0.276388511656526</v>
      </c>
      <c r="G419" s="6">
        <v>0.66231971828928105</v>
      </c>
      <c r="H419" s="6">
        <v>1.8534571175229901</v>
      </c>
      <c r="I419" s="6">
        <v>1.1007605604245001</v>
      </c>
      <c r="J419" t="s">
        <v>1553</v>
      </c>
      <c r="K419" s="7" t="s">
        <v>1554</v>
      </c>
      <c r="L419" t="s">
        <v>1428</v>
      </c>
      <c r="M419" t="s">
        <v>1429</v>
      </c>
      <c r="N419" t="s">
        <v>1555</v>
      </c>
      <c r="O419" t="s">
        <v>99</v>
      </c>
      <c r="P419" s="7">
        <v>0.69851487815243807</v>
      </c>
      <c r="Q419" s="7">
        <v>0.164599120351825</v>
      </c>
      <c r="R419" s="7">
        <v>0.86048806739431205</v>
      </c>
      <c r="S419" s="8">
        <v>2.1612173868294599E-6</v>
      </c>
      <c r="T419" s="7">
        <v>0.53205014644448001</v>
      </c>
      <c r="U419" s="7">
        <v>0.42069872394746605</v>
      </c>
      <c r="V419" s="7">
        <v>1.8362648483796401E-2</v>
      </c>
      <c r="W419" s="8">
        <v>2.1993121145170597E-8</v>
      </c>
      <c r="X419" s="7">
        <v>1.8026690752521901E-4</v>
      </c>
    </row>
    <row r="420" spans="1:24">
      <c r="A420" s="4">
        <v>-0.39682442590373801</v>
      </c>
      <c r="B420" s="4">
        <v>-0.40564138053526505</v>
      </c>
      <c r="C420" s="4">
        <v>-1.3510858811120299</v>
      </c>
      <c r="D420" s="5">
        <v>0.41365721009074002</v>
      </c>
      <c r="E420" s="5">
        <v>3.88964662424982E-2</v>
      </c>
      <c r="F420" s="5">
        <v>-0.73985696320663108</v>
      </c>
      <c r="G420" s="6">
        <v>0.18331736590845801</v>
      </c>
      <c r="H420" s="6">
        <v>0.34915378131976704</v>
      </c>
      <c r="I420" s="6">
        <v>6.5356781950857396E-2</v>
      </c>
      <c r="J420" t="s">
        <v>1525</v>
      </c>
      <c r="K420" s="7" t="s">
        <v>1526</v>
      </c>
      <c r="L420" t="s">
        <v>1428</v>
      </c>
      <c r="M420" t="s">
        <v>1429</v>
      </c>
      <c r="N420" t="s">
        <v>1527</v>
      </c>
      <c r="O420" t="s">
        <v>1431</v>
      </c>
      <c r="P420" s="7">
        <v>2.83053804078864E-2</v>
      </c>
      <c r="Q420" s="7">
        <v>9.7079111607126806E-3</v>
      </c>
      <c r="R420" s="8">
        <v>1.4840378360747299E-8</v>
      </c>
      <c r="S420" s="7">
        <v>1.26217976275897E-2</v>
      </c>
      <c r="T420" s="7">
        <v>0.89802780294552209</v>
      </c>
      <c r="U420" s="8">
        <v>3.1729813788904103E-5</v>
      </c>
      <c r="V420" s="7">
        <v>0.31166917382264503</v>
      </c>
      <c r="W420" s="7">
        <v>3.6794798601413006E-2</v>
      </c>
      <c r="X420" s="7">
        <v>0.77308090195100609</v>
      </c>
    </row>
    <row r="421" spans="1:24">
      <c r="A421" s="4">
        <v>-0.34781723824567301</v>
      </c>
      <c r="B421" s="4">
        <v>-0.44731497322816</v>
      </c>
      <c r="C421" s="4">
        <v>-0.29337076317826</v>
      </c>
      <c r="D421" s="5">
        <v>-0.53560401622320208</v>
      </c>
      <c r="E421" s="5">
        <v>-0.59698516264277901</v>
      </c>
      <c r="F421" s="5">
        <v>-0.63504395168491701</v>
      </c>
      <c r="G421" s="6">
        <v>-1.2362172020906699</v>
      </c>
      <c r="H421" s="6">
        <v>-1.28645227375691</v>
      </c>
      <c r="I421" s="6">
        <v>-1.00870952407127</v>
      </c>
      <c r="J421" t="s">
        <v>1500</v>
      </c>
      <c r="K421" s="7" t="s">
        <v>1501</v>
      </c>
      <c r="L421" t="s">
        <v>1428</v>
      </c>
      <c r="M421" t="s">
        <v>1429</v>
      </c>
      <c r="N421" t="s">
        <v>1502</v>
      </c>
      <c r="O421" t="s">
        <v>1431</v>
      </c>
      <c r="P421" s="7">
        <v>8.506100348794671E-3</v>
      </c>
      <c r="Q421" s="7">
        <v>1.8166275072431601E-4</v>
      </c>
      <c r="R421" s="7">
        <v>6.2290247019096696E-2</v>
      </c>
      <c r="S421" s="8">
        <v>2.9539294854275002E-5</v>
      </c>
      <c r="T421" s="8">
        <v>1.4649957578540401E-5</v>
      </c>
      <c r="U421" s="8">
        <v>2.8745870269870298E-6</v>
      </c>
      <c r="V421" s="8">
        <v>7.0830622310340307E-13</v>
      </c>
      <c r="W421" s="8">
        <v>3.8192834459357102E-13</v>
      </c>
      <c r="X421" s="8">
        <v>3.2238696726678702E-10</v>
      </c>
    </row>
    <row r="422" spans="1:24">
      <c r="A422" s="4">
        <v>-0.23326426579698803</v>
      </c>
      <c r="B422" s="4">
        <v>-0.72471618068144505</v>
      </c>
      <c r="C422" s="4">
        <v>-0.34125305600929701</v>
      </c>
      <c r="D422" s="5">
        <v>-0.11625209070318201</v>
      </c>
      <c r="E422" s="5">
        <v>-0.81943010201373812</v>
      </c>
      <c r="F422" s="5">
        <v>0.10377588676346801</v>
      </c>
      <c r="G422" s="6">
        <v>-0.7244668155908971</v>
      </c>
      <c r="H422" s="6">
        <v>-1.0192605079732699</v>
      </c>
      <c r="I422" s="6">
        <v>-0.47207598170514703</v>
      </c>
      <c r="J422" t="s">
        <v>1487</v>
      </c>
      <c r="K422" s="7" t="s">
        <v>1488</v>
      </c>
      <c r="L422" t="s">
        <v>1428</v>
      </c>
      <c r="M422" t="s">
        <v>1429</v>
      </c>
      <c r="N422" t="s">
        <v>1489</v>
      </c>
      <c r="O422" t="s">
        <v>1431</v>
      </c>
      <c r="P422" s="7">
        <v>0.72841048310582401</v>
      </c>
      <c r="Q422" s="7">
        <v>6.6608167911523394E-2</v>
      </c>
      <c r="R422" s="7">
        <v>0.65344873625181998</v>
      </c>
      <c r="S422" s="7">
        <v>0.85718932362809108</v>
      </c>
      <c r="T422" s="7">
        <v>7.2948669520596296E-2</v>
      </c>
      <c r="U422" s="7">
        <v>0.88496046915610205</v>
      </c>
      <c r="V422" s="7">
        <v>8.5765382194411294E-2</v>
      </c>
      <c r="W422" s="7">
        <v>1.38821102577921E-2</v>
      </c>
      <c r="X422" s="7">
        <v>0.31025677518312</v>
      </c>
    </row>
    <row r="423" spans="1:24">
      <c r="A423" s="4">
        <v>-0.77990972401392411</v>
      </c>
      <c r="B423" s="4">
        <v>-0.81468208661191999</v>
      </c>
      <c r="C423" s="4">
        <v>-0.352056564381999</v>
      </c>
      <c r="D423" s="5">
        <v>0.44976731675869902</v>
      </c>
      <c r="E423" s="5">
        <v>-1.26329664145086</v>
      </c>
      <c r="F423" s="5">
        <v>-1.87637803580714</v>
      </c>
      <c r="G423" s="6">
        <v>1.0210492596588401</v>
      </c>
      <c r="H423" s="6">
        <v>0.40097573133433101</v>
      </c>
      <c r="I423" s="6">
        <v>-0.53221095311206501</v>
      </c>
      <c r="J423" t="s">
        <v>1503</v>
      </c>
      <c r="K423" s="7" t="s">
        <v>1504</v>
      </c>
      <c r="L423" t="s">
        <v>1428</v>
      </c>
      <c r="M423" t="s">
        <v>1429</v>
      </c>
      <c r="N423" t="s">
        <v>1505</v>
      </c>
      <c r="O423" t="s">
        <v>1431</v>
      </c>
      <c r="P423" s="7">
        <v>2.62235434310405E-2</v>
      </c>
      <c r="Q423" s="7">
        <v>7.5025874624723102E-3</v>
      </c>
      <c r="R423" s="7">
        <v>0.50377457492122502</v>
      </c>
      <c r="S423" s="7">
        <v>0.19490757570297101</v>
      </c>
      <c r="T423" s="7">
        <v>2.9240488355004201E-4</v>
      </c>
      <c r="U423" s="8">
        <v>3.3388299593037298E-7</v>
      </c>
      <c r="V423" s="7">
        <v>1.51468830954971E-3</v>
      </c>
      <c r="W423" s="7">
        <v>0.24861946396193702</v>
      </c>
      <c r="X423" s="7">
        <v>0.11722721404461701</v>
      </c>
    </row>
    <row r="424" spans="1:24">
      <c r="A424" s="4">
        <v>-9.7209810740141095E-2</v>
      </c>
      <c r="B424" s="4">
        <v>-0.97676624822426406</v>
      </c>
      <c r="C424" s="4">
        <v>-0.35003900075545302</v>
      </c>
      <c r="D424" s="5">
        <v>-0.49920789426142997</v>
      </c>
      <c r="E424" s="5">
        <v>-0.47547351905348606</v>
      </c>
      <c r="F424" s="5">
        <v>6.3182408845511503E-2</v>
      </c>
      <c r="G424" s="6">
        <v>-1.0981527155100599</v>
      </c>
      <c r="H424" s="6">
        <v>-0.33324465924054203</v>
      </c>
      <c r="I424" s="6">
        <v>0.252252174888767</v>
      </c>
      <c r="J424" t="s">
        <v>1512</v>
      </c>
      <c r="K424" s="7" t="s">
        <v>1513</v>
      </c>
      <c r="L424" t="s">
        <v>1428</v>
      </c>
      <c r="M424" t="s">
        <v>1429</v>
      </c>
      <c r="N424" t="s">
        <v>1514</v>
      </c>
      <c r="O424" t="s">
        <v>1515</v>
      </c>
      <c r="P424" s="7">
        <v>0.71938542294174301</v>
      </c>
      <c r="Q424" s="8">
        <v>8.1704492511992413E-8</v>
      </c>
      <c r="R424" s="7">
        <v>0.11559533640134401</v>
      </c>
      <c r="S424" s="7">
        <v>2.9803530950351302E-3</v>
      </c>
      <c r="T424" s="7">
        <v>8.0687600148620711E-3</v>
      </c>
      <c r="U424" s="7">
        <v>0.81370802606548609</v>
      </c>
      <c r="V424" s="8">
        <v>1.7932778645981903E-8</v>
      </c>
      <c r="W424" s="7">
        <v>5.0049010586467005E-2</v>
      </c>
      <c r="X424" s="7">
        <v>0.161651259023946</v>
      </c>
    </row>
    <row r="425" spans="1:24">
      <c r="A425" s="4">
        <v>-0.32594683098256805</v>
      </c>
      <c r="B425" s="4">
        <v>-0.9984467433360551</v>
      </c>
      <c r="C425" s="4">
        <v>-0.22437210146307501</v>
      </c>
      <c r="D425" s="5">
        <v>0.12073657188038901</v>
      </c>
      <c r="E425" s="5">
        <v>-0.13135161707825402</v>
      </c>
      <c r="F425" s="5">
        <v>6.3399097385964595E-2</v>
      </c>
      <c r="G425" s="6">
        <v>-1.0933052997174399</v>
      </c>
      <c r="H425" s="6">
        <v>-1.2591737202931901</v>
      </c>
      <c r="I425" s="6">
        <v>-0.43296402551572705</v>
      </c>
      <c r="J425" t="s">
        <v>1506</v>
      </c>
      <c r="K425" s="7" t="s">
        <v>1507</v>
      </c>
      <c r="L425" t="s">
        <v>1428</v>
      </c>
      <c r="M425" t="s">
        <v>1429</v>
      </c>
      <c r="N425" t="s">
        <v>1508</v>
      </c>
      <c r="O425" t="s">
        <v>1431</v>
      </c>
      <c r="P425" s="7">
        <v>5.4070915838632001E-2</v>
      </c>
      <c r="Q425" s="8">
        <v>6.8146746701085405E-9</v>
      </c>
      <c r="R425" s="7">
        <v>0.31679147785897105</v>
      </c>
      <c r="S425" s="7">
        <v>0.52302268204275104</v>
      </c>
      <c r="T425" s="7">
        <v>0.52662438873365702</v>
      </c>
      <c r="U425" s="7">
        <v>0.78946807801659802</v>
      </c>
      <c r="V425" s="8">
        <v>2.4239737329082803E-9</v>
      </c>
      <c r="W425" s="8">
        <v>1.4378902371411101E-10</v>
      </c>
      <c r="X425" s="7">
        <v>5.2801503686863002E-3</v>
      </c>
    </row>
    <row r="426" spans="1:24">
      <c r="A426" s="4">
        <v>-0.37306919796925103</v>
      </c>
      <c r="B426" s="4">
        <v>-1.0916654265365999</v>
      </c>
      <c r="C426" s="4">
        <v>-0.23479014085857502</v>
      </c>
      <c r="D426" s="5">
        <v>-6.14021128340188E-2</v>
      </c>
      <c r="E426" s="5">
        <v>-0.18824249129502302</v>
      </c>
      <c r="F426" s="5">
        <v>8.9310958362899498E-2</v>
      </c>
      <c r="G426" s="6">
        <v>-0.51271785644218104</v>
      </c>
      <c r="H426" s="6">
        <v>-0.53745583003741404</v>
      </c>
      <c r="I426" s="6">
        <v>-0.41174416580402001</v>
      </c>
      <c r="J426" t="s">
        <v>1460</v>
      </c>
      <c r="K426" s="7" t="s">
        <v>1461</v>
      </c>
      <c r="L426" t="s">
        <v>1428</v>
      </c>
      <c r="M426" t="s">
        <v>1429</v>
      </c>
      <c r="N426" t="s">
        <v>1459</v>
      </c>
      <c r="O426" t="s">
        <v>1431</v>
      </c>
      <c r="P426" s="7">
        <v>1.3063415062766899E-2</v>
      </c>
      <c r="Q426" s="8">
        <v>9.847767457880258E-11</v>
      </c>
      <c r="R426" s="7">
        <v>0.22707002763203302</v>
      </c>
      <c r="S426" s="7">
        <v>0.75675343769000503</v>
      </c>
      <c r="T426" s="7">
        <v>0.25758178014776201</v>
      </c>
      <c r="U426" s="7">
        <v>0.64040795274933804</v>
      </c>
      <c r="V426" s="7">
        <v>2.7714943992718103E-4</v>
      </c>
      <c r="W426" s="7">
        <v>1.6851527921241002E-4</v>
      </c>
      <c r="X426" s="7">
        <v>3.6141101016596302E-3</v>
      </c>
    </row>
    <row r="427" spans="1:24">
      <c r="A427" s="4">
        <v>-0.38446310526259503</v>
      </c>
      <c r="B427" s="4">
        <v>-1.2459538974450499</v>
      </c>
      <c r="C427" s="4">
        <v>-0.252130400562736</v>
      </c>
      <c r="D427" s="5">
        <v>-1.9328952038124601E-2</v>
      </c>
      <c r="E427" s="5">
        <v>1.38037112023763E-2</v>
      </c>
      <c r="F427" s="5">
        <v>-0.11247066774996201</v>
      </c>
      <c r="G427" s="6">
        <v>0.21797053263322802</v>
      </c>
      <c r="H427" s="6">
        <v>-0.17701590251544602</v>
      </c>
      <c r="I427" s="6">
        <v>-0.22841886407523801</v>
      </c>
      <c r="J427" t="s">
        <v>1516</v>
      </c>
      <c r="K427" s="7" t="s">
        <v>1517</v>
      </c>
      <c r="L427" t="s">
        <v>1428</v>
      </c>
      <c r="M427" t="s">
        <v>1429</v>
      </c>
      <c r="N427" t="s">
        <v>1518</v>
      </c>
      <c r="O427" t="s">
        <v>1519</v>
      </c>
      <c r="P427" s="7">
        <v>4.2128490702390305E-4</v>
      </c>
      <c r="Q427" s="8">
        <v>6.2186874015820301E-16</v>
      </c>
      <c r="R427" s="7">
        <v>4.8451374631018299E-2</v>
      </c>
      <c r="S427" s="7">
        <v>0.9067128353028121</v>
      </c>
      <c r="T427" s="7">
        <v>0.94440810324072111</v>
      </c>
      <c r="U427" s="7">
        <v>0.33832502308405404</v>
      </c>
      <c r="V427" s="7">
        <v>2.9586599864579698E-2</v>
      </c>
      <c r="W427" s="7">
        <v>8.4297104502665893E-2</v>
      </c>
      <c r="X427" s="7">
        <v>2.5598480126576298E-2</v>
      </c>
    </row>
    <row r="428" spans="1:24">
      <c r="A428" s="4">
        <v>-0.52436679719950907</v>
      </c>
      <c r="B428" s="4">
        <v>-1.30437308664837</v>
      </c>
      <c r="C428" s="4">
        <v>-1.2098918074198</v>
      </c>
      <c r="D428" s="5">
        <v>-0.24741778082179403</v>
      </c>
      <c r="E428" s="5">
        <v>-0.68724437730671906</v>
      </c>
      <c r="F428" s="5">
        <v>0.30990687850998605</v>
      </c>
      <c r="G428" s="6">
        <v>-0.22060908226725401</v>
      </c>
      <c r="H428" s="6">
        <v>-0.19511959900991202</v>
      </c>
      <c r="I428" s="6">
        <v>0.15514729102857802</v>
      </c>
      <c r="J428" t="s">
        <v>1432</v>
      </c>
      <c r="K428" s="7" t="s">
        <v>1433</v>
      </c>
      <c r="L428" t="s">
        <v>1428</v>
      </c>
      <c r="M428" t="s">
        <v>1429</v>
      </c>
      <c r="N428" t="s">
        <v>1434</v>
      </c>
      <c r="O428" t="s">
        <v>1431</v>
      </c>
      <c r="P428" s="7">
        <v>0.13170613445447202</v>
      </c>
      <c r="Q428" s="8">
        <v>1.6898131758532602E-5</v>
      </c>
      <c r="R428" s="7">
        <v>1.21689624322573E-3</v>
      </c>
      <c r="S428" s="7">
        <v>0.50431309842243099</v>
      </c>
      <c r="T428" s="7">
        <v>3.5983579275926603E-2</v>
      </c>
      <c r="U428" s="7">
        <v>0.39319606613165803</v>
      </c>
      <c r="V428" s="7">
        <v>0.53885184594316404</v>
      </c>
      <c r="W428" s="7">
        <v>0.59601152420757908</v>
      </c>
      <c r="X428" s="7">
        <v>0.69211889666213711</v>
      </c>
    </row>
    <row r="429" spans="1:24">
      <c r="A429" s="4">
        <v>-0.20753870294098001</v>
      </c>
      <c r="B429" s="4">
        <v>-1.85147324509775</v>
      </c>
      <c r="C429" s="4">
        <v>-1.0204766665082301</v>
      </c>
      <c r="D429" s="5">
        <v>-0.25344964968557404</v>
      </c>
      <c r="E429" s="5">
        <v>-0.29196697046978404</v>
      </c>
      <c r="F429" s="5">
        <v>2.0123419245085601E-2</v>
      </c>
      <c r="G429" s="6">
        <v>-3.7996999119956201E-2</v>
      </c>
      <c r="H429" s="6">
        <v>-0.26138804256177101</v>
      </c>
      <c r="I429" s="6">
        <v>-0.10456508618554</v>
      </c>
      <c r="J429" t="s">
        <v>1481</v>
      </c>
      <c r="K429" s="7" t="s">
        <v>1482</v>
      </c>
      <c r="L429" t="s">
        <v>1428</v>
      </c>
      <c r="M429" t="s">
        <v>1429</v>
      </c>
      <c r="N429" t="s">
        <v>1483</v>
      </c>
      <c r="O429" t="s">
        <v>1431</v>
      </c>
      <c r="P429" s="7">
        <v>0.71873978100368408</v>
      </c>
      <c r="Q429" s="8">
        <v>7.8710950438458092E-7</v>
      </c>
      <c r="R429" s="7">
        <v>2.2914719134346898E-2</v>
      </c>
      <c r="S429" s="7">
        <v>0.57813259952332108</v>
      </c>
      <c r="T429" s="7">
        <v>0.55471437184241201</v>
      </c>
      <c r="U429" s="7">
        <v>0.97871957720271507</v>
      </c>
      <c r="V429" s="7">
        <v>0.94351414816811208</v>
      </c>
      <c r="W429" s="7">
        <v>0.54128755188428701</v>
      </c>
      <c r="X429" s="7">
        <v>0.83824399669772409</v>
      </c>
    </row>
    <row r="430" spans="1:24">
      <c r="A430" s="4">
        <v>-1.2248029174167101</v>
      </c>
      <c r="B430" s="4">
        <v>-2.8480259632005902</v>
      </c>
      <c r="C430" s="4">
        <v>-0.74857806471193911</v>
      </c>
      <c r="D430" s="5">
        <v>0.15408516249580601</v>
      </c>
      <c r="E430" s="5">
        <v>4.5159856140704897E-2</v>
      </c>
      <c r="F430" s="5">
        <v>-4.4589449266954496E-2</v>
      </c>
      <c r="G430" s="6">
        <v>0.32884627080058904</v>
      </c>
      <c r="H430" s="6">
        <v>0.45711340338943501</v>
      </c>
      <c r="I430" s="6">
        <v>0.14993281961749402</v>
      </c>
      <c r="J430" t="s">
        <v>1446</v>
      </c>
      <c r="K430" s="7" t="s">
        <v>1447</v>
      </c>
      <c r="L430" t="s">
        <v>1428</v>
      </c>
      <c r="M430" t="s">
        <v>1429</v>
      </c>
      <c r="N430" t="s">
        <v>1448</v>
      </c>
      <c r="O430" t="s">
        <v>1431</v>
      </c>
      <c r="P430" s="8">
        <v>1.9378606056903998E-7</v>
      </c>
      <c r="Q430" s="8">
        <v>8.1012239313324211E-18</v>
      </c>
      <c r="R430" s="7">
        <v>1.9028983151145999E-3</v>
      </c>
      <c r="S430" s="7">
        <v>0.523788554331856</v>
      </c>
      <c r="T430" s="7">
        <v>0.89928153752318407</v>
      </c>
      <c r="U430" s="7">
        <v>0.89730279334037</v>
      </c>
      <c r="V430" s="7">
        <v>9.9439857676609011E-2</v>
      </c>
      <c r="W430" s="7">
        <v>1.9423858279719101E-2</v>
      </c>
      <c r="X430" s="7">
        <v>0.52423135290310308</v>
      </c>
    </row>
    <row r="431" spans="1:24">
      <c r="A431" s="4">
        <v>0.67023146841452708</v>
      </c>
      <c r="B431" s="4">
        <v>1.47618362495274</v>
      </c>
      <c r="C431" s="4">
        <v>0.39605762012364104</v>
      </c>
      <c r="D431" s="5">
        <v>0.6836234964969311</v>
      </c>
      <c r="E431" s="5">
        <v>0.48452615357001805</v>
      </c>
      <c r="F431" s="5">
        <v>0.81099392767701506</v>
      </c>
      <c r="G431" s="6">
        <v>0.52634858117094807</v>
      </c>
      <c r="H431" s="6">
        <v>0.40161418359449602</v>
      </c>
      <c r="I431" s="6">
        <v>0.31416723160446902</v>
      </c>
      <c r="J431" t="s">
        <v>1566</v>
      </c>
      <c r="K431" s="7" t="s">
        <v>1567</v>
      </c>
      <c r="L431" t="s">
        <v>1562</v>
      </c>
      <c r="M431" t="s">
        <v>1563</v>
      </c>
      <c r="N431" t="s">
        <v>1568</v>
      </c>
      <c r="O431" t="s">
        <v>1565</v>
      </c>
      <c r="P431" s="7">
        <v>0.11676261518473902</v>
      </c>
      <c r="Q431" s="8">
        <v>6.2623670726514409E-5</v>
      </c>
      <c r="R431" s="7">
        <v>0.52180451990210908</v>
      </c>
      <c r="S431" s="7">
        <v>7.4485544749837596E-2</v>
      </c>
      <c r="T431" s="7">
        <v>0.28423267207057701</v>
      </c>
      <c r="U431" s="7">
        <v>3.6361946208750696E-2</v>
      </c>
      <c r="V431" s="7">
        <v>0.17913241275681402</v>
      </c>
      <c r="W431" s="7">
        <v>0.33213831931070803</v>
      </c>
      <c r="X431" s="7">
        <v>0.47881159425117803</v>
      </c>
    </row>
    <row r="432" spans="1:24">
      <c r="A432" s="4">
        <v>6.0714429424717102E-2</v>
      </c>
      <c r="B432" s="4">
        <v>8.5401618151646402E-2</v>
      </c>
      <c r="C432" s="4">
        <v>0.31133479782648305</v>
      </c>
      <c r="D432" s="5">
        <v>1.4071990246596799</v>
      </c>
      <c r="E432" s="5">
        <v>0.294598787465297</v>
      </c>
      <c r="F432" s="5">
        <v>-0.23177222570374101</v>
      </c>
      <c r="G432" s="6">
        <v>0.62249077540011499</v>
      </c>
      <c r="H432" s="6">
        <v>0.65838297556408809</v>
      </c>
      <c r="I432" s="6">
        <v>0.78110681769421408</v>
      </c>
      <c r="J432" t="s">
        <v>1569</v>
      </c>
      <c r="K432" s="7" t="s">
        <v>1570</v>
      </c>
      <c r="L432" t="s">
        <v>1562</v>
      </c>
      <c r="M432" t="s">
        <v>1563</v>
      </c>
      <c r="N432" t="s">
        <v>1571</v>
      </c>
      <c r="O432" t="s">
        <v>1565</v>
      </c>
      <c r="P432" s="7">
        <v>0.78801328994236908</v>
      </c>
      <c r="Q432" s="7">
        <v>0.543720318132216</v>
      </c>
      <c r="R432" s="7">
        <v>6.7966435866969904E-2</v>
      </c>
      <c r="S432" s="8">
        <v>2.1634955213941299E-13</v>
      </c>
      <c r="T432" s="7">
        <v>4.0754878223862402E-2</v>
      </c>
      <c r="U432" s="7">
        <v>0.10071817964551801</v>
      </c>
      <c r="V432" s="8">
        <v>8.7194855613115503E-6</v>
      </c>
      <c r="W432" s="8">
        <v>4.1130035501674997E-6</v>
      </c>
      <c r="X432" s="8">
        <v>2.8306226647089299E-7</v>
      </c>
    </row>
    <row r="433" spans="1:24">
      <c r="A433" s="4">
        <v>0.18158956952482802</v>
      </c>
      <c r="B433" s="4">
        <v>-0.20800806603933</v>
      </c>
      <c r="C433" s="4">
        <v>3.2517456909493703E-2</v>
      </c>
      <c r="D433" s="5">
        <v>0.30003320852752902</v>
      </c>
      <c r="E433" s="5">
        <v>0.16866886487245999</v>
      </c>
      <c r="F433" s="5">
        <v>0.19469390001602702</v>
      </c>
      <c r="G433" s="6">
        <v>-1.1392128836211499</v>
      </c>
      <c r="H433" s="6">
        <v>-0.35410171031242405</v>
      </c>
      <c r="I433" s="6">
        <v>-0.15241312926793102</v>
      </c>
      <c r="J433" t="s">
        <v>1560</v>
      </c>
      <c r="K433" s="7" t="s">
        <v>1561</v>
      </c>
      <c r="L433" t="s">
        <v>1562</v>
      </c>
      <c r="M433" t="s">
        <v>1563</v>
      </c>
      <c r="N433" t="s">
        <v>1564</v>
      </c>
      <c r="O433" t="s">
        <v>1565</v>
      </c>
      <c r="P433" s="7">
        <v>0.20023613134371401</v>
      </c>
      <c r="Q433" s="7">
        <v>6.7456335344471305E-2</v>
      </c>
      <c r="R433" s="7">
        <v>0.91427345799555404</v>
      </c>
      <c r="S433" s="7">
        <v>1.17621851943552E-2</v>
      </c>
      <c r="T433" s="7">
        <v>0.23126690781337203</v>
      </c>
      <c r="U433" s="7">
        <v>0.12960666269074</v>
      </c>
      <c r="V433" s="8">
        <v>2.7137433920382699E-12</v>
      </c>
      <c r="W433" s="7">
        <v>3.02386205424925E-3</v>
      </c>
      <c r="X433" s="7">
        <v>0.24543398241192702</v>
      </c>
    </row>
    <row r="434" spans="1:24">
      <c r="A434" s="4">
        <v>-0.30408032830089804</v>
      </c>
      <c r="B434" s="4">
        <v>-1.0117584212303801</v>
      </c>
      <c r="C434" s="4">
        <v>-0.12760681338047802</v>
      </c>
      <c r="D434" s="5">
        <v>-0.84979940511915908</v>
      </c>
      <c r="E434" s="5">
        <v>-0.29914678994134503</v>
      </c>
      <c r="F434" s="5">
        <v>0.41519267501237406</v>
      </c>
      <c r="G434" s="6">
        <v>-0.6628590681502371</v>
      </c>
      <c r="H434" s="6">
        <v>-0.88156285997780703</v>
      </c>
      <c r="I434" s="6">
        <v>-0.25128832354181802</v>
      </c>
      <c r="J434" t="s">
        <v>1578</v>
      </c>
      <c r="K434" s="7" t="s">
        <v>1579</v>
      </c>
      <c r="L434" t="s">
        <v>1574</v>
      </c>
      <c r="M434" t="s">
        <v>1575</v>
      </c>
      <c r="N434" t="s">
        <v>1580</v>
      </c>
      <c r="O434" t="s">
        <v>1581</v>
      </c>
      <c r="P434" s="7">
        <v>0.21116657623948701</v>
      </c>
      <c r="Q434" s="8">
        <v>1.5996483176953799E-6</v>
      </c>
      <c r="R434" s="7">
        <v>0.75583653071089207</v>
      </c>
      <c r="S434" s="8">
        <v>5.6543493397861701E-5</v>
      </c>
      <c r="T434" s="7">
        <v>0.20946465080992202</v>
      </c>
      <c r="U434" s="7">
        <v>5.08193548311551E-2</v>
      </c>
      <c r="V434" s="7">
        <v>1.1468521675116201E-3</v>
      </c>
      <c r="W434" s="8">
        <v>3.4755686894333603E-5</v>
      </c>
      <c r="X434" s="7">
        <v>0.26470763197511404</v>
      </c>
    </row>
    <row r="435" spans="1:24">
      <c r="A435" s="4">
        <v>-0.42840961834366104</v>
      </c>
      <c r="B435" s="4">
        <v>-1.04298662848285</v>
      </c>
      <c r="C435" s="4">
        <v>-0.44060788861616901</v>
      </c>
      <c r="D435" s="5">
        <v>-0.36751982183569104</v>
      </c>
      <c r="E435" s="5">
        <v>-0.28660352532640904</v>
      </c>
      <c r="F435" s="5">
        <v>-0.52046574029759407</v>
      </c>
      <c r="G435" s="6">
        <v>-0.49551385700005002</v>
      </c>
      <c r="H435" s="6">
        <v>-0.47472389355710504</v>
      </c>
      <c r="I435" s="6">
        <v>-0.50012160460237409</v>
      </c>
      <c r="J435" t="s">
        <v>1586</v>
      </c>
      <c r="K435" s="7" t="s">
        <v>1587</v>
      </c>
      <c r="L435" t="s">
        <v>1574</v>
      </c>
      <c r="M435" t="s">
        <v>1575</v>
      </c>
      <c r="N435" t="s">
        <v>1576</v>
      </c>
      <c r="O435" t="s">
        <v>1588</v>
      </c>
      <c r="P435" s="8">
        <v>2.3687155200015801E-5</v>
      </c>
      <c r="Q435" s="8">
        <v>4.6077062547904509E-15</v>
      </c>
      <c r="R435" s="7">
        <v>1.1744738098025201E-4</v>
      </c>
      <c r="S435" s="8">
        <v>8.1280925486557299E-5</v>
      </c>
      <c r="T435" s="7">
        <v>2.9828006479224903E-3</v>
      </c>
      <c r="U435" s="8">
        <v>4.1149175299057395E-7</v>
      </c>
      <c r="V435" s="8">
        <v>5.7691547900524395E-7</v>
      </c>
      <c r="W435" s="8">
        <v>1.5698703063704099E-6</v>
      </c>
      <c r="X435" s="8">
        <v>8.8194922274083991E-7</v>
      </c>
    </row>
    <row r="436" spans="1:24">
      <c r="A436" s="4">
        <v>-0.73380726602728608</v>
      </c>
      <c r="B436" s="4">
        <v>-1.2389921684921501</v>
      </c>
      <c r="C436" s="4">
        <v>-0.70416450630737204</v>
      </c>
      <c r="D436" s="5">
        <v>-0.98596034365617813</v>
      </c>
      <c r="E436" s="5">
        <v>-0.45157370700747801</v>
      </c>
      <c r="F436" s="5">
        <v>-0.74611929991848802</v>
      </c>
      <c r="G436" s="6">
        <v>-0.44923312260223702</v>
      </c>
      <c r="H436" s="6">
        <v>-0.86033299230002103</v>
      </c>
      <c r="I436" s="6">
        <v>-0.55802707592121703</v>
      </c>
      <c r="J436" t="s">
        <v>1582</v>
      </c>
      <c r="K436" s="7" t="s">
        <v>1583</v>
      </c>
      <c r="L436" t="s">
        <v>1574</v>
      </c>
      <c r="M436" t="s">
        <v>1575</v>
      </c>
      <c r="N436" t="s">
        <v>1584</v>
      </c>
      <c r="O436" t="s">
        <v>1585</v>
      </c>
      <c r="P436" s="8">
        <v>2.67012698861246E-7</v>
      </c>
      <c r="Q436" s="8">
        <v>7.0178989100407197E-14</v>
      </c>
      <c r="R436" s="8">
        <v>6.0665067066638399E-6</v>
      </c>
      <c r="S436" s="8">
        <v>9.7142984755063004E-11</v>
      </c>
      <c r="T436" s="7">
        <v>4.27230032356161E-4</v>
      </c>
      <c r="U436" s="8">
        <v>8.1996382136989498E-8</v>
      </c>
      <c r="V436" s="7">
        <v>2.0049184092195502E-4</v>
      </c>
      <c r="W436" s="8">
        <v>2.63226143962294E-9</v>
      </c>
      <c r="X436" s="8">
        <v>1.3204687022384101E-5</v>
      </c>
    </row>
    <row r="437" spans="1:24">
      <c r="A437" s="4">
        <v>-0.59176288073321204</v>
      </c>
      <c r="B437" s="4">
        <v>-1.3946463307387</v>
      </c>
      <c r="C437" s="4">
        <v>-0.5576609157622221</v>
      </c>
      <c r="D437" s="5">
        <v>-0.90007723494985103</v>
      </c>
      <c r="E437" s="5">
        <v>-0.48897525721124802</v>
      </c>
      <c r="F437" s="5">
        <v>-0.58175512564405107</v>
      </c>
      <c r="G437" s="6">
        <v>-0.96217076001882906</v>
      </c>
      <c r="H437" s="6">
        <v>-0.75318892773311108</v>
      </c>
      <c r="I437" s="6">
        <v>-0.45662498497428705</v>
      </c>
      <c r="J437" t="s">
        <v>1572</v>
      </c>
      <c r="K437" s="7" t="s">
        <v>1573</v>
      </c>
      <c r="L437" t="s">
        <v>1574</v>
      </c>
      <c r="M437" t="s">
        <v>1575</v>
      </c>
      <c r="N437" t="s">
        <v>1576</v>
      </c>
      <c r="O437" t="s">
        <v>1577</v>
      </c>
      <c r="P437" s="7">
        <v>1.5631225593053E-4</v>
      </c>
      <c r="Q437" s="8">
        <v>3.6958857549555003E-13</v>
      </c>
      <c r="R437" s="7">
        <v>1.5389013625627501E-3</v>
      </c>
      <c r="S437" s="8">
        <v>4.2419363695909502E-8</v>
      </c>
      <c r="T437" s="7">
        <v>1.3483575550429301E-3</v>
      </c>
      <c r="U437" s="7">
        <v>1.1045945903140601E-4</v>
      </c>
      <c r="V437" s="8">
        <v>8.6554256782335202E-9</v>
      </c>
      <c r="W437" s="8">
        <v>1.41539921648522E-6</v>
      </c>
      <c r="X437" s="7">
        <v>1.6957631776479101E-3</v>
      </c>
    </row>
    <row r="438" spans="1:24">
      <c r="A438" s="4">
        <v>0.9320704311872211</v>
      </c>
      <c r="B438" s="4">
        <v>2.30761032557756</v>
      </c>
      <c r="C438" s="4">
        <v>0.20153043815381302</v>
      </c>
      <c r="D438" s="5">
        <v>4.2109642989327503E-3</v>
      </c>
      <c r="E438" s="5">
        <v>-9.2346242202777012E-2</v>
      </c>
      <c r="F438" s="5">
        <v>-0.10910870375286801</v>
      </c>
      <c r="G438" s="6">
        <v>7.4297508522564101E-2</v>
      </c>
      <c r="H438" s="6">
        <v>-0.35194764200733203</v>
      </c>
      <c r="I438" s="6">
        <v>-9.8177765042189294E-2</v>
      </c>
      <c r="J438" t="s">
        <v>1601</v>
      </c>
      <c r="K438" s="7" t="s">
        <v>1602</v>
      </c>
      <c r="L438" t="s">
        <v>1591</v>
      </c>
      <c r="M438" t="s">
        <v>1592</v>
      </c>
      <c r="N438" t="s">
        <v>1603</v>
      </c>
      <c r="O438" t="s">
        <v>1604</v>
      </c>
      <c r="P438" s="7">
        <v>0.131918572799468</v>
      </c>
      <c r="Q438" s="8">
        <v>1.82598732209495E-5</v>
      </c>
      <c r="R438" s="7">
        <v>0.8723149493951271</v>
      </c>
      <c r="S438" s="7">
        <v>0.99750991042120207</v>
      </c>
      <c r="T438" s="7">
        <v>0.92867916590497812</v>
      </c>
      <c r="U438" s="7">
        <v>0.90915188011887604</v>
      </c>
      <c r="V438" s="7">
        <v>0.92497097818047103</v>
      </c>
      <c r="W438" s="7">
        <v>0.59046321454982309</v>
      </c>
      <c r="X438" s="7">
        <v>0.90531680938787606</v>
      </c>
    </row>
    <row r="439" spans="1:24">
      <c r="A439" s="4">
        <v>3.1344488765635801E-2</v>
      </c>
      <c r="B439" s="4">
        <v>0.29155627573039999</v>
      </c>
      <c r="C439" s="4">
        <v>0.17044811233482701</v>
      </c>
      <c r="D439" s="5">
        <v>4.8290407169027098E-2</v>
      </c>
      <c r="E439" s="5">
        <v>-0.32667047143545702</v>
      </c>
      <c r="F439" s="5">
        <v>-1.24557351896989</v>
      </c>
      <c r="G439" s="6">
        <v>1.6608374793876002</v>
      </c>
      <c r="H439" s="6">
        <v>0.52385314869814203</v>
      </c>
      <c r="I439" s="6">
        <v>0.57694511488655209</v>
      </c>
      <c r="J439" t="s">
        <v>1589</v>
      </c>
      <c r="K439" s="7" t="s">
        <v>1590</v>
      </c>
      <c r="L439" t="s">
        <v>1591</v>
      </c>
      <c r="M439" t="s">
        <v>1592</v>
      </c>
      <c r="N439" t="s">
        <v>1593</v>
      </c>
      <c r="O439" t="s">
        <v>1594</v>
      </c>
      <c r="P439" s="7">
        <v>0.95810822216989999</v>
      </c>
      <c r="Q439" s="7">
        <v>0.29099747199516401</v>
      </c>
      <c r="R439" s="7">
        <v>0.75923023181169402</v>
      </c>
      <c r="S439" s="7">
        <v>0.91597391235988002</v>
      </c>
      <c r="T439" s="7">
        <v>0.33778884972668904</v>
      </c>
      <c r="U439" s="8">
        <v>2.5727945505232505E-5</v>
      </c>
      <c r="V439" s="8">
        <v>9.3640278455661016E-8</v>
      </c>
      <c r="W439" s="7">
        <v>6.1094143355834199E-2</v>
      </c>
      <c r="X439" s="7">
        <v>4.1404923670008496E-2</v>
      </c>
    </row>
    <row r="440" spans="1:24">
      <c r="A440" s="4">
        <v>-3.1857311647357299E-2</v>
      </c>
      <c r="B440" s="4">
        <v>0.15958362246586702</v>
      </c>
      <c r="C440" s="4">
        <v>0.43348392826339804</v>
      </c>
      <c r="D440" s="5">
        <v>0.1214226098579</v>
      </c>
      <c r="E440" s="5">
        <v>0.11325000324534801</v>
      </c>
      <c r="F440" s="5">
        <v>0.42366152513041305</v>
      </c>
      <c r="G440" s="6">
        <v>-1.2323655403387801</v>
      </c>
      <c r="H440" s="6">
        <v>-0.31176618373149101</v>
      </c>
      <c r="I440" s="6">
        <v>9.2786136630024899E-2</v>
      </c>
      <c r="J440" t="s">
        <v>1598</v>
      </c>
      <c r="K440" s="7" t="s">
        <v>1599</v>
      </c>
      <c r="L440" t="s">
        <v>1591</v>
      </c>
      <c r="M440" t="s">
        <v>1592</v>
      </c>
      <c r="N440" t="s">
        <v>1600</v>
      </c>
      <c r="O440" t="s">
        <v>99</v>
      </c>
      <c r="P440" s="7">
        <v>0.94997084765190609</v>
      </c>
      <c r="Q440" s="7">
        <v>0.52572016497293106</v>
      </c>
      <c r="R440" s="7">
        <v>0.18255861219129602</v>
      </c>
      <c r="S440" s="7">
        <v>0.71268258100203707</v>
      </c>
      <c r="T440" s="7">
        <v>0.76880255423825705</v>
      </c>
      <c r="U440" s="7">
        <v>9.4022772860825499E-2</v>
      </c>
      <c r="V440" s="8">
        <v>1.6730221899819799E-6</v>
      </c>
      <c r="W440" s="7">
        <v>0.22047058803600303</v>
      </c>
      <c r="X440" s="7">
        <v>0.77561704289016409</v>
      </c>
    </row>
    <row r="441" spans="1:24">
      <c r="A441" s="4">
        <v>-0.20847114639087</v>
      </c>
      <c r="B441" s="4">
        <v>-6.2532938044800104E-2</v>
      </c>
      <c r="C441" s="4">
        <v>-0.2712041342057</v>
      </c>
      <c r="D441" s="5">
        <v>-0.39436971050531305</v>
      </c>
      <c r="E441" s="5">
        <v>5.0755474059732499E-2</v>
      </c>
      <c r="F441" s="5">
        <v>0.41656523591474903</v>
      </c>
      <c r="G441" s="6">
        <v>-1.27948224208789</v>
      </c>
      <c r="H441" s="6">
        <v>-0.52116796712612901</v>
      </c>
      <c r="I441" s="6">
        <v>-0.20928034045148303</v>
      </c>
      <c r="J441" t="s">
        <v>1595</v>
      </c>
      <c r="K441" s="7" t="s">
        <v>1596</v>
      </c>
      <c r="L441" t="s">
        <v>1591</v>
      </c>
      <c r="M441" t="s">
        <v>1592</v>
      </c>
      <c r="N441" t="s">
        <v>1597</v>
      </c>
      <c r="O441" t="s">
        <v>1594</v>
      </c>
      <c r="P441" s="7">
        <v>0.46923038905653902</v>
      </c>
      <c r="Q441" s="7">
        <v>0.79521305572029</v>
      </c>
      <c r="R441" s="7">
        <v>0.40270178368149401</v>
      </c>
      <c r="S441" s="7">
        <v>6.7544869186122805E-2</v>
      </c>
      <c r="T441" s="7">
        <v>0.89517061796128705</v>
      </c>
      <c r="U441" s="7">
        <v>5.9662464668598002E-2</v>
      </c>
      <c r="V441" s="8">
        <v>8.4203278390956202E-8</v>
      </c>
      <c r="W441" s="7">
        <v>1.3541661870107699E-2</v>
      </c>
      <c r="X441" s="7">
        <v>0.38909335242041304</v>
      </c>
    </row>
    <row r="442" spans="1:24">
      <c r="A442" s="4">
        <v>1.29959359220824</v>
      </c>
      <c r="B442" s="4">
        <v>3.8787835301356801</v>
      </c>
      <c r="C442" s="4">
        <v>-0.34571796885951905</v>
      </c>
      <c r="D442" s="5">
        <v>2.4072272813655999</v>
      </c>
      <c r="E442" s="5">
        <v>-0.54363482181876099</v>
      </c>
      <c r="F442" s="5">
        <v>-1.8361606917506799</v>
      </c>
      <c r="G442" s="6">
        <v>2.5376350748654199</v>
      </c>
      <c r="H442" s="6">
        <v>0.59539118446069306</v>
      </c>
      <c r="I442" s="6">
        <v>-1.19336385450203</v>
      </c>
      <c r="J442" t="s">
        <v>1611</v>
      </c>
      <c r="K442" s="7" t="s">
        <v>1612</v>
      </c>
      <c r="L442" t="s">
        <v>1607</v>
      </c>
      <c r="M442" t="s">
        <v>1608</v>
      </c>
      <c r="N442" t="s">
        <v>1613</v>
      </c>
      <c r="O442" t="s">
        <v>1614</v>
      </c>
      <c r="P442" s="7">
        <v>4.60795088282802E-2</v>
      </c>
      <c r="Q442" s="8">
        <v>6.2599124079056005E-9</v>
      </c>
      <c r="R442" s="7">
        <v>0.77477441158070304</v>
      </c>
      <c r="S442" s="8">
        <v>8.0149959942924095E-5</v>
      </c>
      <c r="T442" s="7">
        <v>0.48955715229688601</v>
      </c>
      <c r="U442" s="7">
        <v>2.4943610350316998E-3</v>
      </c>
      <c r="V442" s="8">
        <v>3.4648792142888703E-5</v>
      </c>
      <c r="W442" s="7">
        <v>0.36943815379111405</v>
      </c>
      <c r="X442" s="7">
        <v>4.9922832453041396E-2</v>
      </c>
    </row>
    <row r="443" spans="1:24">
      <c r="A443" s="4">
        <v>0.107126613080625</v>
      </c>
      <c r="B443" s="4">
        <v>1.9864609433941001</v>
      </c>
      <c r="C443" s="4">
        <v>0.182624539844981</v>
      </c>
      <c r="D443" s="5">
        <v>1.2305804204475801</v>
      </c>
      <c r="E443" s="5">
        <v>-0.295800010638129</v>
      </c>
      <c r="F443" s="5">
        <v>-1.7570400761293201</v>
      </c>
      <c r="G443" s="6">
        <v>1.14301429580832</v>
      </c>
      <c r="H443" s="6">
        <v>0.57812979669041409</v>
      </c>
      <c r="I443" s="6">
        <v>0.172162406539453</v>
      </c>
      <c r="J443" t="s">
        <v>1627</v>
      </c>
      <c r="K443" s="7" t="s">
        <v>1628</v>
      </c>
      <c r="L443" t="s">
        <v>1607</v>
      </c>
      <c r="M443" t="s">
        <v>1608</v>
      </c>
      <c r="N443" t="s">
        <v>1629</v>
      </c>
      <c r="O443" t="s">
        <v>1610</v>
      </c>
      <c r="P443" s="7">
        <v>0.85730205954269001</v>
      </c>
      <c r="Q443" s="8">
        <v>2.5343760192174704E-8</v>
      </c>
      <c r="R443" s="7">
        <v>0.78488628586197806</v>
      </c>
      <c r="S443" s="7">
        <v>1.95144448270924E-4</v>
      </c>
      <c r="T443" s="7">
        <v>0.49214032644832206</v>
      </c>
      <c r="U443" s="8">
        <v>1.2106065172624601E-6</v>
      </c>
      <c r="V443" s="7">
        <v>4.5576027509246903E-4</v>
      </c>
      <c r="W443" s="7">
        <v>8.0012070890374598E-2</v>
      </c>
      <c r="X443" s="7">
        <v>0.67980069918673303</v>
      </c>
    </row>
    <row r="444" spans="1:24">
      <c r="A444" s="4">
        <v>0.57636618018091801</v>
      </c>
      <c r="B444" s="4">
        <v>1.51976675376238</v>
      </c>
      <c r="C444" s="4">
        <v>8.7387306900017891E-2</v>
      </c>
      <c r="D444" s="5">
        <v>1.1934286471941</v>
      </c>
      <c r="E444" s="5">
        <v>-1.7107143557138</v>
      </c>
      <c r="F444" s="5">
        <v>-3.1932096819554499</v>
      </c>
      <c r="G444" s="6">
        <v>1.9327976903631801</v>
      </c>
      <c r="H444" s="6">
        <v>-6.1127632006049197E-2</v>
      </c>
      <c r="I444" s="6">
        <v>-3.67782692601102E-2</v>
      </c>
      <c r="J444" t="s">
        <v>1625</v>
      </c>
      <c r="K444" s="7" t="s">
        <v>1626</v>
      </c>
      <c r="L444" t="s">
        <v>1607</v>
      </c>
      <c r="M444" t="s">
        <v>1608</v>
      </c>
      <c r="N444" t="s">
        <v>1620</v>
      </c>
      <c r="O444" t="s">
        <v>1610</v>
      </c>
      <c r="P444" s="7">
        <v>0.26047842597730403</v>
      </c>
      <c r="Q444" s="7">
        <v>1.9424745926206001E-4</v>
      </c>
      <c r="R444" s="7">
        <v>0.93660766433332709</v>
      </c>
      <c r="S444" s="7">
        <v>4.3245142294231799E-3</v>
      </c>
      <c r="T444" s="7">
        <v>1.7665930378612E-4</v>
      </c>
      <c r="U444" s="8">
        <v>1.4839042080065902E-9</v>
      </c>
      <c r="V444" s="8">
        <v>1.15941574442922E-5</v>
      </c>
      <c r="W444" s="7">
        <v>0.91922504316535703</v>
      </c>
      <c r="X444" s="7">
        <v>0.95695855921436213</v>
      </c>
    </row>
    <row r="445" spans="1:24">
      <c r="A445" s="4">
        <v>-8.2121293683770497E-2</v>
      </c>
      <c r="B445" s="4">
        <v>1.14470249889016</v>
      </c>
      <c r="C445" s="4">
        <v>-0.59056277632906207</v>
      </c>
      <c r="D445" s="5">
        <v>0.68714435353363401</v>
      </c>
      <c r="E445" s="5">
        <v>-0.37192267829327802</v>
      </c>
      <c r="F445" s="5">
        <v>-7.03883312649589E-2</v>
      </c>
      <c r="G445" s="6">
        <v>0.23891267256862</v>
      </c>
      <c r="H445" s="6">
        <v>-0.93786514946626809</v>
      </c>
      <c r="I445" s="6">
        <v>0.301343589771433</v>
      </c>
      <c r="J445" t="s">
        <v>1622</v>
      </c>
      <c r="K445" s="7" t="s">
        <v>1623</v>
      </c>
      <c r="L445" t="s">
        <v>1607</v>
      </c>
      <c r="M445" t="s">
        <v>1608</v>
      </c>
      <c r="N445" t="s">
        <v>1624</v>
      </c>
      <c r="O445" t="s">
        <v>1610</v>
      </c>
      <c r="P445" s="7">
        <v>0.93003477932339707</v>
      </c>
      <c r="Q445" s="7">
        <v>7.1460361286323605E-3</v>
      </c>
      <c r="R445" s="7">
        <v>0.38934239368969403</v>
      </c>
      <c r="S445" s="7">
        <v>0.14813190263828901</v>
      </c>
      <c r="T445" s="7">
        <v>0.54709663398049202</v>
      </c>
      <c r="U445" s="7">
        <v>0.9318344216223261</v>
      </c>
      <c r="V445" s="7">
        <v>0.67476296036278405</v>
      </c>
      <c r="W445" s="7">
        <v>3.8599385556981398E-2</v>
      </c>
      <c r="X445" s="7">
        <v>0.58848749510060405</v>
      </c>
    </row>
    <row r="446" spans="1:24">
      <c r="A446" s="4">
        <v>-5.8812121796064397E-2</v>
      </c>
      <c r="B446" s="4">
        <v>0.26616219716668404</v>
      </c>
      <c r="C446" s="4">
        <v>0.38363057571280601</v>
      </c>
      <c r="D446" s="5">
        <v>1.1747958529084799</v>
      </c>
      <c r="E446" s="5">
        <v>0.61611864978828002</v>
      </c>
      <c r="F446" s="5">
        <v>0.34710186669298604</v>
      </c>
      <c r="G446" s="6">
        <v>1.02792906314332</v>
      </c>
      <c r="H446" s="6">
        <v>0.94892505014874706</v>
      </c>
      <c r="I446" s="6">
        <v>1.3613096879839799</v>
      </c>
      <c r="J446" t="s">
        <v>1605</v>
      </c>
      <c r="K446" s="7" t="s">
        <v>1606</v>
      </c>
      <c r="L446" t="s">
        <v>1607</v>
      </c>
      <c r="M446" t="s">
        <v>1608</v>
      </c>
      <c r="N446" t="s">
        <v>1609</v>
      </c>
      <c r="O446" t="s">
        <v>1610</v>
      </c>
      <c r="P446" s="7">
        <v>0.88904599868789203</v>
      </c>
      <c r="Q446" s="7">
        <v>0.21714319220841902</v>
      </c>
      <c r="R446" s="7">
        <v>0.20391908420749902</v>
      </c>
      <c r="S446" s="8">
        <v>9.5588470146041504E-7</v>
      </c>
      <c r="T446" s="7">
        <v>8.2309510706510703E-3</v>
      </c>
      <c r="U446" s="7">
        <v>0.14260564602405901</v>
      </c>
      <c r="V446" s="8">
        <v>8.4929759886257799E-6</v>
      </c>
      <c r="W446" s="8">
        <v>3.3317917370243903E-5</v>
      </c>
      <c r="X446" s="8">
        <v>9.8637171666841706E-8</v>
      </c>
    </row>
    <row r="447" spans="1:24">
      <c r="A447" s="4">
        <v>7.4054556489549006E-2</v>
      </c>
      <c r="B447" s="4">
        <v>-0.314367239641271</v>
      </c>
      <c r="C447" s="4">
        <v>-2.1923252131936799E-2</v>
      </c>
      <c r="D447" s="5">
        <v>-0.34050911655200705</v>
      </c>
      <c r="E447" s="5">
        <v>-0.15315959644455501</v>
      </c>
      <c r="F447" s="5">
        <v>-0.81371780960896112</v>
      </c>
      <c r="G447" s="6">
        <v>-1.1138379499084401</v>
      </c>
      <c r="H447" s="6">
        <v>-0.658551578982842</v>
      </c>
      <c r="I447" s="6">
        <v>-0.42110662328948806</v>
      </c>
      <c r="J447" t="s">
        <v>1618</v>
      </c>
      <c r="K447" s="7" t="s">
        <v>1619</v>
      </c>
      <c r="L447" t="s">
        <v>1607</v>
      </c>
      <c r="M447" t="s">
        <v>1608</v>
      </c>
      <c r="N447" t="s">
        <v>1620</v>
      </c>
      <c r="O447" t="s">
        <v>1621</v>
      </c>
      <c r="P447" s="7">
        <v>0.93382579122694997</v>
      </c>
      <c r="Q447" s="7">
        <v>0.47780716931606904</v>
      </c>
      <c r="R447" s="7">
        <v>0.9865474182136591</v>
      </c>
      <c r="S447" s="7">
        <v>0.514228039401738</v>
      </c>
      <c r="T447" s="7">
        <v>0.83057073355318811</v>
      </c>
      <c r="U447" s="7">
        <v>6.8249445412433302E-2</v>
      </c>
      <c r="V447" s="7">
        <v>8.1115423117824308E-3</v>
      </c>
      <c r="W447" s="7">
        <v>0.135980165272336</v>
      </c>
      <c r="X447" s="7">
        <v>0.38847257976011002</v>
      </c>
    </row>
    <row r="448" spans="1:24">
      <c r="A448" s="4">
        <v>-5.2684109546831302E-2</v>
      </c>
      <c r="B448" s="4">
        <v>-0.65043198302087801</v>
      </c>
      <c r="C448" s="4">
        <v>0.48108781925274102</v>
      </c>
      <c r="D448" s="5">
        <v>1.8018908833201301</v>
      </c>
      <c r="E448" s="5">
        <v>-0.25936035041109001</v>
      </c>
      <c r="F448" s="5">
        <v>8.7504052094769399E-2</v>
      </c>
      <c r="G448" s="6">
        <v>0.54412129233852302</v>
      </c>
      <c r="H448" s="6">
        <v>0.13044568687265801</v>
      </c>
      <c r="I448" s="6">
        <v>0.281973954867282</v>
      </c>
      <c r="J448" t="s">
        <v>1615</v>
      </c>
      <c r="K448" s="7" t="s">
        <v>1616</v>
      </c>
      <c r="L448" t="s">
        <v>1607</v>
      </c>
      <c r="M448" t="s">
        <v>1608</v>
      </c>
      <c r="N448" t="s">
        <v>1617</v>
      </c>
      <c r="O448" t="s">
        <v>1610</v>
      </c>
      <c r="P448" s="7">
        <v>0.92377631799098103</v>
      </c>
      <c r="Q448" s="7">
        <v>1.04069154207257E-2</v>
      </c>
      <c r="R448" s="7">
        <v>0.19219005879484902</v>
      </c>
      <c r="S448" s="8">
        <v>1.2284408834798599E-8</v>
      </c>
      <c r="T448" s="7">
        <v>0.46145093010353905</v>
      </c>
      <c r="U448" s="7">
        <v>0.84539789872311211</v>
      </c>
      <c r="V448" s="7">
        <v>4.3710406795450497E-2</v>
      </c>
      <c r="W448" s="7">
        <v>0.70470584065743003</v>
      </c>
      <c r="X448" s="7">
        <v>0.35670450191659903</v>
      </c>
    </row>
    <row r="449" spans="1:24">
      <c r="A449" s="4">
        <v>0.8036699553662191</v>
      </c>
      <c r="B449" s="4">
        <v>2.1336400747748101</v>
      </c>
      <c r="C449" s="4">
        <v>0.74561089509199607</v>
      </c>
      <c r="D449" s="5">
        <v>0.57841790386840608</v>
      </c>
      <c r="E449" s="5">
        <v>0.71094359428064802</v>
      </c>
      <c r="F449" s="5">
        <v>0.59760912625832108</v>
      </c>
      <c r="G449" s="6">
        <v>0.33269438476069801</v>
      </c>
      <c r="H449" s="6">
        <v>0.27455110171431102</v>
      </c>
      <c r="I449" s="6">
        <v>0.73622945458663702</v>
      </c>
      <c r="J449" t="s">
        <v>1711</v>
      </c>
      <c r="K449" s="7" t="s">
        <v>1712</v>
      </c>
      <c r="L449" t="s">
        <v>1632</v>
      </c>
      <c r="M449" t="s">
        <v>1633</v>
      </c>
      <c r="N449" t="s">
        <v>1713</v>
      </c>
      <c r="O449" t="s">
        <v>1714</v>
      </c>
      <c r="P449" s="8">
        <v>4.66358738208899E-6</v>
      </c>
      <c r="Q449" s="8">
        <v>2.8818183043100504E-17</v>
      </c>
      <c r="R449" s="7">
        <v>1.1879894176728E-4</v>
      </c>
      <c r="S449" s="7">
        <v>2.1360415808872201E-4</v>
      </c>
      <c r="T449" s="8">
        <v>3.0120176011064603E-5</v>
      </c>
      <c r="U449" s="7">
        <v>1.9922774432854201E-4</v>
      </c>
      <c r="V449" s="7">
        <v>2.9589057071839002E-2</v>
      </c>
      <c r="W449" s="7">
        <v>7.8983503743912595E-2</v>
      </c>
      <c r="X449" s="8">
        <v>8.9997227410669095E-6</v>
      </c>
    </row>
    <row r="450" spans="1:24">
      <c r="A450" s="4">
        <v>0.86540372682129407</v>
      </c>
      <c r="B450" s="4">
        <v>1.61057988079833</v>
      </c>
      <c r="C450" s="4">
        <v>7.4578034539261012E-2</v>
      </c>
      <c r="D450" s="5">
        <v>1.10780819258341</v>
      </c>
      <c r="E450" s="5">
        <v>0.79558188405721408</v>
      </c>
      <c r="F450" s="5">
        <v>0.23933477524527402</v>
      </c>
      <c r="G450" s="6">
        <v>0.38257737345998605</v>
      </c>
      <c r="H450" s="6">
        <v>0.660881018299738</v>
      </c>
      <c r="I450" s="6">
        <v>0.67078569564549506</v>
      </c>
      <c r="J450" t="s">
        <v>1687</v>
      </c>
      <c r="K450" s="7" t="s">
        <v>1688</v>
      </c>
      <c r="L450" t="s">
        <v>1632</v>
      </c>
      <c r="M450" t="s">
        <v>1633</v>
      </c>
      <c r="N450" t="s">
        <v>1689</v>
      </c>
      <c r="O450" t="s">
        <v>99</v>
      </c>
      <c r="P450" s="7">
        <v>6.2844276368880805E-4</v>
      </c>
      <c r="Q450" s="8">
        <v>2.08019425960239E-9</v>
      </c>
      <c r="R450" s="7">
        <v>0.89441829592704902</v>
      </c>
      <c r="S450" s="8">
        <v>8.1329838708240191E-6</v>
      </c>
      <c r="T450" s="7">
        <v>1.4566372107016402E-3</v>
      </c>
      <c r="U450" s="7">
        <v>0.39360200076825103</v>
      </c>
      <c r="V450" s="7">
        <v>0.11040746690885601</v>
      </c>
      <c r="W450" s="7">
        <v>4.6792235080367998E-3</v>
      </c>
      <c r="X450" s="7">
        <v>4.7081752768075406E-3</v>
      </c>
    </row>
    <row r="451" spans="1:24">
      <c r="A451" s="4">
        <v>0.34049041742780201</v>
      </c>
      <c r="B451" s="4">
        <v>1.55329521980566</v>
      </c>
      <c r="C451" s="4">
        <v>0.48001799222018304</v>
      </c>
      <c r="D451" s="5">
        <v>0.64101607275268302</v>
      </c>
      <c r="E451" s="5">
        <v>0.63440616868119404</v>
      </c>
      <c r="F451" s="5">
        <v>0.80999364934302109</v>
      </c>
      <c r="G451" s="6">
        <v>1.39218029138153</v>
      </c>
      <c r="H451" s="6">
        <v>1.11868303763012</v>
      </c>
      <c r="I451" s="6">
        <v>0.92423821056185307</v>
      </c>
      <c r="J451" t="s">
        <v>1690</v>
      </c>
      <c r="K451" s="7" t="s">
        <v>1691</v>
      </c>
      <c r="L451" t="s">
        <v>1632</v>
      </c>
      <c r="M451" t="s">
        <v>1633</v>
      </c>
      <c r="N451" t="s">
        <v>1692</v>
      </c>
      <c r="O451" t="s">
        <v>1693</v>
      </c>
      <c r="P451" s="7">
        <v>6.0602698462047702E-2</v>
      </c>
      <c r="Q451" s="8">
        <v>7.6231601639336299E-13</v>
      </c>
      <c r="R451" s="7">
        <v>1.8510466608721601E-2</v>
      </c>
      <c r="S451" s="7">
        <v>1.3049135574496202E-4</v>
      </c>
      <c r="T451" s="7">
        <v>3.27344898841666E-4</v>
      </c>
      <c r="U451" s="8">
        <v>5.9454038936935695E-6</v>
      </c>
      <c r="V451" s="8">
        <v>4.2658081601879796E-11</v>
      </c>
      <c r="W451" s="8">
        <v>8.7528028989530994E-9</v>
      </c>
      <c r="X451" s="8">
        <v>5.8770188518192993E-7</v>
      </c>
    </row>
    <row r="452" spans="1:24">
      <c r="A452" s="4">
        <v>0.40965559291858999</v>
      </c>
      <c r="B452" s="4">
        <v>1.39304677336949</v>
      </c>
      <c r="C452" s="4">
        <v>0.13600421794345302</v>
      </c>
      <c r="D452" s="5">
        <v>0.22302913656489501</v>
      </c>
      <c r="E452" s="5">
        <v>0.13441964153564201</v>
      </c>
      <c r="F452" s="5">
        <v>-5.9294325911125198E-2</v>
      </c>
      <c r="G452" s="6">
        <v>2.9040297942170699E-2</v>
      </c>
      <c r="H452" s="6">
        <v>-8.25081035083155E-2</v>
      </c>
      <c r="I452" s="6">
        <v>-0.16015223834969403</v>
      </c>
      <c r="J452" t="s">
        <v>1652</v>
      </c>
      <c r="K452" s="7" t="s">
        <v>1653</v>
      </c>
      <c r="L452" t="s">
        <v>1632</v>
      </c>
      <c r="M452" t="s">
        <v>1633</v>
      </c>
      <c r="N452" t="s">
        <v>1654</v>
      </c>
      <c r="O452" t="s">
        <v>1655</v>
      </c>
      <c r="P452" s="7">
        <v>5.83492682116189E-3</v>
      </c>
      <c r="Q452" s="8">
        <v>1.67820690512429E-13</v>
      </c>
      <c r="R452" s="7">
        <v>0.56302047446432502</v>
      </c>
      <c r="S452" s="7">
        <v>0.12209355610040601</v>
      </c>
      <c r="T452" s="7">
        <v>0.45697716766097102</v>
      </c>
      <c r="U452" s="7">
        <v>0.78014517449050902</v>
      </c>
      <c r="V452" s="7">
        <v>0.88229678584841509</v>
      </c>
      <c r="W452" s="7">
        <v>0.62758294401515502</v>
      </c>
      <c r="X452" s="7">
        <v>0.30107288329312504</v>
      </c>
    </row>
    <row r="453" spans="1:24">
      <c r="A453" s="4">
        <v>0.25087804770551403</v>
      </c>
      <c r="B453" s="4">
        <v>1.39283648535967</v>
      </c>
      <c r="C453" s="4">
        <v>-0.34513102667111001</v>
      </c>
      <c r="D453" s="5">
        <v>-4.6184387860806801E-2</v>
      </c>
      <c r="E453" s="5">
        <v>-0.29532761276457803</v>
      </c>
      <c r="F453" s="5">
        <v>3.1112519049333501E-2</v>
      </c>
      <c r="G453" s="6">
        <v>-0.68352787675258508</v>
      </c>
      <c r="H453" s="6">
        <v>-0.91859862871476106</v>
      </c>
      <c r="I453" s="6">
        <v>5.0320868645123099E-2</v>
      </c>
      <c r="J453" t="s">
        <v>1670</v>
      </c>
      <c r="K453" s="7" t="s">
        <v>1671</v>
      </c>
      <c r="L453" t="s">
        <v>1632</v>
      </c>
      <c r="M453" t="s">
        <v>1633</v>
      </c>
      <c r="N453" t="s">
        <v>1672</v>
      </c>
      <c r="O453" t="s">
        <v>99</v>
      </c>
      <c r="P453" s="7">
        <v>0.60070780550411407</v>
      </c>
      <c r="Q453" s="8">
        <v>1.8207854329156302E-5</v>
      </c>
      <c r="R453" s="7">
        <v>0.51933950370937199</v>
      </c>
      <c r="S453" s="7">
        <v>0.93281872382784403</v>
      </c>
      <c r="T453" s="7">
        <v>0.49497701921476805</v>
      </c>
      <c r="U453" s="7">
        <v>0.96099667778990905</v>
      </c>
      <c r="V453" s="7">
        <v>3.53208656684054E-2</v>
      </c>
      <c r="W453" s="7">
        <v>4.6419309314689305E-3</v>
      </c>
      <c r="X453" s="7">
        <v>0.91993441453756608</v>
      </c>
    </row>
    <row r="454" spans="1:24">
      <c r="A454" s="4">
        <v>0.26647233967256201</v>
      </c>
      <c r="B454" s="4">
        <v>1.35113185999746</v>
      </c>
      <c r="C454" s="4">
        <v>0.77702698935767811</v>
      </c>
      <c r="D454" s="5">
        <v>0.37905993696006302</v>
      </c>
      <c r="E454" s="5">
        <v>0.45966125846772604</v>
      </c>
      <c r="F454" s="5">
        <v>-0.27009623311008801</v>
      </c>
      <c r="G454" s="6">
        <v>-1.1002720911995401</v>
      </c>
      <c r="H454" s="6">
        <v>-0.12346057967670999</v>
      </c>
      <c r="I454" s="6">
        <v>-0.14837103224855802</v>
      </c>
      <c r="J454" t="s">
        <v>1698</v>
      </c>
      <c r="K454" s="7" t="s">
        <v>1699</v>
      </c>
      <c r="L454" t="s">
        <v>1632</v>
      </c>
      <c r="M454" t="s">
        <v>1633</v>
      </c>
      <c r="N454" t="s">
        <v>1700</v>
      </c>
      <c r="O454" t="s">
        <v>99</v>
      </c>
      <c r="P454" s="7">
        <v>0.46720589273694202</v>
      </c>
      <c r="Q454" s="8">
        <v>1.2867211663769699E-6</v>
      </c>
      <c r="R454" s="7">
        <v>2.0669394856870398E-2</v>
      </c>
      <c r="S454" s="7">
        <v>0.18903865627762001</v>
      </c>
      <c r="T454" s="7">
        <v>0.13093409009293902</v>
      </c>
      <c r="U454" s="7">
        <v>0.40402407489612902</v>
      </c>
      <c r="V454" s="8">
        <v>6.8026578353292601E-5</v>
      </c>
      <c r="W454" s="7">
        <v>0.72222009666794806</v>
      </c>
      <c r="X454" s="7">
        <v>0.66671431491511901</v>
      </c>
    </row>
    <row r="455" spans="1:24">
      <c r="A455" s="4">
        <v>0.78524235624185201</v>
      </c>
      <c r="B455" s="4">
        <v>1.2862727942060301</v>
      </c>
      <c r="C455" s="4">
        <v>0.61541792252711902</v>
      </c>
      <c r="D455" s="5">
        <v>0.67410247418408509</v>
      </c>
      <c r="E455" s="5">
        <v>0.59600321231821407</v>
      </c>
      <c r="F455" s="5">
        <v>0.44980013767667504</v>
      </c>
      <c r="G455" s="6">
        <v>0.92890417100009004</v>
      </c>
      <c r="H455" s="6">
        <v>0.49278234064460102</v>
      </c>
      <c r="I455" s="6">
        <v>0.55233208482339602</v>
      </c>
      <c r="J455" t="s">
        <v>1641</v>
      </c>
      <c r="K455" s="7" t="s">
        <v>1642</v>
      </c>
      <c r="L455" t="s">
        <v>1632</v>
      </c>
      <c r="M455" t="s">
        <v>1633</v>
      </c>
      <c r="N455" t="s">
        <v>1643</v>
      </c>
      <c r="O455" t="s">
        <v>1635</v>
      </c>
      <c r="P455" s="8">
        <v>2.7106666587102999E-8</v>
      </c>
      <c r="Q455" s="8">
        <v>7.8786557565044509E-15</v>
      </c>
      <c r="R455" s="8">
        <v>2.6710297621220404E-5</v>
      </c>
      <c r="S455" s="8">
        <v>1.4950434800988602E-7</v>
      </c>
      <c r="T455" s="8">
        <v>4.4882975602098697E-6</v>
      </c>
      <c r="U455" s="7">
        <v>1.6742301009349902E-4</v>
      </c>
      <c r="V455" s="8">
        <v>1.1718545875271599E-10</v>
      </c>
      <c r="W455" s="8">
        <v>3.4328608571241002E-5</v>
      </c>
      <c r="X455" s="8">
        <v>7.7556672331804699E-6</v>
      </c>
    </row>
    <row r="456" spans="1:24">
      <c r="A456" s="4">
        <v>0.19810556589150402</v>
      </c>
      <c r="B456" s="4">
        <v>1.2117610662488201</v>
      </c>
      <c r="C456" s="4">
        <v>0.28467256505008504</v>
      </c>
      <c r="D456" s="5">
        <v>6.06618145692783E-2</v>
      </c>
      <c r="E456" s="5">
        <v>0.18454369281090602</v>
      </c>
      <c r="F456" s="5">
        <v>-4.3228846293629899E-2</v>
      </c>
      <c r="G456" s="6">
        <v>-9.6121870234475701E-2</v>
      </c>
      <c r="H456" s="6">
        <v>-9.0156781240369605E-2</v>
      </c>
      <c r="I456" s="6">
        <v>-0.138743806196163</v>
      </c>
      <c r="J456" t="s">
        <v>1735</v>
      </c>
      <c r="K456" s="7" t="s">
        <v>1736</v>
      </c>
      <c r="L456" t="s">
        <v>1632</v>
      </c>
      <c r="M456" t="s">
        <v>1633</v>
      </c>
      <c r="N456" t="s">
        <v>1737</v>
      </c>
      <c r="O456" t="s">
        <v>99</v>
      </c>
      <c r="P456" s="7">
        <v>0.81066592093239309</v>
      </c>
      <c r="Q456" s="7">
        <v>6.8507709556776108E-3</v>
      </c>
      <c r="R456" s="7">
        <v>0.76721093805308604</v>
      </c>
      <c r="S456" s="7">
        <v>0.94021739827020812</v>
      </c>
      <c r="T456" s="7">
        <v>0.81556644770286202</v>
      </c>
      <c r="U456" s="7">
        <v>0.96268825981269812</v>
      </c>
      <c r="V456" s="7">
        <v>0.88703520500181909</v>
      </c>
      <c r="W456" s="7">
        <v>0.89279339469590102</v>
      </c>
      <c r="X456" s="7">
        <v>0.83771423550223312</v>
      </c>
    </row>
    <row r="457" spans="1:24">
      <c r="A457" s="4">
        <v>0.21272749410962702</v>
      </c>
      <c r="B457" s="4">
        <v>1.10898158911043</v>
      </c>
      <c r="C457" s="4">
        <v>0.58460671169826606</v>
      </c>
      <c r="D457" s="5">
        <v>4.0365650715834501E-4</v>
      </c>
      <c r="E457" s="5">
        <v>0.215584320540774</v>
      </c>
      <c r="F457" s="5">
        <v>0.46036214857665103</v>
      </c>
      <c r="G457" s="6">
        <v>-0.300879267396228</v>
      </c>
      <c r="H457" s="6">
        <v>0.22438390288497201</v>
      </c>
      <c r="I457" s="6">
        <v>0.49991592893636</v>
      </c>
      <c r="J457" t="s">
        <v>1723</v>
      </c>
      <c r="K457" s="7" t="s">
        <v>1724</v>
      </c>
      <c r="L457" t="s">
        <v>1632</v>
      </c>
      <c r="M457" t="s">
        <v>1633</v>
      </c>
      <c r="N457" t="s">
        <v>1725</v>
      </c>
      <c r="O457" t="s">
        <v>1726</v>
      </c>
      <c r="P457" s="7">
        <v>0.22989095495822601</v>
      </c>
      <c r="Q457" s="8">
        <v>2.5338328364172602E-10</v>
      </c>
      <c r="R457" s="7">
        <v>1.3066690405031201E-3</v>
      </c>
      <c r="S457" s="7">
        <v>0.99897711743595408</v>
      </c>
      <c r="T457" s="7">
        <v>0.21063834906219803</v>
      </c>
      <c r="U457" s="7">
        <v>2.3067559445474704E-3</v>
      </c>
      <c r="V457" s="7">
        <v>4.1318239322336602E-2</v>
      </c>
      <c r="W457" s="7">
        <v>0.143693274383144</v>
      </c>
      <c r="X457" s="7">
        <v>9.0872312042173406E-4</v>
      </c>
    </row>
    <row r="458" spans="1:24">
      <c r="A458" s="4">
        <v>-6.65180396032099E-2</v>
      </c>
      <c r="B458" s="4">
        <v>1.03104982186661</v>
      </c>
      <c r="C458" s="4">
        <v>0.67888549620088101</v>
      </c>
      <c r="D458" s="5">
        <v>0.47774543488145604</v>
      </c>
      <c r="E458" s="5">
        <v>0.45225640159471303</v>
      </c>
      <c r="F458" s="5">
        <v>1.05520672848075</v>
      </c>
      <c r="G458" s="6">
        <v>-0.47890855304647606</v>
      </c>
      <c r="H458" s="6">
        <v>0.55399914767750502</v>
      </c>
      <c r="I458" s="6">
        <v>1.38792484347923</v>
      </c>
      <c r="J458" t="s">
        <v>1704</v>
      </c>
      <c r="K458" s="7" t="s">
        <v>1705</v>
      </c>
      <c r="L458" t="s">
        <v>1632</v>
      </c>
      <c r="M458" t="s">
        <v>1633</v>
      </c>
      <c r="N458" t="s">
        <v>1706</v>
      </c>
      <c r="O458" t="s">
        <v>99</v>
      </c>
      <c r="P458" s="7">
        <v>0.91831633487527997</v>
      </c>
      <c r="Q458" s="7">
        <v>7.7151119653758905E-4</v>
      </c>
      <c r="R458" s="7">
        <v>0.10620632359956401</v>
      </c>
      <c r="S458" s="7">
        <v>0.158564509356515</v>
      </c>
      <c r="T458" s="7">
        <v>0.23060299547050703</v>
      </c>
      <c r="U458" s="7">
        <v>1.3591068482300202E-3</v>
      </c>
      <c r="V458" s="7">
        <v>0.14834596957348201</v>
      </c>
      <c r="W458" s="7">
        <v>9.0500992593148505E-2</v>
      </c>
      <c r="X458" s="8">
        <v>4.1763493710358301E-5</v>
      </c>
    </row>
    <row r="459" spans="1:24">
      <c r="A459" s="4">
        <v>0.25896085660906104</v>
      </c>
      <c r="B459" s="4">
        <v>1.0119876584759999</v>
      </c>
      <c r="C459" s="4">
        <v>0.15145929815265</v>
      </c>
      <c r="D459" s="5">
        <v>0.50359697634284306</v>
      </c>
      <c r="E459" s="5">
        <v>0.30768659050503905</v>
      </c>
      <c r="F459" s="5">
        <v>-2.1247284769380301E-2</v>
      </c>
      <c r="G459" s="6">
        <v>0.25078059483760001</v>
      </c>
      <c r="H459" s="6">
        <v>0.16445980809336</v>
      </c>
      <c r="I459" s="6">
        <v>-3.4164213782467798E-2</v>
      </c>
      <c r="J459" t="s">
        <v>1666</v>
      </c>
      <c r="K459" s="7" t="s">
        <v>1667</v>
      </c>
      <c r="L459" t="s">
        <v>1632</v>
      </c>
      <c r="M459" t="s">
        <v>1633</v>
      </c>
      <c r="N459" t="s">
        <v>1668</v>
      </c>
      <c r="O459" t="s">
        <v>1669</v>
      </c>
      <c r="P459" s="7">
        <v>9.9218015166113102E-2</v>
      </c>
      <c r="Q459" s="8">
        <v>5.4783007169284008E-10</v>
      </c>
      <c r="R459" s="7">
        <v>0.503537461412076</v>
      </c>
      <c r="S459" s="7">
        <v>3.4418017089111802E-4</v>
      </c>
      <c r="T459" s="7">
        <v>4.1008887971563004E-2</v>
      </c>
      <c r="U459" s="7">
        <v>0.93353107604370111</v>
      </c>
      <c r="V459" s="7">
        <v>7.4375045257867006E-2</v>
      </c>
      <c r="W459" s="7">
        <v>0.274863011046586</v>
      </c>
      <c r="X459" s="7">
        <v>0.86704843431974998</v>
      </c>
    </row>
    <row r="460" spans="1:24">
      <c r="A460" s="4">
        <v>0.17349995459133202</v>
      </c>
      <c r="B460" s="4">
        <v>1.0108444774855301</v>
      </c>
      <c r="C460" s="4">
        <v>0.24423759457646602</v>
      </c>
      <c r="D460" s="5">
        <v>0.24995621927575601</v>
      </c>
      <c r="E460" s="5">
        <v>0.139186730501866</v>
      </c>
      <c r="F460" s="5">
        <v>-6.93594553042889E-2</v>
      </c>
      <c r="G460" s="6">
        <v>-0.28808507814989603</v>
      </c>
      <c r="H460" s="6">
        <v>-6.8017348891304494E-2</v>
      </c>
      <c r="I460" s="6">
        <v>-0.57567812396555207</v>
      </c>
      <c r="J460" t="s">
        <v>1715</v>
      </c>
      <c r="K460" s="7" t="s">
        <v>1716</v>
      </c>
      <c r="L460" t="s">
        <v>1632</v>
      </c>
      <c r="M460" t="s">
        <v>1633</v>
      </c>
      <c r="N460" t="s">
        <v>1717</v>
      </c>
      <c r="O460" t="s">
        <v>1718</v>
      </c>
      <c r="P460" s="7">
        <v>0.18374398607945502</v>
      </c>
      <c r="Q460" s="8">
        <v>2.19616517452596E-12</v>
      </c>
      <c r="R460" s="7">
        <v>9.0780848529402394E-2</v>
      </c>
      <c r="S460" s="7">
        <v>2.4460861590563099E-2</v>
      </c>
      <c r="T460" s="7">
        <v>0.30178617024333604</v>
      </c>
      <c r="U460" s="7">
        <v>0.65081422163439506</v>
      </c>
      <c r="V460" s="7">
        <v>8.6783047203699507E-3</v>
      </c>
      <c r="W460" s="7">
        <v>0.61642620635309509</v>
      </c>
      <c r="X460" s="8">
        <v>2.5552792604895097E-6</v>
      </c>
    </row>
    <row r="461" spans="1:24">
      <c r="A461" s="4">
        <v>1.44227544896047E-2</v>
      </c>
      <c r="B461" s="4">
        <v>0.96831015624930405</v>
      </c>
      <c r="C461" s="4">
        <v>0.35470731907144204</v>
      </c>
      <c r="D461" s="5">
        <v>-6.8502502353151598E-2</v>
      </c>
      <c r="E461" s="5">
        <v>0.32653107345352905</v>
      </c>
      <c r="F461" s="5">
        <v>0.63573747720969109</v>
      </c>
      <c r="G461" s="6">
        <v>-1.01987025424946</v>
      </c>
      <c r="H461" s="6">
        <v>-0.12914378229527301</v>
      </c>
      <c r="I461" s="6">
        <v>1.09951988626941</v>
      </c>
      <c r="J461" t="s">
        <v>1676</v>
      </c>
      <c r="K461" s="7" t="s">
        <v>1677</v>
      </c>
      <c r="L461" t="s">
        <v>1632</v>
      </c>
      <c r="M461" t="s">
        <v>1633</v>
      </c>
      <c r="N461" t="s">
        <v>1678</v>
      </c>
      <c r="O461" t="s">
        <v>1679</v>
      </c>
      <c r="P461" s="7">
        <v>0.97252054504293706</v>
      </c>
      <c r="Q461" s="8">
        <v>1.0153281197935899E-6</v>
      </c>
      <c r="R461" s="7">
        <v>0.16920389307592401</v>
      </c>
      <c r="S461" s="7">
        <v>0.80722115995798405</v>
      </c>
      <c r="T461" s="7">
        <v>0.12905058209582301</v>
      </c>
      <c r="U461" s="7">
        <v>1.19849746152981E-3</v>
      </c>
      <c r="V461" s="8">
        <v>8.6874698886496E-7</v>
      </c>
      <c r="W461" s="7">
        <v>0.57279789791716995</v>
      </c>
      <c r="X461" s="8">
        <v>3.9816266088110498E-7</v>
      </c>
    </row>
    <row r="462" spans="1:24">
      <c r="A462" s="4">
        <v>0.32370113327122901</v>
      </c>
      <c r="B462" s="4">
        <v>0.72658818034047801</v>
      </c>
      <c r="C462" s="4">
        <v>0.28870307269649104</v>
      </c>
      <c r="D462" s="5">
        <v>1.20474918698581</v>
      </c>
      <c r="E462" s="5">
        <v>0.46219540166661405</v>
      </c>
      <c r="F462" s="5">
        <v>0.23874178077030603</v>
      </c>
      <c r="G462" s="6">
        <v>0.5738396845387771</v>
      </c>
      <c r="H462" s="6">
        <v>0.39833122149053701</v>
      </c>
      <c r="I462" s="6">
        <v>-1.08818333468239E-2</v>
      </c>
      <c r="J462" t="s">
        <v>1731</v>
      </c>
      <c r="K462" s="7" t="s">
        <v>1732</v>
      </c>
      <c r="L462" t="s">
        <v>1632</v>
      </c>
      <c r="M462" t="s">
        <v>1633</v>
      </c>
      <c r="N462" t="s">
        <v>1733</v>
      </c>
      <c r="O462" t="s">
        <v>1734</v>
      </c>
      <c r="P462" s="7">
        <v>4.0094051397661298E-2</v>
      </c>
      <c r="Q462" s="8">
        <v>1.15538894556657E-6</v>
      </c>
      <c r="R462" s="7">
        <v>0.13100941538469202</v>
      </c>
      <c r="S462" s="8">
        <v>7.3065049130634687E-11</v>
      </c>
      <c r="T462" s="7">
        <v>2.6042153877721603E-3</v>
      </c>
      <c r="U462" s="7">
        <v>0.12206611861269101</v>
      </c>
      <c r="V462" s="8">
        <v>9.5755447650289904E-5</v>
      </c>
      <c r="W462" s="7">
        <v>5.52318649102533E-3</v>
      </c>
      <c r="X462" s="7">
        <v>0.96381382384940106</v>
      </c>
    </row>
    <row r="463" spans="1:24">
      <c r="A463" s="4">
        <v>0.21917316370046602</v>
      </c>
      <c r="B463" s="4">
        <v>0.41986026180121905</v>
      </c>
      <c r="C463" s="4">
        <v>-1.39555805182923E-3</v>
      </c>
      <c r="D463" s="5">
        <v>0.19108817350014801</v>
      </c>
      <c r="E463" s="5">
        <v>0.49423269553653904</v>
      </c>
      <c r="F463" s="5">
        <v>1.0876002249549801</v>
      </c>
      <c r="G463" s="6">
        <v>0.11472259118622301</v>
      </c>
      <c r="H463" s="6">
        <v>0.607712621889403</v>
      </c>
      <c r="I463" s="6">
        <v>0.88332766168398402</v>
      </c>
      <c r="J463" t="s">
        <v>1656</v>
      </c>
      <c r="K463" s="7" t="s">
        <v>1657</v>
      </c>
      <c r="L463" t="s">
        <v>1632</v>
      </c>
      <c r="M463" t="s">
        <v>1633</v>
      </c>
      <c r="N463" t="s">
        <v>1634</v>
      </c>
      <c r="O463" t="s">
        <v>1635</v>
      </c>
      <c r="P463" s="7">
        <v>0.48610372795884804</v>
      </c>
      <c r="Q463" s="7">
        <v>5.3491420040874496E-2</v>
      </c>
      <c r="R463" s="7">
        <v>0.99811607340628306</v>
      </c>
      <c r="S463" s="7">
        <v>0.49355963469468001</v>
      </c>
      <c r="T463" s="7">
        <v>4.75292421021812E-2</v>
      </c>
      <c r="U463" s="8">
        <v>1.1825913441141801E-5</v>
      </c>
      <c r="V463" s="7">
        <v>0.69420639442545307</v>
      </c>
      <c r="W463" s="7">
        <v>7.8520380252843913E-3</v>
      </c>
      <c r="X463" s="7">
        <v>2.0369202613161703E-4</v>
      </c>
    </row>
    <row r="464" spans="1:24">
      <c r="A464" s="4">
        <v>0.18108561832721801</v>
      </c>
      <c r="B464" s="4">
        <v>0.40850642057878706</v>
      </c>
      <c r="C464" s="4">
        <v>3.4100769744297196E-2</v>
      </c>
      <c r="D464" s="5">
        <v>0.32702402485323701</v>
      </c>
      <c r="E464" s="5">
        <v>0.68958195233466801</v>
      </c>
      <c r="F464" s="5">
        <v>1.45126125965488</v>
      </c>
      <c r="G464" s="6">
        <v>-2.3094787807192301E-2</v>
      </c>
      <c r="H464" s="6">
        <v>0.86388577881240103</v>
      </c>
      <c r="I464" s="6">
        <v>1.2385601111333999</v>
      </c>
      <c r="J464" t="s">
        <v>1636</v>
      </c>
      <c r="K464" s="7" t="s">
        <v>1637</v>
      </c>
      <c r="L464" t="s">
        <v>1632</v>
      </c>
      <c r="M464" t="s">
        <v>1633</v>
      </c>
      <c r="N464" t="s">
        <v>1634</v>
      </c>
      <c r="O464" t="s">
        <v>1635</v>
      </c>
      <c r="P464" s="7">
        <v>0.43363963582845105</v>
      </c>
      <c r="Q464" s="7">
        <v>1.23681270769511E-2</v>
      </c>
      <c r="R464" s="7">
        <v>0.94109080294019509</v>
      </c>
      <c r="S464" s="7">
        <v>6.3714545265529998E-2</v>
      </c>
      <c r="T464" s="7">
        <v>2.3563613281593003E-4</v>
      </c>
      <c r="U464" s="8">
        <v>1.6709558725946501E-10</v>
      </c>
      <c r="V464" s="7">
        <v>0.92773743935686304</v>
      </c>
      <c r="W464" s="8">
        <v>3.7248851263015596E-6</v>
      </c>
      <c r="X464" s="8">
        <v>5.9538861031173906E-9</v>
      </c>
    </row>
    <row r="465" spans="1:24">
      <c r="A465" s="4">
        <v>0.164573217458576</v>
      </c>
      <c r="B465" s="4">
        <v>0.33190423687937604</v>
      </c>
      <c r="C465" s="4">
        <v>-6.1614619254907396E-2</v>
      </c>
      <c r="D465" s="5">
        <v>0.269275682776078</v>
      </c>
      <c r="E465" s="5">
        <v>0.302156576508056</v>
      </c>
      <c r="F465" s="5">
        <v>0.31122615722748403</v>
      </c>
      <c r="G465" s="6">
        <v>-1.0190436862275301</v>
      </c>
      <c r="H465" s="6">
        <v>0.17148984020017202</v>
      </c>
      <c r="I465" s="6">
        <v>0.19966447335579601</v>
      </c>
      <c r="J465" t="s">
        <v>1644</v>
      </c>
      <c r="K465" s="7" t="s">
        <v>1645</v>
      </c>
      <c r="L465" t="s">
        <v>1632</v>
      </c>
      <c r="M465" t="s">
        <v>1633</v>
      </c>
      <c r="N465" t="s">
        <v>1646</v>
      </c>
      <c r="O465" t="s">
        <v>1647</v>
      </c>
      <c r="P465" s="7">
        <v>0.6080912293808971</v>
      </c>
      <c r="Q465" s="7">
        <v>0.11033004055677501</v>
      </c>
      <c r="R465" s="7">
        <v>0.90906894982885211</v>
      </c>
      <c r="S465" s="7">
        <v>0.259135605307873</v>
      </c>
      <c r="T465" s="7">
        <v>0.23809888366187701</v>
      </c>
      <c r="U465" s="7">
        <v>0.19227052630850999</v>
      </c>
      <c r="V465" s="8">
        <v>8.1408381178136507E-6</v>
      </c>
      <c r="W465" s="7">
        <v>0.49896128408815105</v>
      </c>
      <c r="X465" s="7">
        <v>0.42809578064803705</v>
      </c>
    </row>
    <row r="466" spans="1:24">
      <c r="A466" s="4">
        <v>8.2249501433008007E-2</v>
      </c>
      <c r="B466" s="4">
        <v>0.19244366278599001</v>
      </c>
      <c r="C466" s="4">
        <v>0.12060576270072901</v>
      </c>
      <c r="D466" s="5">
        <v>0.34304309749485101</v>
      </c>
      <c r="E466" s="5">
        <v>0.66518189887894308</v>
      </c>
      <c r="F466" s="5">
        <v>1.3083955490422401</v>
      </c>
      <c r="G466" s="6">
        <v>0.14713322394765702</v>
      </c>
      <c r="H466" s="6">
        <v>0.64861516980238998</v>
      </c>
      <c r="I466" s="6">
        <v>1.1388645901027901</v>
      </c>
      <c r="J466" t="s">
        <v>1630</v>
      </c>
      <c r="K466" s="7" t="s">
        <v>1631</v>
      </c>
      <c r="L466" t="s">
        <v>1632</v>
      </c>
      <c r="M466" t="s">
        <v>1633</v>
      </c>
      <c r="N466" t="s">
        <v>1634</v>
      </c>
      <c r="O466" t="s">
        <v>1635</v>
      </c>
      <c r="P466" s="7">
        <v>0.83131024540510512</v>
      </c>
      <c r="Q466" s="7">
        <v>0.38518938839149103</v>
      </c>
      <c r="R466" s="7">
        <v>0.79019287607240407</v>
      </c>
      <c r="S466" s="7">
        <v>0.13116223231914501</v>
      </c>
      <c r="T466" s="7">
        <v>4.0322220017466204E-3</v>
      </c>
      <c r="U466" s="8">
        <v>1.7255543176516102E-7</v>
      </c>
      <c r="V466" s="7">
        <v>0.57254129786762409</v>
      </c>
      <c r="W466" s="7">
        <v>2.8284353793610801E-3</v>
      </c>
      <c r="X466" s="8">
        <v>2.1812668684358601E-6</v>
      </c>
    </row>
    <row r="467" spans="1:24">
      <c r="A467" s="4">
        <v>-0.156784544367849</v>
      </c>
      <c r="B467" s="4">
        <v>0.12649444620552</v>
      </c>
      <c r="C467" s="4">
        <v>8.7152991509860597E-2</v>
      </c>
      <c r="D467" s="5">
        <v>-0.535933980733028</v>
      </c>
      <c r="E467" s="5">
        <v>-0.51841338238277401</v>
      </c>
      <c r="F467" s="5">
        <v>-0.74108398707657208</v>
      </c>
      <c r="G467" s="6">
        <v>-0.272662375396235</v>
      </c>
      <c r="H467" s="6">
        <v>-1.0549429106023001</v>
      </c>
      <c r="I467" s="6">
        <v>-0.65171478340176203</v>
      </c>
      <c r="J467" t="s">
        <v>1680</v>
      </c>
      <c r="K467" s="7" t="s">
        <v>1681</v>
      </c>
      <c r="L467" t="s">
        <v>1632</v>
      </c>
      <c r="M467" t="s">
        <v>1633</v>
      </c>
      <c r="N467" t="s">
        <v>1682</v>
      </c>
      <c r="O467" t="s">
        <v>1683</v>
      </c>
      <c r="P467" s="7">
        <v>0.82147394276772001</v>
      </c>
      <c r="Q467" s="7">
        <v>0.77547607748746306</v>
      </c>
      <c r="R467" s="7">
        <v>0.93229842004503305</v>
      </c>
      <c r="S467" s="7">
        <v>0.20748018543411001</v>
      </c>
      <c r="T467" s="7">
        <v>0.27287251769779303</v>
      </c>
      <c r="U467" s="7">
        <v>7.3358542696876694E-2</v>
      </c>
      <c r="V467" s="7">
        <v>0.56237666948965004</v>
      </c>
      <c r="W467" s="7">
        <v>7.1962984438638704E-3</v>
      </c>
      <c r="X467" s="7">
        <v>0.11536070090108301</v>
      </c>
    </row>
    <row r="468" spans="1:24">
      <c r="A468" s="4">
        <v>0.32046706156643601</v>
      </c>
      <c r="B468" s="4">
        <v>0.120586609205221</v>
      </c>
      <c r="C468" s="4">
        <v>-1.0130994196110501</v>
      </c>
      <c r="D468" s="5">
        <v>-8.1512818560684194E-2</v>
      </c>
      <c r="E468" s="5">
        <v>-3.7840408252807697E-2</v>
      </c>
      <c r="F468" s="5">
        <v>-5.8394098462107601E-2</v>
      </c>
      <c r="G468" s="6">
        <v>3.9636720018157802E-2</v>
      </c>
      <c r="H468" s="6">
        <v>0.32461865780327803</v>
      </c>
      <c r="I468" s="6">
        <v>0.21286900548616</v>
      </c>
      <c r="J468" t="s">
        <v>1719</v>
      </c>
      <c r="K468" s="7" t="s">
        <v>1720</v>
      </c>
      <c r="L468" t="s">
        <v>1632</v>
      </c>
      <c r="M468" t="s">
        <v>1633</v>
      </c>
      <c r="N468" t="s">
        <v>1721</v>
      </c>
      <c r="O468" t="s">
        <v>1722</v>
      </c>
      <c r="P468" s="7">
        <v>0.35383981317629204</v>
      </c>
      <c r="Q468" s="7">
        <v>0.68500609240856603</v>
      </c>
      <c r="R468" s="7">
        <v>2.3189713210424101E-3</v>
      </c>
      <c r="S468" s="7">
        <v>0.84422018499111307</v>
      </c>
      <c r="T468" s="7">
        <v>0.94315124194108912</v>
      </c>
      <c r="U468" s="7">
        <v>0.90241735870460404</v>
      </c>
      <c r="V468" s="7">
        <v>0.92020868591039606</v>
      </c>
      <c r="W468" s="7">
        <v>0.26678847751293</v>
      </c>
      <c r="X468" s="7">
        <v>0.51084422607935509</v>
      </c>
    </row>
    <row r="469" spans="1:24">
      <c r="A469" s="4">
        <v>0.10192612576282201</v>
      </c>
      <c r="B469" s="4">
        <v>8.0941584040712805E-2</v>
      </c>
      <c r="C469" s="4">
        <v>3.1783508821995099E-2</v>
      </c>
      <c r="D469" s="5">
        <v>9.4612946790592303E-2</v>
      </c>
      <c r="E469" s="5">
        <v>0.11223440617651</v>
      </c>
      <c r="F469" s="5">
        <v>-6.2375609704332598E-2</v>
      </c>
      <c r="G469" s="6">
        <v>0.67328366271672402</v>
      </c>
      <c r="H469" s="6">
        <v>1.33494597832194</v>
      </c>
      <c r="I469" s="6">
        <v>0.62633952884469601</v>
      </c>
      <c r="J469" t="s">
        <v>1638</v>
      </c>
      <c r="K469" s="7" t="s">
        <v>1639</v>
      </c>
      <c r="L469" t="s">
        <v>1632</v>
      </c>
      <c r="M469" t="s">
        <v>1633</v>
      </c>
      <c r="N469" t="s">
        <v>1640</v>
      </c>
      <c r="O469" t="s">
        <v>99</v>
      </c>
      <c r="P469" s="7">
        <v>0.91295819294849512</v>
      </c>
      <c r="Q469" s="7">
        <v>0.88429309317888305</v>
      </c>
      <c r="R469" s="7">
        <v>0.98218016335730307</v>
      </c>
      <c r="S469" s="7">
        <v>0.90006278164100306</v>
      </c>
      <c r="T469" s="7">
        <v>0.89443924354811</v>
      </c>
      <c r="U469" s="7">
        <v>0.94276166451115806</v>
      </c>
      <c r="V469" s="7">
        <v>0.164201574615601</v>
      </c>
      <c r="W469" s="7">
        <v>4.0210499010948E-3</v>
      </c>
      <c r="X469" s="7">
        <v>0.21600718885858</v>
      </c>
    </row>
    <row r="470" spans="1:24">
      <c r="A470" s="4">
        <v>-8.4943507506885396E-2</v>
      </c>
      <c r="B470" s="4">
        <v>6.13193616355261E-2</v>
      </c>
      <c r="C470" s="4">
        <v>0.60762699154874</v>
      </c>
      <c r="D470" s="5">
        <v>0.44095250145426201</v>
      </c>
      <c r="E470" s="5">
        <v>0.62134047685295801</v>
      </c>
      <c r="F470" s="5">
        <v>1.1800557322879399</v>
      </c>
      <c r="G470" s="6">
        <v>0.21103213286800801</v>
      </c>
      <c r="H470" s="6">
        <v>0.50364246304457205</v>
      </c>
      <c r="I470" s="6">
        <v>1.0722329642656701</v>
      </c>
      <c r="J470" t="s">
        <v>1701</v>
      </c>
      <c r="K470" s="7" t="s">
        <v>1702</v>
      </c>
      <c r="L470" t="s">
        <v>1632</v>
      </c>
      <c r="M470" t="s">
        <v>1633</v>
      </c>
      <c r="N470" t="s">
        <v>1703</v>
      </c>
      <c r="O470" t="s">
        <v>119</v>
      </c>
      <c r="P470" s="7">
        <v>0.88100690079038702</v>
      </c>
      <c r="Q470" s="7">
        <v>0.86089194146631609</v>
      </c>
      <c r="R470" s="7">
        <v>0.12314468194435901</v>
      </c>
      <c r="S470" s="7">
        <v>0.162009140029264</v>
      </c>
      <c r="T470" s="7">
        <v>5.5991419394364202E-2</v>
      </c>
      <c r="U470" s="7">
        <v>1.5773482579913801E-4</v>
      </c>
      <c r="V470" s="7">
        <v>0.55156509180433599</v>
      </c>
      <c r="W470" s="7">
        <v>9.8913185862199896E-2</v>
      </c>
      <c r="X470" s="7">
        <v>4.6093028595357101E-4</v>
      </c>
    </row>
    <row r="471" spans="1:24">
      <c r="A471" s="4">
        <v>5.4311695795691499E-2</v>
      </c>
      <c r="B471" s="4">
        <v>-0.13772378078854999</v>
      </c>
      <c r="C471" s="4">
        <v>0.138183958726284</v>
      </c>
      <c r="D471" s="5">
        <v>-0.572270989524993</v>
      </c>
      <c r="E471" s="5">
        <v>-0.117503475289396</v>
      </c>
      <c r="F471" s="5">
        <v>0.32473950225186404</v>
      </c>
      <c r="G471" s="6">
        <v>-1.15708921862907</v>
      </c>
      <c r="H471" s="6">
        <v>-0.301466439963406</v>
      </c>
      <c r="I471" s="6">
        <v>-0.23960501755951202</v>
      </c>
      <c r="J471" t="s">
        <v>1707</v>
      </c>
      <c r="K471" s="7" t="s">
        <v>1708</v>
      </c>
      <c r="L471" t="s">
        <v>1632</v>
      </c>
      <c r="M471" t="s">
        <v>1633</v>
      </c>
      <c r="N471" t="s">
        <v>1709</v>
      </c>
      <c r="O471" t="s">
        <v>1710</v>
      </c>
      <c r="P471" s="7">
        <v>0.8108235076202851</v>
      </c>
      <c r="Q471" s="7">
        <v>0.29023224177604801</v>
      </c>
      <c r="R471" s="7">
        <v>0.51970459650488599</v>
      </c>
      <c r="S471" s="8">
        <v>2.6020084024261603E-5</v>
      </c>
      <c r="T471" s="7">
        <v>0.49892790015909305</v>
      </c>
      <c r="U471" s="7">
        <v>1.5022734411090099E-2</v>
      </c>
      <c r="V471" s="8">
        <v>1.5178112637388601E-11</v>
      </c>
      <c r="W471" s="7">
        <v>2.06203217823521E-2</v>
      </c>
      <c r="X471" s="7">
        <v>7.6052499517792596E-2</v>
      </c>
    </row>
    <row r="472" spans="1:24">
      <c r="A472" s="4">
        <v>-6.3766555125985405E-2</v>
      </c>
      <c r="B472" s="4">
        <v>-0.22806483716701101</v>
      </c>
      <c r="C472" s="4">
        <v>0.28308979917423105</v>
      </c>
      <c r="D472" s="5">
        <v>-0.14211894924337001</v>
      </c>
      <c r="E472" s="5">
        <v>-0.13026800347169901</v>
      </c>
      <c r="F472" s="5">
        <v>0.47540013715657103</v>
      </c>
      <c r="G472" s="6">
        <v>-0.64560716540173102</v>
      </c>
      <c r="H472" s="6">
        <v>0.55584354568619609</v>
      </c>
      <c r="I472" s="6">
        <v>1.2799063425158199</v>
      </c>
      <c r="J472" t="s">
        <v>1648</v>
      </c>
      <c r="K472" s="7" t="s">
        <v>1649</v>
      </c>
      <c r="L472" t="s">
        <v>1632</v>
      </c>
      <c r="M472" t="s">
        <v>1633</v>
      </c>
      <c r="N472" t="s">
        <v>1650</v>
      </c>
      <c r="O472" t="s">
        <v>1651</v>
      </c>
      <c r="P472" s="7">
        <v>0.89318995655208111</v>
      </c>
      <c r="Q472" s="7">
        <v>0.35829839827217203</v>
      </c>
      <c r="R472" s="7">
        <v>0.46926442473921504</v>
      </c>
      <c r="S472" s="7">
        <v>0.66409754689806511</v>
      </c>
      <c r="T472" s="7">
        <v>0.735892807451897</v>
      </c>
      <c r="U472" s="7">
        <v>6.3791150187131204E-2</v>
      </c>
      <c r="V472" s="7">
        <v>7.6973357180156604E-3</v>
      </c>
      <c r="W472" s="7">
        <v>2.3257133686819999E-2</v>
      </c>
      <c r="X472" s="8">
        <v>2.2718719155699E-6</v>
      </c>
    </row>
    <row r="473" spans="1:24">
      <c r="A473" s="4">
        <v>-0.37936344515340703</v>
      </c>
      <c r="B473" s="4">
        <v>-0.47511217255234905</v>
      </c>
      <c r="C473" s="4">
        <v>-1.1518761070362999</v>
      </c>
      <c r="D473" s="5">
        <v>-0.47207583322444802</v>
      </c>
      <c r="E473" s="5">
        <v>-0.16850875585490999</v>
      </c>
      <c r="F473" s="5">
        <v>-0.159537391859809</v>
      </c>
      <c r="G473" s="6">
        <v>-0.18171598195406</v>
      </c>
      <c r="H473" s="6">
        <v>-0.51235955102642106</v>
      </c>
      <c r="I473" s="6">
        <v>-0.39879791553687705</v>
      </c>
      <c r="J473" t="s">
        <v>1694</v>
      </c>
      <c r="K473" s="7" t="s">
        <v>1695</v>
      </c>
      <c r="L473" t="s">
        <v>1632</v>
      </c>
      <c r="M473" t="s">
        <v>1633</v>
      </c>
      <c r="N473" t="s">
        <v>1696</v>
      </c>
      <c r="O473" t="s">
        <v>1697</v>
      </c>
      <c r="P473" s="7">
        <v>3.6278417819484703E-2</v>
      </c>
      <c r="Q473" s="7">
        <v>2.5233282136785102E-3</v>
      </c>
      <c r="R473" s="8">
        <v>3.5958972969951599E-7</v>
      </c>
      <c r="S473" s="7">
        <v>4.2395572142038505E-3</v>
      </c>
      <c r="T473" s="7">
        <v>0.43009766591945603</v>
      </c>
      <c r="U473" s="7">
        <v>0.42962463999369105</v>
      </c>
      <c r="V473" s="7">
        <v>0.31446029469127701</v>
      </c>
      <c r="W473" s="7">
        <v>2.0339918798142503E-3</v>
      </c>
      <c r="X473" s="7">
        <v>1.7753998075198101E-2</v>
      </c>
    </row>
    <row r="474" spans="1:24">
      <c r="A474" s="4">
        <v>-0.277725152515442</v>
      </c>
      <c r="B474" s="4">
        <v>-0.62525512774124303</v>
      </c>
      <c r="C474" s="4">
        <v>3.3852846054168502E-2</v>
      </c>
      <c r="D474" s="5">
        <v>-0.12873791541886201</v>
      </c>
      <c r="E474" s="5">
        <v>0.36813247211639905</v>
      </c>
      <c r="F474" s="5">
        <v>0.17099578531264201</v>
      </c>
      <c r="G474" s="6">
        <v>-1.0193585045325499</v>
      </c>
      <c r="H474" s="6">
        <v>0.23590239981359401</v>
      </c>
      <c r="I474" s="6">
        <v>0.46646616163204802</v>
      </c>
      <c r="J474" t="s">
        <v>1673</v>
      </c>
      <c r="K474" s="7" t="s">
        <v>1674</v>
      </c>
      <c r="L474" t="s">
        <v>1632</v>
      </c>
      <c r="M474" t="s">
        <v>1633</v>
      </c>
      <c r="N474" t="s">
        <v>1675</v>
      </c>
      <c r="O474" t="s">
        <v>99</v>
      </c>
      <c r="P474" s="7">
        <v>0.17563093693781501</v>
      </c>
      <c r="Q474" s="7">
        <v>2.2656519402361201E-4</v>
      </c>
      <c r="R474" s="7">
        <v>0.94172161183850112</v>
      </c>
      <c r="S474" s="7">
        <v>0.55853933603100303</v>
      </c>
      <c r="T474" s="7">
        <v>5.3671563871674002E-2</v>
      </c>
      <c r="U474" s="7">
        <v>0.42009857061904304</v>
      </c>
      <c r="V474" s="8">
        <v>1.7334165448335099E-7</v>
      </c>
      <c r="W474" s="7">
        <v>0.20312444055044601</v>
      </c>
      <c r="X474" s="7">
        <v>8.4821378427174104E-3</v>
      </c>
    </row>
    <row r="475" spans="1:24">
      <c r="A475" s="4">
        <v>-3.1764057418691004E-2</v>
      </c>
      <c r="B475" s="4">
        <v>-0.70174813215810206</v>
      </c>
      <c r="C475" s="4">
        <v>-0.13812603848972302</v>
      </c>
      <c r="D475" s="5">
        <v>0.45627198786543305</v>
      </c>
      <c r="E475" s="5">
        <v>0.58440628964389207</v>
      </c>
      <c r="F475" s="5">
        <v>2.07151542915497</v>
      </c>
      <c r="G475" s="6">
        <v>-0.49392753047987803</v>
      </c>
      <c r="H475" s="6">
        <v>-0.42120360966719206</v>
      </c>
      <c r="I475" s="6">
        <v>1.3250533449171999</v>
      </c>
      <c r="J475" t="s">
        <v>1738</v>
      </c>
      <c r="K475" s="7" t="s">
        <v>1739</v>
      </c>
      <c r="L475" t="s">
        <v>1632</v>
      </c>
      <c r="M475" t="s">
        <v>1633</v>
      </c>
      <c r="N475" t="s">
        <v>1664</v>
      </c>
      <c r="O475" t="s">
        <v>1665</v>
      </c>
      <c r="P475" s="7">
        <v>0.94052555192216503</v>
      </c>
      <c r="Q475" s="7">
        <v>2.9648621628450104E-4</v>
      </c>
      <c r="R475" s="7">
        <v>0.72127351509101101</v>
      </c>
      <c r="S475" s="7">
        <v>2.312316242121E-2</v>
      </c>
      <c r="T475" s="7">
        <v>6.2196533220271995E-3</v>
      </c>
      <c r="U475" s="8">
        <v>1.8752166130265399E-12</v>
      </c>
      <c r="V475" s="7">
        <v>1.2960879549872699E-2</v>
      </c>
      <c r="W475" s="7">
        <v>3.6739086386474003E-2</v>
      </c>
      <c r="X475" s="8">
        <v>3.0068464746214504E-8</v>
      </c>
    </row>
    <row r="476" spans="1:24">
      <c r="A476" s="4">
        <v>-0.76374794648121602</v>
      </c>
      <c r="B476" s="4">
        <v>-1.4334002635801599</v>
      </c>
      <c r="C476" s="4">
        <v>-0.39467195804975902</v>
      </c>
      <c r="D476" s="5">
        <v>0.91398408012754506</v>
      </c>
      <c r="E476" s="5">
        <v>0.70834366415657801</v>
      </c>
      <c r="F476" s="5">
        <v>-3.2473591823372104E-3</v>
      </c>
      <c r="G476" s="6">
        <v>1.92668806673179</v>
      </c>
      <c r="H476" s="6">
        <v>1.27190966467046</v>
      </c>
      <c r="I476" s="6">
        <v>0.30373666307811903</v>
      </c>
      <c r="J476" t="s">
        <v>1727</v>
      </c>
      <c r="K476" s="7" t="s">
        <v>1728</v>
      </c>
      <c r="L476" t="s">
        <v>1632</v>
      </c>
      <c r="M476" t="s">
        <v>1633</v>
      </c>
      <c r="N476" t="s">
        <v>1729</v>
      </c>
      <c r="O476" t="s">
        <v>1730</v>
      </c>
      <c r="P476" s="7">
        <v>6.295763746021211E-4</v>
      </c>
      <c r="Q476" s="8">
        <v>1.7238231451776501E-9</v>
      </c>
      <c r="R476" s="7">
        <v>0.15595741380907999</v>
      </c>
      <c r="S476" s="8">
        <v>2.35547513892121E-5</v>
      </c>
      <c r="T476" s="7">
        <v>1.33389779679111E-3</v>
      </c>
      <c r="U476" s="7">
        <v>0.9943157268878331</v>
      </c>
      <c r="V476" s="8">
        <v>4.7524121055795404E-12</v>
      </c>
      <c r="W476" s="8">
        <v>8.0308951040988006E-8</v>
      </c>
      <c r="X476" s="7">
        <v>0.170471983865875</v>
      </c>
    </row>
    <row r="477" spans="1:24">
      <c r="A477" s="4">
        <v>-0.20077492505554101</v>
      </c>
      <c r="B477" s="4">
        <v>-1.4729959452980501</v>
      </c>
      <c r="C477" s="4">
        <v>-0.67371714588658604</v>
      </c>
      <c r="D477" s="5">
        <v>-5.5613082640074502E-2</v>
      </c>
      <c r="E477" s="5">
        <v>0.13853987627367001</v>
      </c>
      <c r="F477" s="5">
        <v>0.10658081861932801</v>
      </c>
      <c r="G477" s="6">
        <v>0.36495579464552602</v>
      </c>
      <c r="H477" s="6">
        <v>0.14124051486396802</v>
      </c>
      <c r="I477" s="6">
        <v>0.14351224259193202</v>
      </c>
      <c r="J477" t="s">
        <v>1684</v>
      </c>
      <c r="K477" s="7" t="s">
        <v>1685</v>
      </c>
      <c r="L477" t="s">
        <v>1632</v>
      </c>
      <c r="M477" t="s">
        <v>1633</v>
      </c>
      <c r="N477" t="s">
        <v>1686</v>
      </c>
      <c r="O477" t="s">
        <v>99</v>
      </c>
      <c r="P477" s="7">
        <v>0.5428701724469891</v>
      </c>
      <c r="Q477" s="8">
        <v>1.2538518983727001E-8</v>
      </c>
      <c r="R477" s="7">
        <v>2.0111897266928799E-2</v>
      </c>
      <c r="S477" s="7">
        <v>0.88090713708271906</v>
      </c>
      <c r="T477" s="7">
        <v>0.69587105994770404</v>
      </c>
      <c r="U477" s="7">
        <v>0.76144402089467411</v>
      </c>
      <c r="V477" s="7">
        <v>0.127016357299297</v>
      </c>
      <c r="W477" s="7">
        <v>0.62018600052231909</v>
      </c>
      <c r="X477" s="7">
        <v>0.62175419121912601</v>
      </c>
    </row>
    <row r="478" spans="1:24">
      <c r="A478" s="4">
        <v>-0.37698409132081601</v>
      </c>
      <c r="B478" s="4">
        <v>-1.5467836473858099</v>
      </c>
      <c r="C478" s="4">
        <v>-0.27137637211711102</v>
      </c>
      <c r="D478" s="5">
        <v>-0.48061518047221902</v>
      </c>
      <c r="E478" s="5">
        <v>-0.67816156335223909</v>
      </c>
      <c r="F478" s="5">
        <v>-0.45108741992084805</v>
      </c>
      <c r="G478" s="6">
        <v>-0.71915845974382209</v>
      </c>
      <c r="H478" s="6">
        <v>-0.72590031875380501</v>
      </c>
      <c r="I478" s="6">
        <v>-0.33907309477518904</v>
      </c>
      <c r="J478" t="s">
        <v>1658</v>
      </c>
      <c r="K478" s="7" t="s">
        <v>1659</v>
      </c>
      <c r="L478" t="s">
        <v>1632</v>
      </c>
      <c r="M478" t="s">
        <v>1633</v>
      </c>
      <c r="N478" t="s">
        <v>1660</v>
      </c>
      <c r="O478" t="s">
        <v>1661</v>
      </c>
      <c r="P478" s="7">
        <v>0.24201848940225601</v>
      </c>
      <c r="Q478" s="8">
        <v>7.8743549893097602E-8</v>
      </c>
      <c r="R478" s="7">
        <v>0.542683304637263</v>
      </c>
      <c r="S478" s="7">
        <v>7.8313908656848202E-2</v>
      </c>
      <c r="T478" s="7">
        <v>1.7367598115658401E-2</v>
      </c>
      <c r="U478" s="7">
        <v>0.11327468315690802</v>
      </c>
      <c r="V478" s="7">
        <v>6.3785873600668902E-3</v>
      </c>
      <c r="W478" s="7">
        <v>6.2797561022481206E-3</v>
      </c>
      <c r="X478" s="7">
        <v>0.24660750304098703</v>
      </c>
    </row>
    <row r="479" spans="1:24">
      <c r="A479" s="4">
        <v>-0.26302728563827804</v>
      </c>
      <c r="B479" s="4">
        <v>-2.7563458494780599</v>
      </c>
      <c r="C479" s="4">
        <v>-3.2916555447069298</v>
      </c>
      <c r="D479" s="5">
        <v>-0.39967896936301101</v>
      </c>
      <c r="E479" s="5">
        <v>-0.190302643095867</v>
      </c>
      <c r="F479" s="5">
        <v>-0.38404194553657905</v>
      </c>
      <c r="G479" s="6">
        <v>0.20236906266500601</v>
      </c>
      <c r="H479" s="6">
        <v>0.6489708604248241</v>
      </c>
      <c r="I479" s="6">
        <v>-0.33971756279228205</v>
      </c>
      <c r="J479" t="s">
        <v>1662</v>
      </c>
      <c r="K479" s="7" t="s">
        <v>1663</v>
      </c>
      <c r="L479" t="s">
        <v>1632</v>
      </c>
      <c r="M479" t="s">
        <v>1633</v>
      </c>
      <c r="N479" t="s">
        <v>1664</v>
      </c>
      <c r="O479" t="s">
        <v>1665</v>
      </c>
      <c r="P479" s="7">
        <v>0.48371981384073204</v>
      </c>
      <c r="Q479" s="8">
        <v>1.68695106285649E-13</v>
      </c>
      <c r="R479" s="8">
        <v>7.6690910680133607E-13</v>
      </c>
      <c r="S479" s="7">
        <v>0.170479091065767</v>
      </c>
      <c r="T479" s="7">
        <v>0.63197214994880502</v>
      </c>
      <c r="U479" s="7">
        <v>0.20673988885114103</v>
      </c>
      <c r="V479" s="7">
        <v>0.5317392866114431</v>
      </c>
      <c r="W479" s="7">
        <v>1.777494094254E-2</v>
      </c>
      <c r="X479" s="7">
        <v>0.26125976765533404</v>
      </c>
    </row>
    <row r="480" spans="1:24">
      <c r="A480" s="4">
        <v>0.55765540178171602</v>
      </c>
      <c r="B480" s="4">
        <v>1.94868641914825</v>
      </c>
      <c r="C480" s="4">
        <v>0.5980754382206831</v>
      </c>
      <c r="D480" s="5">
        <v>0.38070175804966205</v>
      </c>
      <c r="E480" s="5">
        <v>0.23282323714666803</v>
      </c>
      <c r="F480" s="5">
        <v>0.20326392714011401</v>
      </c>
      <c r="G480" s="6">
        <v>8.2339864226973702E-2</v>
      </c>
      <c r="H480" s="6">
        <v>7.5695600325019499E-2</v>
      </c>
      <c r="I480" s="6">
        <v>-5.0469441835408801E-2</v>
      </c>
      <c r="J480" t="s">
        <v>1740</v>
      </c>
      <c r="K480" s="7" t="s">
        <v>1741</v>
      </c>
      <c r="L480" t="s">
        <v>1742</v>
      </c>
      <c r="M480" t="s">
        <v>1743</v>
      </c>
      <c r="N480" t="s">
        <v>1744</v>
      </c>
      <c r="O480" t="s">
        <v>1745</v>
      </c>
      <c r="P480" s="7">
        <v>3.9780855647891301E-4</v>
      </c>
      <c r="Q480" s="8">
        <v>6.7585117128490612E-17</v>
      </c>
      <c r="R480" s="7">
        <v>8.6323775847935201E-4</v>
      </c>
      <c r="S480" s="7">
        <v>8.3869704424478098E-3</v>
      </c>
      <c r="T480" s="7">
        <v>0.16119184908466602</v>
      </c>
      <c r="U480" s="7">
        <v>0.20676150584815001</v>
      </c>
      <c r="V480" s="7">
        <v>0.64938758661233209</v>
      </c>
      <c r="W480" s="7">
        <v>0.67968885209382401</v>
      </c>
      <c r="X480" s="7">
        <v>0.80260483030767404</v>
      </c>
    </row>
    <row r="481" spans="1:24">
      <c r="A481" s="4">
        <v>-0.129027678718654</v>
      </c>
      <c r="B481" s="4">
        <v>1.1061232451391001</v>
      </c>
      <c r="C481" s="4">
        <v>0.510941434774564</v>
      </c>
      <c r="D481" s="5">
        <v>0.36454120997399703</v>
      </c>
      <c r="E481" s="5">
        <v>1.5936824300357699E-2</v>
      </c>
      <c r="F481" s="5">
        <v>-1.03357142465703</v>
      </c>
      <c r="G481" s="6">
        <v>-0.81265125727399301</v>
      </c>
      <c r="H481" s="6">
        <v>-0.63076191568179907</v>
      </c>
      <c r="I481" s="6">
        <v>-1.23237603811333</v>
      </c>
      <c r="J481" t="s">
        <v>1746</v>
      </c>
      <c r="K481" s="7" t="s">
        <v>1747</v>
      </c>
      <c r="L481" t="s">
        <v>1742</v>
      </c>
      <c r="M481" t="s">
        <v>1743</v>
      </c>
      <c r="N481" t="s">
        <v>1744</v>
      </c>
      <c r="O481" t="s">
        <v>99</v>
      </c>
      <c r="P481" s="7">
        <v>0.82575280527165706</v>
      </c>
      <c r="Q481" s="7">
        <v>5.1240897043851904E-4</v>
      </c>
      <c r="R481" s="7">
        <v>0.28267030416177602</v>
      </c>
      <c r="S481" s="7">
        <v>0.33057171886357201</v>
      </c>
      <c r="T481" s="7">
        <v>0.98158439958720212</v>
      </c>
      <c r="U481" s="7">
        <v>2.33179454730954E-3</v>
      </c>
      <c r="V481" s="7">
        <v>1.3270963332639399E-2</v>
      </c>
      <c r="W481" s="7">
        <v>5.99445768448078E-2</v>
      </c>
      <c r="X481" s="7">
        <v>3.1384281023861703E-4</v>
      </c>
    </row>
    <row r="482" spans="1:24">
      <c r="A482" s="4">
        <v>0.65463332233851201</v>
      </c>
      <c r="B482" s="4">
        <v>2.0197912836004499</v>
      </c>
      <c r="C482" s="4">
        <v>1.25593100044022</v>
      </c>
      <c r="D482" s="5">
        <v>5.5305728663339999E-2</v>
      </c>
      <c r="E482" s="5">
        <v>0.16549087523664202</v>
      </c>
      <c r="F482" s="5">
        <v>0.48205951402342906</v>
      </c>
      <c r="G482" s="6">
        <v>-0.63673555157793804</v>
      </c>
      <c r="H482" s="6">
        <v>-0.23285115668232201</v>
      </c>
      <c r="I482" s="6">
        <v>0.55070347237472705</v>
      </c>
      <c r="J482" t="s">
        <v>1755</v>
      </c>
      <c r="K482" s="7" t="s">
        <v>1756</v>
      </c>
      <c r="L482" t="s">
        <v>1750</v>
      </c>
      <c r="M482" t="s">
        <v>1751</v>
      </c>
      <c r="N482" t="s">
        <v>1757</v>
      </c>
      <c r="O482" t="s">
        <v>1758</v>
      </c>
      <c r="P482" s="7">
        <v>0.11820064627249401</v>
      </c>
      <c r="Q482" s="8">
        <v>2.28120624095297E-7</v>
      </c>
      <c r="R482" s="7">
        <v>5.5567899385012502E-3</v>
      </c>
      <c r="S482" s="7">
        <v>0.92827883555603607</v>
      </c>
      <c r="T482" s="7">
        <v>0.78144927143624998</v>
      </c>
      <c r="U482" s="7">
        <v>0.24278888493132902</v>
      </c>
      <c r="V482" s="7">
        <v>8.7822990633038792E-2</v>
      </c>
      <c r="W482" s="7">
        <v>0.60287568827349503</v>
      </c>
      <c r="X482" s="7">
        <v>0.16040221800511101</v>
      </c>
    </row>
    <row r="483" spans="1:24">
      <c r="A483" s="4">
        <v>0.72842884502127303</v>
      </c>
      <c r="B483" s="4">
        <v>1.58772324163226</v>
      </c>
      <c r="C483" s="4">
        <v>0.37909961206554904</v>
      </c>
      <c r="D483" s="5">
        <v>1.13870629303781</v>
      </c>
      <c r="E483" s="5">
        <v>0.37910610258604804</v>
      </c>
      <c r="F483" s="5">
        <v>0.33726037813956805</v>
      </c>
      <c r="G483" s="6">
        <v>0.73925389654419904</v>
      </c>
      <c r="H483" s="6">
        <v>0.65481278855620906</v>
      </c>
      <c r="I483" s="6">
        <v>0.37883571267652805</v>
      </c>
      <c r="J483" t="s">
        <v>1771</v>
      </c>
      <c r="K483" s="7" t="s">
        <v>1772</v>
      </c>
      <c r="L483" t="s">
        <v>1750</v>
      </c>
      <c r="M483" t="s">
        <v>1751</v>
      </c>
      <c r="N483" t="s">
        <v>1773</v>
      </c>
      <c r="O483" t="s">
        <v>1774</v>
      </c>
      <c r="P483" s="8">
        <v>2.9860855651499201E-5</v>
      </c>
      <c r="Q483" s="8">
        <v>1.3112981973541002E-13</v>
      </c>
      <c r="R483" s="7">
        <v>5.7584464511946196E-2</v>
      </c>
      <c r="S483" s="8">
        <v>1.9505530542814602E-9</v>
      </c>
      <c r="T483" s="7">
        <v>2.3845910901747199E-2</v>
      </c>
      <c r="U483" s="7">
        <v>3.6939274550162299E-2</v>
      </c>
      <c r="V483" s="8">
        <v>7.44729751950541E-6</v>
      </c>
      <c r="W483" s="8">
        <v>5.3588048349227104E-5</v>
      </c>
      <c r="X483" s="7">
        <v>1.6899845909780501E-2</v>
      </c>
    </row>
    <row r="484" spans="1:24">
      <c r="A484" s="4">
        <v>9.9176997154310192E-2</v>
      </c>
      <c r="B484" s="4">
        <v>1.43619360130005</v>
      </c>
      <c r="C484" s="4">
        <v>0.571655415430117</v>
      </c>
      <c r="D484" s="5">
        <v>-9.3200617578402103E-2</v>
      </c>
      <c r="E484" s="5">
        <v>0.20979830006460301</v>
      </c>
      <c r="F484" s="5">
        <v>0.23986211921765999</v>
      </c>
      <c r="G484" s="6">
        <v>-0.48557588129318902</v>
      </c>
      <c r="H484" s="6">
        <v>-0.14159873114822102</v>
      </c>
      <c r="I484" s="6">
        <v>-0.25731746797970201</v>
      </c>
      <c r="J484" t="s">
        <v>1785</v>
      </c>
      <c r="K484" s="7" t="s">
        <v>1786</v>
      </c>
      <c r="L484" t="s">
        <v>1750</v>
      </c>
      <c r="M484" t="s">
        <v>1751</v>
      </c>
      <c r="N484" t="s">
        <v>1787</v>
      </c>
      <c r="O484" t="s">
        <v>726</v>
      </c>
      <c r="P484" s="7">
        <v>0.84822531898781206</v>
      </c>
      <c r="Q484" s="8">
        <v>1.17072000743773E-6</v>
      </c>
      <c r="R484" s="7">
        <v>0.13066656564047202</v>
      </c>
      <c r="S484" s="7">
        <v>0.82756183063247502</v>
      </c>
      <c r="T484" s="7">
        <v>0.60430747203942903</v>
      </c>
      <c r="U484" s="7">
        <v>0.50628562545969202</v>
      </c>
      <c r="V484" s="7">
        <v>9.3975553113604199E-2</v>
      </c>
      <c r="W484" s="7">
        <v>0.69585869994333804</v>
      </c>
      <c r="X484" s="7">
        <v>0.43894273333016104</v>
      </c>
    </row>
    <row r="485" spans="1:24">
      <c r="A485" s="4">
        <v>-0.24633943934410102</v>
      </c>
      <c r="B485" s="4">
        <v>1.22693947864006</v>
      </c>
      <c r="C485" s="4">
        <v>0.29040350035749601</v>
      </c>
      <c r="D485" s="5">
        <v>-0.30538201846176904</v>
      </c>
      <c r="E485" s="5">
        <v>-0.17752385046336999</v>
      </c>
      <c r="F485" s="5">
        <v>-0.45090037456325804</v>
      </c>
      <c r="G485" s="6">
        <v>-0.61326751822632308</v>
      </c>
      <c r="H485" s="6">
        <v>-0.66271106304581406</v>
      </c>
      <c r="I485" s="6">
        <v>-0.28766109203415002</v>
      </c>
      <c r="J485" t="s">
        <v>1779</v>
      </c>
      <c r="K485" s="7" t="s">
        <v>1780</v>
      </c>
      <c r="L485" t="s">
        <v>1750</v>
      </c>
      <c r="M485" t="s">
        <v>1751</v>
      </c>
      <c r="N485" t="s">
        <v>1781</v>
      </c>
      <c r="O485" t="s">
        <v>1782</v>
      </c>
      <c r="P485" s="7">
        <v>0.59969265293151208</v>
      </c>
      <c r="Q485" s="8">
        <v>8.5989965571178398E-5</v>
      </c>
      <c r="R485" s="7">
        <v>0.60441699562360307</v>
      </c>
      <c r="S485" s="7">
        <v>0.41433203145095704</v>
      </c>
      <c r="T485" s="7">
        <v>0.71979039787366705</v>
      </c>
      <c r="U485" s="7">
        <v>0.200993840861726</v>
      </c>
      <c r="V485" s="7">
        <v>5.5643272290031402E-2</v>
      </c>
      <c r="W485" s="7">
        <v>3.8595367385192897E-2</v>
      </c>
      <c r="X485" s="7">
        <v>0.43941866680798203</v>
      </c>
    </row>
    <row r="486" spans="1:24">
      <c r="A486" s="4">
        <v>0.537078689233907</v>
      </c>
      <c r="B486" s="4">
        <v>1.14969478338526</v>
      </c>
      <c r="C486" s="4">
        <v>0.50406536565705706</v>
      </c>
      <c r="D486" s="5">
        <v>0.48162834023654205</v>
      </c>
      <c r="E486" s="5">
        <v>0.321785131172588</v>
      </c>
      <c r="F486" s="5">
        <v>0.25885565940951599</v>
      </c>
      <c r="G486" s="6">
        <v>-8.5268452118056004E-2</v>
      </c>
      <c r="H486" s="6">
        <v>0.30564222929613605</v>
      </c>
      <c r="I486" s="6">
        <v>5.8440363573190296E-2</v>
      </c>
      <c r="J486" t="s">
        <v>1767</v>
      </c>
      <c r="K486" s="7" t="s">
        <v>1768</v>
      </c>
      <c r="L486" t="s">
        <v>1750</v>
      </c>
      <c r="M486" t="s">
        <v>1751</v>
      </c>
      <c r="N486" t="s">
        <v>1769</v>
      </c>
      <c r="O486" t="s">
        <v>1770</v>
      </c>
      <c r="P486" s="8">
        <v>3.2537335319754402E-5</v>
      </c>
      <c r="Q486" s="8">
        <v>2.39821322471153E-13</v>
      </c>
      <c r="R486" s="7">
        <v>4.7464586332721201E-4</v>
      </c>
      <c r="S486" s="8">
        <v>5.7792012136770902E-5</v>
      </c>
      <c r="T486" s="7">
        <v>9.1376391060373815E-3</v>
      </c>
      <c r="U486" s="7">
        <v>3.0360971668923001E-2</v>
      </c>
      <c r="V486" s="7">
        <v>0.53333917660835406</v>
      </c>
      <c r="W486" s="7">
        <v>8.1569528610722607E-3</v>
      </c>
      <c r="X486" s="7">
        <v>0.69771762408197702</v>
      </c>
    </row>
    <row r="487" spans="1:24">
      <c r="A487" s="4">
        <v>0.660702643591488</v>
      </c>
      <c r="B487" s="4">
        <v>1.13916719236054</v>
      </c>
      <c r="C487" s="4">
        <v>0.30083415484529902</v>
      </c>
      <c r="D487" s="5">
        <v>0.39155162351823303</v>
      </c>
      <c r="E487" s="5">
        <v>-0.38723255227811804</v>
      </c>
      <c r="F487" s="5">
        <v>-0.22690878711153001</v>
      </c>
      <c r="G487" s="6">
        <v>-3.5146197619374299E-2</v>
      </c>
      <c r="H487" s="6">
        <v>-0.33056636902745201</v>
      </c>
      <c r="I487" s="6">
        <v>-0.33899576273606802</v>
      </c>
      <c r="J487" t="s">
        <v>1775</v>
      </c>
      <c r="K487" s="7" t="s">
        <v>1776</v>
      </c>
      <c r="L487" t="s">
        <v>1750</v>
      </c>
      <c r="M487" t="s">
        <v>1751</v>
      </c>
      <c r="N487" t="s">
        <v>1777</v>
      </c>
      <c r="O487" t="s">
        <v>1778</v>
      </c>
      <c r="P487" s="7">
        <v>1.1382253521287E-3</v>
      </c>
      <c r="Q487" s="8">
        <v>3.45031265316866E-8</v>
      </c>
      <c r="R487" s="7">
        <v>0.26126582160906103</v>
      </c>
      <c r="S487" s="7">
        <v>3.9371219854047006E-2</v>
      </c>
      <c r="T487" s="7">
        <v>6.0587968516468499E-2</v>
      </c>
      <c r="U487" s="7">
        <v>0.29453810751769</v>
      </c>
      <c r="V487" s="7">
        <v>0.89628655504164312</v>
      </c>
      <c r="W487" s="7">
        <v>8.5976897751304196E-2</v>
      </c>
      <c r="X487" s="7">
        <v>8.37570786297272E-2</v>
      </c>
    </row>
    <row r="488" spans="1:24">
      <c r="A488" s="4">
        <v>0.48719990453850803</v>
      </c>
      <c r="B488" s="4">
        <v>1.0161129428983799</v>
      </c>
      <c r="C488" s="4">
        <v>-0.15667115608786703</v>
      </c>
      <c r="D488" s="5">
        <v>-7.5818397065212702E-3</v>
      </c>
      <c r="E488" s="5">
        <v>0.12753284807323101</v>
      </c>
      <c r="F488" s="5">
        <v>-0.11264920162966301</v>
      </c>
      <c r="G488" s="6">
        <v>-4.2405206565022398E-2</v>
      </c>
      <c r="H488" s="6">
        <v>0.19670226554986001</v>
      </c>
      <c r="I488" s="6">
        <v>-0.12054046956635701</v>
      </c>
      <c r="J488" t="s">
        <v>1763</v>
      </c>
      <c r="K488" s="7" t="s">
        <v>1764</v>
      </c>
      <c r="L488" t="s">
        <v>1750</v>
      </c>
      <c r="M488" t="s">
        <v>1751</v>
      </c>
      <c r="N488" t="s">
        <v>1765</v>
      </c>
      <c r="O488" t="s">
        <v>1766</v>
      </c>
      <c r="P488" s="7">
        <v>0.40152640826041602</v>
      </c>
      <c r="Q488" s="7">
        <v>1.50437461402416E-2</v>
      </c>
      <c r="R488" s="7">
        <v>0.88069232314560708</v>
      </c>
      <c r="S488" s="7">
        <v>0.99350158827571711</v>
      </c>
      <c r="T488" s="7">
        <v>0.87021784844820504</v>
      </c>
      <c r="U488" s="7">
        <v>0.88279317207422703</v>
      </c>
      <c r="V488" s="7">
        <v>0.94982337269940209</v>
      </c>
      <c r="W488" s="7">
        <v>0.73175411050359707</v>
      </c>
      <c r="X488" s="7">
        <v>0.85044505538891901</v>
      </c>
    </row>
    <row r="489" spans="1:24">
      <c r="A489" s="4">
        <v>0.333139672858143</v>
      </c>
      <c r="B489" s="4">
        <v>1.0076937639391801</v>
      </c>
      <c r="C489" s="4">
        <v>0.11707581423239501</v>
      </c>
      <c r="D489" s="5">
        <v>-0.23075967136591999</v>
      </c>
      <c r="E489" s="5">
        <v>-5.3909894336003496E-2</v>
      </c>
      <c r="F489" s="5">
        <v>-2.75865862785203E-2</v>
      </c>
      <c r="G489" s="6">
        <v>-3.7059270650274803E-3</v>
      </c>
      <c r="H489" s="6">
        <v>-0.24229110340405502</v>
      </c>
      <c r="I489" s="6">
        <v>-0.21382493140756903</v>
      </c>
      <c r="J489" t="s">
        <v>1783</v>
      </c>
      <c r="K489" s="7" t="s">
        <v>1784</v>
      </c>
      <c r="L489" t="s">
        <v>1750</v>
      </c>
      <c r="M489" t="s">
        <v>1751</v>
      </c>
      <c r="N489" t="s">
        <v>1781</v>
      </c>
      <c r="O489" t="s">
        <v>1782</v>
      </c>
      <c r="P489" s="7">
        <v>0.10389703309456601</v>
      </c>
      <c r="Q489" s="8">
        <v>1.7913854019437098E-7</v>
      </c>
      <c r="R489" s="7">
        <v>0.74473171584852205</v>
      </c>
      <c r="S489" s="7">
        <v>0.24448817434836803</v>
      </c>
      <c r="T489" s="7">
        <v>0.86521072137314903</v>
      </c>
      <c r="U489" s="7">
        <v>0.93390072479524999</v>
      </c>
      <c r="V489" s="7">
        <v>0.98989015588670104</v>
      </c>
      <c r="W489" s="7">
        <v>0.20664743604053601</v>
      </c>
      <c r="X489" s="7">
        <v>0.28824351616150701</v>
      </c>
    </row>
    <row r="490" spans="1:24">
      <c r="A490" s="4">
        <v>0.59408136497951802</v>
      </c>
      <c r="B490" s="4">
        <v>0.87515305557139</v>
      </c>
      <c r="C490" s="4">
        <v>0.65002462866558608</v>
      </c>
      <c r="D490" s="5">
        <v>1.1959640280285999</v>
      </c>
      <c r="E490" s="5">
        <v>0.58064354556898001</v>
      </c>
      <c r="F490" s="5">
        <v>0.48263207510344802</v>
      </c>
      <c r="G490" s="6">
        <v>0.42949852043120501</v>
      </c>
      <c r="H490" s="6">
        <v>0.53510664055462209</v>
      </c>
      <c r="I490" s="6">
        <v>0.652585490095966</v>
      </c>
      <c r="J490" t="s">
        <v>1759</v>
      </c>
      <c r="K490" s="7" t="s">
        <v>1760</v>
      </c>
      <c r="L490" t="s">
        <v>1750</v>
      </c>
      <c r="M490" t="s">
        <v>1751</v>
      </c>
      <c r="N490" t="s">
        <v>1761</v>
      </c>
      <c r="O490" t="s">
        <v>1762</v>
      </c>
      <c r="P490" s="8">
        <v>4.48176558961074E-6</v>
      </c>
      <c r="Q490" s="8">
        <v>1.3005298023053699E-10</v>
      </c>
      <c r="R490" s="8">
        <v>9.6374692127859002E-6</v>
      </c>
      <c r="S490" s="8">
        <v>2.2744478382322597E-13</v>
      </c>
      <c r="T490" s="8">
        <v>6.0079812265913698E-6</v>
      </c>
      <c r="U490" s="8">
        <v>5.8065890282309402E-5</v>
      </c>
      <c r="V490" s="7">
        <v>1.8291492460081101E-4</v>
      </c>
      <c r="W490" s="8">
        <v>8.7220085616564384E-6</v>
      </c>
      <c r="X490" s="8">
        <v>4.01559225892494E-7</v>
      </c>
    </row>
    <row r="491" spans="1:24">
      <c r="A491" s="4">
        <v>0.27429063953541505</v>
      </c>
      <c r="B491" s="4">
        <v>0.28909163632860502</v>
      </c>
      <c r="C491" s="4">
        <v>0.42640356105073002</v>
      </c>
      <c r="D491" s="5">
        <v>0.8296014335545121</v>
      </c>
      <c r="E491" s="5">
        <v>0.75190008424868204</v>
      </c>
      <c r="F491" s="5">
        <v>0.80203094761803206</v>
      </c>
      <c r="G491" s="6">
        <v>1.1889581231876101</v>
      </c>
      <c r="H491" s="6">
        <v>0.70065004126700003</v>
      </c>
      <c r="I491" s="6">
        <v>0.47920268474404504</v>
      </c>
      <c r="J491" t="s">
        <v>1748</v>
      </c>
      <c r="K491" s="7" t="s">
        <v>1749</v>
      </c>
      <c r="L491" t="s">
        <v>1750</v>
      </c>
      <c r="M491" t="s">
        <v>1751</v>
      </c>
      <c r="N491" t="s">
        <v>1752</v>
      </c>
      <c r="O491" t="s">
        <v>118</v>
      </c>
      <c r="P491" s="7">
        <v>7.72272488805376E-2</v>
      </c>
      <c r="Q491" s="7">
        <v>2.73077144101419E-2</v>
      </c>
      <c r="R491" s="7">
        <v>1.3324994357002599E-2</v>
      </c>
      <c r="S491" s="8">
        <v>1.2239513388119499E-7</v>
      </c>
      <c r="T491" s="8">
        <v>2.5597961125928501E-6</v>
      </c>
      <c r="U491" s="8">
        <v>3.7221535216651197E-7</v>
      </c>
      <c r="V491" s="8">
        <v>3.5579883287382402E-11</v>
      </c>
      <c r="W491" s="8">
        <v>3.0199590944632901E-6</v>
      </c>
      <c r="X491" s="7">
        <v>7.4614842529675601E-4</v>
      </c>
    </row>
    <row r="492" spans="1:24">
      <c r="A492" s="4">
        <v>-1.3108313608967901</v>
      </c>
      <c r="B492" s="4">
        <v>-0.82975698007952503</v>
      </c>
      <c r="C492" s="4">
        <v>-0.11877311157787999</v>
      </c>
      <c r="D492" s="5">
        <v>-0.31084030616354502</v>
      </c>
      <c r="E492" s="5">
        <v>-4.1742504788857097E-2</v>
      </c>
      <c r="F492" s="5">
        <v>1.9204783596279598E-2</v>
      </c>
      <c r="G492" s="6">
        <v>0.21115955931865502</v>
      </c>
      <c r="H492" s="6">
        <v>-3.92254671450099E-2</v>
      </c>
      <c r="I492" s="6">
        <v>-3.1145780150198199E-2</v>
      </c>
      <c r="J492" t="s">
        <v>1753</v>
      </c>
      <c r="K492" s="7" t="s">
        <v>1754</v>
      </c>
      <c r="L492" t="s">
        <v>1750</v>
      </c>
      <c r="M492" t="s">
        <v>1751</v>
      </c>
      <c r="N492" t="s">
        <v>1752</v>
      </c>
      <c r="O492" t="s">
        <v>118</v>
      </c>
      <c r="P492" s="7">
        <v>3.6736032909907504E-4</v>
      </c>
      <c r="Q492" s="7">
        <v>9.4038138088157804E-3</v>
      </c>
      <c r="R492" s="7">
        <v>0.88136126420250205</v>
      </c>
      <c r="S492" s="7">
        <v>0.43989729098865904</v>
      </c>
      <c r="T492" s="7">
        <v>0.9504611147623061</v>
      </c>
      <c r="U492" s="7">
        <v>0.97865676717197403</v>
      </c>
      <c r="V492" s="7">
        <v>0.60981519732858602</v>
      </c>
      <c r="W492" s="7">
        <v>0.93661246772777407</v>
      </c>
      <c r="X492" s="7">
        <v>0.95425039372842202</v>
      </c>
    </row>
    <row r="493" spans="1:24">
      <c r="A493" s="4">
        <v>0.41605781870050301</v>
      </c>
      <c r="B493" s="4">
        <v>1.8089580697877601</v>
      </c>
      <c r="C493" s="4">
        <v>-0.23579890944431503</v>
      </c>
      <c r="D493" s="5">
        <v>0.63476995031772709</v>
      </c>
      <c r="E493" s="5">
        <v>-1.0065536937502799</v>
      </c>
      <c r="F493" s="5">
        <v>-1.03793098822785</v>
      </c>
      <c r="G493" s="6">
        <v>-0.62861634789130405</v>
      </c>
      <c r="H493" s="6">
        <v>-1.0775990556858499</v>
      </c>
      <c r="I493" s="6">
        <v>-8.6519532071154301E-2</v>
      </c>
      <c r="J493" t="s">
        <v>1815</v>
      </c>
      <c r="K493" s="7" t="s">
        <v>1816</v>
      </c>
      <c r="L493" t="s">
        <v>1790</v>
      </c>
      <c r="M493" t="s">
        <v>1791</v>
      </c>
      <c r="N493" t="s">
        <v>1792</v>
      </c>
      <c r="O493" t="s">
        <v>1793</v>
      </c>
      <c r="P493" s="7">
        <v>0.24689200513416401</v>
      </c>
      <c r="Q493" s="8">
        <v>2.7985217095024903E-8</v>
      </c>
      <c r="R493" s="7">
        <v>0.66712571773682505</v>
      </c>
      <c r="S493" s="7">
        <v>3.3178815226708E-2</v>
      </c>
      <c r="T493" s="7">
        <v>1.4666023302327999E-3</v>
      </c>
      <c r="U493" s="7">
        <v>7.1219217792758201E-4</v>
      </c>
      <c r="V493" s="7">
        <v>3.36624156537337E-2</v>
      </c>
      <c r="W493" s="7">
        <v>3.4652047768474301E-4</v>
      </c>
      <c r="X493" s="7">
        <v>0.83792367841441306</v>
      </c>
    </row>
    <row r="494" spans="1:24">
      <c r="A494" s="4">
        <v>0.56994183214298699</v>
      </c>
      <c r="B494" s="4">
        <v>1.0860722018597899</v>
      </c>
      <c r="C494" s="4">
        <v>-0.13892649445237701</v>
      </c>
      <c r="D494" s="5">
        <v>0.38735449174952702</v>
      </c>
      <c r="E494" s="5">
        <v>6.0640690834592404E-3</v>
      </c>
      <c r="F494" s="5">
        <v>-0.13631299858783502</v>
      </c>
      <c r="G494" s="6">
        <v>-0.32453891637723603</v>
      </c>
      <c r="H494" s="6">
        <v>-0.53311120430715209</v>
      </c>
      <c r="I494" s="6">
        <v>-4.0312118358141198E-2</v>
      </c>
      <c r="J494" t="s">
        <v>1803</v>
      </c>
      <c r="K494" s="7" t="s">
        <v>1804</v>
      </c>
      <c r="L494" t="s">
        <v>1790</v>
      </c>
      <c r="M494" t="s">
        <v>1791</v>
      </c>
      <c r="N494" t="s">
        <v>1805</v>
      </c>
      <c r="O494" t="s">
        <v>1793</v>
      </c>
      <c r="P494" s="7">
        <v>2.98594205864627E-4</v>
      </c>
      <c r="Q494" s="8">
        <v>2.7728630254751501E-10</v>
      </c>
      <c r="R494" s="7">
        <v>0.57614255752841304</v>
      </c>
      <c r="S494" s="7">
        <v>7.2393474751692105E-3</v>
      </c>
      <c r="T494" s="7">
        <v>0.98341387774031608</v>
      </c>
      <c r="U494" s="7">
        <v>0.44240545580378704</v>
      </c>
      <c r="V494" s="7">
        <v>2.4269787588169899E-2</v>
      </c>
      <c r="W494" s="7">
        <v>2.9794210239425604E-4</v>
      </c>
      <c r="X494" s="7">
        <v>0.84658918318270904</v>
      </c>
    </row>
    <row r="495" spans="1:24">
      <c r="A495" s="4">
        <v>0.81546807797556997</v>
      </c>
      <c r="B495" s="4">
        <v>1.04091850868239</v>
      </c>
      <c r="C495" s="4">
        <v>4.1133519731577202E-2</v>
      </c>
      <c r="D495" s="5">
        <v>0.356446804845853</v>
      </c>
      <c r="E495" s="5">
        <v>1.0553427597640601</v>
      </c>
      <c r="F495" s="5">
        <v>1.90600798900871</v>
      </c>
      <c r="G495" s="6">
        <v>-0.32460602562457302</v>
      </c>
      <c r="H495" s="6">
        <v>0.40580509333047998</v>
      </c>
      <c r="I495" s="6">
        <v>1.0843993184618099</v>
      </c>
      <c r="J495" t="s">
        <v>1821</v>
      </c>
      <c r="K495" s="7" t="s">
        <v>1822</v>
      </c>
      <c r="L495" t="s">
        <v>1790</v>
      </c>
      <c r="M495" t="s">
        <v>1791</v>
      </c>
      <c r="N495" t="s">
        <v>1801</v>
      </c>
      <c r="O495" t="s">
        <v>1793</v>
      </c>
      <c r="P495" s="7">
        <v>1.1353931602709201E-4</v>
      </c>
      <c r="Q495" s="8">
        <v>3.0907119112662902E-7</v>
      </c>
      <c r="R495" s="7">
        <v>0.93444652107377002</v>
      </c>
      <c r="S495" s="7">
        <v>6.9070129124708099E-2</v>
      </c>
      <c r="T495" s="8">
        <v>2.00493849936025E-6</v>
      </c>
      <c r="U495" s="8">
        <v>4.3825007633681204E-12</v>
      </c>
      <c r="V495" s="7">
        <v>9.7383021151579693E-2</v>
      </c>
      <c r="W495" s="7">
        <v>3.5495600482767002E-2</v>
      </c>
      <c r="X495" s="8">
        <v>5.92642407421166E-7</v>
      </c>
    </row>
    <row r="496" spans="1:24">
      <c r="A496" s="4">
        <v>0.202866911360811</v>
      </c>
      <c r="B496" s="4">
        <v>0.29316551736962804</v>
      </c>
      <c r="C496" s="4">
        <v>0.46719506576795305</v>
      </c>
      <c r="D496" s="5">
        <v>1.5157391642556899</v>
      </c>
      <c r="E496" s="5">
        <v>8.6693915098983595E-2</v>
      </c>
      <c r="F496" s="5">
        <v>0.263579126036113</v>
      </c>
      <c r="G496" s="6">
        <v>0.54250340290501409</v>
      </c>
      <c r="H496" s="6">
        <v>1.0585902217784799</v>
      </c>
      <c r="I496" s="6">
        <v>1.3030679268230601</v>
      </c>
      <c r="J496" t="s">
        <v>1799</v>
      </c>
      <c r="K496" s="7" t="s">
        <v>1800</v>
      </c>
      <c r="L496" t="s">
        <v>1790</v>
      </c>
      <c r="M496" t="s">
        <v>1791</v>
      </c>
      <c r="N496" t="s">
        <v>1801</v>
      </c>
      <c r="O496" t="s">
        <v>1802</v>
      </c>
      <c r="P496" s="7">
        <v>0.69651659221753004</v>
      </c>
      <c r="Q496" s="7">
        <v>0.38298721101132704</v>
      </c>
      <c r="R496" s="7">
        <v>0.33788154024928102</v>
      </c>
      <c r="S496" s="8">
        <v>1.29203474600302E-5</v>
      </c>
      <c r="T496" s="7">
        <v>0.88276249318005406</v>
      </c>
      <c r="U496" s="7">
        <v>0.534525136983934</v>
      </c>
      <c r="V496" s="7">
        <v>0.10754364939986501</v>
      </c>
      <c r="W496" s="7">
        <v>1.3840374554147999E-3</v>
      </c>
      <c r="X496" s="7">
        <v>1.4707599923770201E-4</v>
      </c>
    </row>
    <row r="497" spans="1:24">
      <c r="A497" s="4">
        <v>-0.74821617883500302</v>
      </c>
      <c r="B497" s="4">
        <v>0.18479209450390602</v>
      </c>
      <c r="C497" s="4">
        <v>-0.23688300935856801</v>
      </c>
      <c r="D497" s="5">
        <v>-0.48338512207996404</v>
      </c>
      <c r="E497" s="5">
        <v>-1.00561591983905</v>
      </c>
      <c r="F497" s="5">
        <v>-0.63371785924554702</v>
      </c>
      <c r="G497" s="6">
        <v>-0.70419607994276001</v>
      </c>
      <c r="H497" s="6">
        <v>-0.763505493548012</v>
      </c>
      <c r="I497" s="6">
        <v>-0.40091896680244204</v>
      </c>
      <c r="J497" t="s">
        <v>1811</v>
      </c>
      <c r="K497" s="7" t="s">
        <v>1812</v>
      </c>
      <c r="L497" t="s">
        <v>1790</v>
      </c>
      <c r="M497" t="s">
        <v>1791</v>
      </c>
      <c r="N497" t="s">
        <v>1813</v>
      </c>
      <c r="O497" t="s">
        <v>1814</v>
      </c>
      <c r="P497" s="7">
        <v>2.3954740460180703E-3</v>
      </c>
      <c r="Q497" s="7">
        <v>0.43548876441254702</v>
      </c>
      <c r="R497" s="7">
        <v>0.53606724186142407</v>
      </c>
      <c r="S497" s="7">
        <v>3.6455283672387498E-2</v>
      </c>
      <c r="T497" s="8">
        <v>6.7185386155189505E-5</v>
      </c>
      <c r="U497" s="7">
        <v>6.9311944887229301E-3</v>
      </c>
      <c r="V497" s="7">
        <v>2.04287344343903E-3</v>
      </c>
      <c r="W497" s="7">
        <v>9.581216062022731E-4</v>
      </c>
      <c r="X497" s="7">
        <v>9.4295580062330603E-2</v>
      </c>
    </row>
    <row r="498" spans="1:24">
      <c r="A498" s="4">
        <v>-0.62871764968544408</v>
      </c>
      <c r="B498" s="4">
        <v>-9.0037002048086692E-2</v>
      </c>
      <c r="C498" s="4">
        <v>-0.77264069292652404</v>
      </c>
      <c r="D498" s="5">
        <v>-1.6973359231468201</v>
      </c>
      <c r="E498" s="5">
        <v>-0.83865189482535707</v>
      </c>
      <c r="F498" s="5">
        <v>-0.55530283648018808</v>
      </c>
      <c r="G498" s="6">
        <v>-0.68619625208748602</v>
      </c>
      <c r="H498" s="6">
        <v>-0.71301378655816805</v>
      </c>
      <c r="I498" s="6">
        <v>-0.24644676334292501</v>
      </c>
      <c r="J498" t="s">
        <v>1806</v>
      </c>
      <c r="K498" s="7" t="s">
        <v>1807</v>
      </c>
      <c r="L498" t="s">
        <v>1790</v>
      </c>
      <c r="M498" t="s">
        <v>1791</v>
      </c>
      <c r="N498" t="s">
        <v>1805</v>
      </c>
      <c r="O498" t="s">
        <v>1793</v>
      </c>
      <c r="P498" s="7">
        <v>2.3551009256372701E-3</v>
      </c>
      <c r="Q498" s="7">
        <v>0.66949631493643202</v>
      </c>
      <c r="R498" s="7">
        <v>1.15667166778192E-3</v>
      </c>
      <c r="S498" s="8">
        <v>2.1276298095799899E-11</v>
      </c>
      <c r="T498" s="8">
        <v>7.2853172526533995E-5</v>
      </c>
      <c r="U498" s="7">
        <v>4.8074650575910104E-3</v>
      </c>
      <c r="V498" s="7">
        <v>4.0311777286087202E-4</v>
      </c>
      <c r="W498" s="7">
        <v>2.7829864449617801E-4</v>
      </c>
      <c r="X498" s="7">
        <v>0.24354745487905702</v>
      </c>
    </row>
    <row r="499" spans="1:24">
      <c r="A499" s="4">
        <v>-6.684784611725901E-2</v>
      </c>
      <c r="B499" s="4">
        <v>-0.12595293654248602</v>
      </c>
      <c r="C499" s="4">
        <v>-8.7744747646251398E-2</v>
      </c>
      <c r="D499" s="5">
        <v>-0.345414775223848</v>
      </c>
      <c r="E499" s="5">
        <v>-1.03443743317932</v>
      </c>
      <c r="F499" s="5">
        <v>0.18123022561210902</v>
      </c>
      <c r="G499" s="6">
        <v>-1.94101572771134</v>
      </c>
      <c r="H499" s="6">
        <v>-1.93439893605694</v>
      </c>
      <c r="I499" s="6">
        <v>-1.1654642803574899</v>
      </c>
      <c r="J499" t="s">
        <v>1808</v>
      </c>
      <c r="K499" s="7" t="s">
        <v>1809</v>
      </c>
      <c r="L499" t="s">
        <v>1790</v>
      </c>
      <c r="M499" t="s">
        <v>1791</v>
      </c>
      <c r="N499" t="s">
        <v>1810</v>
      </c>
      <c r="O499" t="s">
        <v>1793</v>
      </c>
      <c r="P499" s="7">
        <v>0.85194705484148803</v>
      </c>
      <c r="Q499" s="7">
        <v>0.54421942993376504</v>
      </c>
      <c r="R499" s="7">
        <v>0.84063922237051003</v>
      </c>
      <c r="S499" s="7">
        <v>8.6744083247839013E-2</v>
      </c>
      <c r="T499" s="8">
        <v>3.9171004479863493E-6</v>
      </c>
      <c r="U499" s="7">
        <v>0.45315320573407403</v>
      </c>
      <c r="V499" s="8">
        <v>1.0514815226144599E-12</v>
      </c>
      <c r="W499" s="8">
        <v>1.6759620833120202E-12</v>
      </c>
      <c r="X499" s="8">
        <v>2.3823802425072599E-7</v>
      </c>
    </row>
    <row r="500" spans="1:24">
      <c r="A500" s="4">
        <v>-4.1689611276041205E-3</v>
      </c>
      <c r="B500" s="4">
        <v>-0.39798591034621705</v>
      </c>
      <c r="C500" s="4">
        <v>-0.19076837079375702</v>
      </c>
      <c r="D500" s="5">
        <v>8.0191689023362003E-2</v>
      </c>
      <c r="E500" s="5">
        <v>-8.7962948092333598E-2</v>
      </c>
      <c r="F500" s="5">
        <v>-0.57126796753159503</v>
      </c>
      <c r="G500" s="6">
        <v>-0.65107037195440709</v>
      </c>
      <c r="H500" s="6">
        <v>0.116272346867063</v>
      </c>
      <c r="I500" s="6">
        <v>-1.5193865908212301</v>
      </c>
      <c r="J500" t="s">
        <v>1823</v>
      </c>
      <c r="K500" s="7" t="s">
        <v>1824</v>
      </c>
      <c r="L500" t="s">
        <v>1790</v>
      </c>
      <c r="M500" t="s">
        <v>1791</v>
      </c>
      <c r="N500" t="s">
        <v>1825</v>
      </c>
      <c r="O500" t="s">
        <v>1826</v>
      </c>
      <c r="P500" s="7">
        <v>0.99540192812612505</v>
      </c>
      <c r="Q500" s="7">
        <v>0.19728768768534102</v>
      </c>
      <c r="R500" s="7">
        <v>0.76481397587633404</v>
      </c>
      <c r="S500" s="7">
        <v>0.87202872976565604</v>
      </c>
      <c r="T500" s="7">
        <v>0.87443540716731805</v>
      </c>
      <c r="U500" s="7">
        <v>8.6185879081144792E-2</v>
      </c>
      <c r="V500" s="7">
        <v>3.8677494846686297E-2</v>
      </c>
      <c r="W500" s="7">
        <v>0.7806881695855411</v>
      </c>
      <c r="X500" s="8">
        <v>8.3143849266782906E-6</v>
      </c>
    </row>
    <row r="501" spans="1:24">
      <c r="A501" s="4">
        <v>-0.34658696966977903</v>
      </c>
      <c r="B501" s="4">
        <v>-0.76151591512451411</v>
      </c>
      <c r="C501" s="4">
        <v>-0.21951999604924102</v>
      </c>
      <c r="D501" s="5">
        <v>0.58795370008738101</v>
      </c>
      <c r="E501" s="5">
        <v>0.25668857889549901</v>
      </c>
      <c r="F501" s="5">
        <v>1.1582534359833501</v>
      </c>
      <c r="G501" s="6">
        <v>-0.43073213608559702</v>
      </c>
      <c r="H501" s="6">
        <v>0.20726664921543503</v>
      </c>
      <c r="I501" s="6">
        <v>0.53749706007853304</v>
      </c>
      <c r="J501" t="s">
        <v>1817</v>
      </c>
      <c r="K501" s="7" t="s">
        <v>1818</v>
      </c>
      <c r="L501" t="s">
        <v>1790</v>
      </c>
      <c r="M501" t="s">
        <v>1791</v>
      </c>
      <c r="N501" t="s">
        <v>1819</v>
      </c>
      <c r="O501" t="s">
        <v>1820</v>
      </c>
      <c r="P501" s="7">
        <v>0.46836395946938703</v>
      </c>
      <c r="Q501" s="7">
        <v>2.1413655303143101E-2</v>
      </c>
      <c r="R501" s="7">
        <v>0.75583054281380802</v>
      </c>
      <c r="S501" s="7">
        <v>0.105656378966149</v>
      </c>
      <c r="T501" s="7">
        <v>0.6076952658769571</v>
      </c>
      <c r="U501" s="7">
        <v>1.34780304386159E-3</v>
      </c>
      <c r="V501" s="7">
        <v>0.25111679300260703</v>
      </c>
      <c r="W501" s="7">
        <v>0.63158729181984108</v>
      </c>
      <c r="X501" s="7">
        <v>0.15059868648222</v>
      </c>
    </row>
    <row r="502" spans="1:24">
      <c r="A502" s="4">
        <v>-1.5728691697578501E-3</v>
      </c>
      <c r="B502" s="4">
        <v>-1.1902980907181699</v>
      </c>
      <c r="C502" s="4">
        <v>-0.80677471141883605</v>
      </c>
      <c r="D502" s="5">
        <v>-0.84036558871906708</v>
      </c>
      <c r="E502" s="5">
        <v>-1.15898812877705</v>
      </c>
      <c r="F502" s="5">
        <v>-0.45029284095050504</v>
      </c>
      <c r="G502" s="6">
        <v>-0.9672454061223521</v>
      </c>
      <c r="H502" s="6">
        <v>-0.92752417527514708</v>
      </c>
      <c r="I502" s="6">
        <v>-0.28644778551835903</v>
      </c>
      <c r="J502" t="s">
        <v>1794</v>
      </c>
      <c r="K502" s="7" t="s">
        <v>1795</v>
      </c>
      <c r="L502" t="s">
        <v>1790</v>
      </c>
      <c r="M502" t="s">
        <v>1791</v>
      </c>
      <c r="N502" t="s">
        <v>1792</v>
      </c>
      <c r="O502" t="s">
        <v>1793</v>
      </c>
      <c r="P502" s="7">
        <v>0.99728101219137111</v>
      </c>
      <c r="Q502" s="8">
        <v>2.9005219233727801E-8</v>
      </c>
      <c r="R502" s="7">
        <v>8.4921457383435009E-4</v>
      </c>
      <c r="S502" s="8">
        <v>3.5647211257977501E-5</v>
      </c>
      <c r="T502" s="8">
        <v>4.9922605934418898E-7</v>
      </c>
      <c r="U502" s="7">
        <v>2.53306203468005E-2</v>
      </c>
      <c r="V502" s="8">
        <v>3.4595485635837702E-6</v>
      </c>
      <c r="W502" s="8">
        <v>8.2584836551405493E-6</v>
      </c>
      <c r="X502" s="7">
        <v>0.17158307153361302</v>
      </c>
    </row>
    <row r="503" spans="1:24">
      <c r="A503" s="4">
        <v>-0.29583583374224204</v>
      </c>
      <c r="B503" s="4">
        <v>-1.3038923549255599</v>
      </c>
      <c r="C503" s="4">
        <v>-0.87095905048888311</v>
      </c>
      <c r="D503" s="5">
        <v>-0.75542458288344605</v>
      </c>
      <c r="E503" s="5">
        <v>-1.1413650377798701</v>
      </c>
      <c r="F503" s="5">
        <v>-0.59260670014455608</v>
      </c>
      <c r="G503" s="6">
        <v>-0.90650531185383998</v>
      </c>
      <c r="H503" s="6">
        <v>-0.88185739847371603</v>
      </c>
      <c r="I503" s="6">
        <v>-0.35940429226504705</v>
      </c>
      <c r="J503" t="s">
        <v>1788</v>
      </c>
      <c r="K503" s="7" t="s">
        <v>1789</v>
      </c>
      <c r="L503" t="s">
        <v>1790</v>
      </c>
      <c r="M503" t="s">
        <v>1791</v>
      </c>
      <c r="N503" t="s">
        <v>1792</v>
      </c>
      <c r="O503" t="s">
        <v>1793</v>
      </c>
      <c r="P503" s="7">
        <v>0.172275353470557</v>
      </c>
      <c r="Q503" s="8">
        <v>1.2131021332976501E-9</v>
      </c>
      <c r="R503" s="7">
        <v>1.8218082185338902E-4</v>
      </c>
      <c r="S503" s="8">
        <v>7.5113041403623108E-5</v>
      </c>
      <c r="T503" s="8">
        <v>2.4556630321424801E-7</v>
      </c>
      <c r="U503" s="7">
        <v>1.8165187425370401E-3</v>
      </c>
      <c r="V503" s="8">
        <v>4.1784598406605103E-6</v>
      </c>
      <c r="W503" s="8">
        <v>7.8147872176216593E-6</v>
      </c>
      <c r="X503" s="7">
        <v>5.9490036985179802E-2</v>
      </c>
    </row>
    <row r="504" spans="1:24">
      <c r="A504" s="4">
        <v>0.19577390130843703</v>
      </c>
      <c r="B504" s="4">
        <v>-1.4946010207492799</v>
      </c>
      <c r="C504" s="4">
        <v>0.15154107561181701</v>
      </c>
      <c r="D504" s="5">
        <v>1.3989924898524499</v>
      </c>
      <c r="E504" s="5">
        <v>4.1907831588700296E-2</v>
      </c>
      <c r="F504" s="5">
        <v>-0.83527064003385509</v>
      </c>
      <c r="G504" s="6">
        <v>0.45119535554180801</v>
      </c>
      <c r="H504" s="6">
        <v>1.00846595086478</v>
      </c>
      <c r="I504" s="6">
        <v>0.44790168443971906</v>
      </c>
      <c r="J504" t="s">
        <v>1796</v>
      </c>
      <c r="K504" s="7" t="s">
        <v>1797</v>
      </c>
      <c r="L504" t="s">
        <v>1790</v>
      </c>
      <c r="M504" t="s">
        <v>1791</v>
      </c>
      <c r="N504" t="s">
        <v>1798</v>
      </c>
      <c r="O504" t="s">
        <v>1268</v>
      </c>
      <c r="P504" s="7">
        <v>0.622606231300602</v>
      </c>
      <c r="Q504" s="8">
        <v>1.4544113410550801E-7</v>
      </c>
      <c r="R504" s="7">
        <v>0.78114829398347208</v>
      </c>
      <c r="S504" s="8">
        <v>1.31190652179031E-6</v>
      </c>
      <c r="T504" s="7">
        <v>0.93511129108374602</v>
      </c>
      <c r="U504" s="7">
        <v>2.1478104266588302E-3</v>
      </c>
      <c r="V504" s="7">
        <v>9.5112526616153104E-2</v>
      </c>
      <c r="W504" s="7">
        <v>2.0171318461942103E-4</v>
      </c>
      <c r="X504" s="7">
        <v>0.10749332093689501</v>
      </c>
    </row>
    <row r="505" spans="1:24">
      <c r="A505" s="4">
        <v>1.2702643186245499</v>
      </c>
      <c r="B505" s="4">
        <v>1.90141584581409</v>
      </c>
      <c r="C505" s="4">
        <v>1.7965353530147299</v>
      </c>
      <c r="D505" s="5">
        <v>1.0604805559930599</v>
      </c>
      <c r="E505" s="5">
        <v>0.85142102036320311</v>
      </c>
      <c r="F505" s="5">
        <v>0.84613146946191808</v>
      </c>
      <c r="G505" s="6">
        <v>0.84995790464930998</v>
      </c>
      <c r="H505" s="6">
        <v>0.81235247099519703</v>
      </c>
      <c r="I505" s="6">
        <v>0.60120145712009998</v>
      </c>
      <c r="J505" t="s">
        <v>1837</v>
      </c>
      <c r="K505" s="7" t="s">
        <v>1838</v>
      </c>
      <c r="L505" t="s">
        <v>1829</v>
      </c>
      <c r="M505" t="s">
        <v>1830</v>
      </c>
      <c r="N505" t="s">
        <v>1835</v>
      </c>
      <c r="O505" t="s">
        <v>1839</v>
      </c>
      <c r="P505" s="8">
        <v>1.6918880275545798E-7</v>
      </c>
      <c r="Q505" s="8">
        <v>8.73969293105672E-13</v>
      </c>
      <c r="R505" s="8">
        <v>1.88611591116901E-9</v>
      </c>
      <c r="S505" s="8">
        <v>1.3412643835004701E-6</v>
      </c>
      <c r="T505" s="7">
        <v>1.0896779660531501E-4</v>
      </c>
      <c r="U505" s="8">
        <v>7.2423920671951499E-5</v>
      </c>
      <c r="V505" s="8">
        <v>4.3159906471731198E-5</v>
      </c>
      <c r="W505" s="8">
        <v>9.1787246164297206E-5</v>
      </c>
      <c r="X505" s="7">
        <v>3.2690149272023902E-3</v>
      </c>
    </row>
    <row r="506" spans="1:24">
      <c r="A506" s="4">
        <v>1.21303446087017</v>
      </c>
      <c r="B506" s="4">
        <v>1.8767639235335301</v>
      </c>
      <c r="C506" s="4">
        <v>1.4939666278284101</v>
      </c>
      <c r="D506" s="5">
        <v>0.7419529452879241</v>
      </c>
      <c r="E506" s="5">
        <v>0.65719659906352101</v>
      </c>
      <c r="F506" s="5">
        <v>0.90015462000619606</v>
      </c>
      <c r="G506" s="6">
        <v>0.679196899136571</v>
      </c>
      <c r="H506" s="6">
        <v>0.60081526238753502</v>
      </c>
      <c r="I506" s="6">
        <v>0.40902388003994805</v>
      </c>
      <c r="J506" t="s">
        <v>1833</v>
      </c>
      <c r="K506" s="7" t="s">
        <v>1834</v>
      </c>
      <c r="L506" t="s">
        <v>1829</v>
      </c>
      <c r="M506" t="s">
        <v>1830</v>
      </c>
      <c r="N506" t="s">
        <v>1835</v>
      </c>
      <c r="O506" t="s">
        <v>1836</v>
      </c>
      <c r="P506" s="8">
        <v>5.6818255828127402E-6</v>
      </c>
      <c r="Q506" s="8">
        <v>5.6763276658254199E-11</v>
      </c>
      <c r="R506" s="8">
        <v>1.7552169926126799E-6</v>
      </c>
      <c r="S506" s="7">
        <v>1.5555076071084402E-3</v>
      </c>
      <c r="T506" s="7">
        <v>8.4749831405439412E-3</v>
      </c>
      <c r="U506" s="7">
        <v>2.3836898765545802E-4</v>
      </c>
      <c r="V506" s="7">
        <v>3.4939885832774901E-3</v>
      </c>
      <c r="W506" s="7">
        <v>1.01925626103963E-2</v>
      </c>
      <c r="X506" s="7">
        <v>9.4727105767997796E-2</v>
      </c>
    </row>
    <row r="507" spans="1:24">
      <c r="A507" s="4">
        <v>-0.37864136791603104</v>
      </c>
      <c r="B507" s="4">
        <v>1.55126690692814</v>
      </c>
      <c r="C507" s="4">
        <v>-9.2332112138144903E-3</v>
      </c>
      <c r="D507" s="5">
        <v>-0.25506154327647401</v>
      </c>
      <c r="E507" s="5">
        <v>0.47765548068399805</v>
      </c>
      <c r="F507" s="5">
        <v>0.39271892190971402</v>
      </c>
      <c r="G507" s="6">
        <v>-6.7594652975113703E-2</v>
      </c>
      <c r="H507" s="6">
        <v>6.6725453202503004E-2</v>
      </c>
      <c r="I507" s="6">
        <v>0.48459080376047203</v>
      </c>
      <c r="J507" t="s">
        <v>1827</v>
      </c>
      <c r="K507" s="7" t="s">
        <v>1828</v>
      </c>
      <c r="L507" t="s">
        <v>1829</v>
      </c>
      <c r="M507" t="s">
        <v>1830</v>
      </c>
      <c r="N507" t="s">
        <v>1831</v>
      </c>
      <c r="O507" t="s">
        <v>1832</v>
      </c>
      <c r="P507" s="7">
        <v>0.63404658329212404</v>
      </c>
      <c r="Q507" s="7">
        <v>1.9749475723083E-3</v>
      </c>
      <c r="R507" s="7">
        <v>0.99586364424715312</v>
      </c>
      <c r="S507" s="7">
        <v>0.72993150004581109</v>
      </c>
      <c r="T507" s="7">
        <v>0.49651480454845998</v>
      </c>
      <c r="U507" s="7">
        <v>0.57115414949278709</v>
      </c>
      <c r="V507" s="7">
        <v>0.9305942172237841</v>
      </c>
      <c r="W507" s="7">
        <v>0.93016217113690403</v>
      </c>
      <c r="X507" s="7">
        <v>0.42974472716541001</v>
      </c>
    </row>
    <row r="508" spans="1:24">
      <c r="A508" s="4">
        <v>2.1614307402663</v>
      </c>
      <c r="B508" s="4">
        <v>2.9707045764840099</v>
      </c>
      <c r="C508" s="4">
        <v>1.31395171694233</v>
      </c>
      <c r="D508" s="5">
        <v>1.1711627084713601</v>
      </c>
      <c r="E508" s="5">
        <v>1.5268097727432699</v>
      </c>
      <c r="F508" s="5">
        <v>0.76736262137871902</v>
      </c>
      <c r="G508" s="6">
        <v>0.7862161918376851</v>
      </c>
      <c r="H508" s="6">
        <v>0.60462178674192202</v>
      </c>
      <c r="I508" s="6">
        <v>1.29619181634542</v>
      </c>
      <c r="J508" t="s">
        <v>1852</v>
      </c>
      <c r="K508" s="7" t="s">
        <v>1853</v>
      </c>
      <c r="L508" t="s">
        <v>1842</v>
      </c>
      <c r="M508" t="s">
        <v>1843</v>
      </c>
      <c r="N508" t="s">
        <v>1844</v>
      </c>
      <c r="O508" t="s">
        <v>1854</v>
      </c>
      <c r="P508" s="8">
        <v>2.1106513930259497E-7</v>
      </c>
      <c r="Q508" s="8">
        <v>1.0506004287770301E-11</v>
      </c>
      <c r="R508" s="7">
        <v>2.0946519816866303E-3</v>
      </c>
      <c r="S508" s="7">
        <v>7.8339998786241009E-4</v>
      </c>
      <c r="T508" s="8">
        <v>6.327287706496971E-5</v>
      </c>
      <c r="U508" s="7">
        <v>3.2149363198940399E-2</v>
      </c>
      <c r="V508" s="7">
        <v>2.2567606029748499E-2</v>
      </c>
      <c r="W508" s="7">
        <v>8.8005906741857293E-2</v>
      </c>
      <c r="X508" s="7">
        <v>2.97722506154159E-4</v>
      </c>
    </row>
    <row r="509" spans="1:24">
      <c r="A509" s="4">
        <v>1.8132179896115899</v>
      </c>
      <c r="B509" s="4">
        <v>2.8423062104883399</v>
      </c>
      <c r="C509" s="4">
        <v>1.2052070251348801</v>
      </c>
      <c r="D509" s="5">
        <v>1.2555749819892901</v>
      </c>
      <c r="E509" s="5">
        <v>1.3758015268008801</v>
      </c>
      <c r="F509" s="5">
        <v>0.70167338191975004</v>
      </c>
      <c r="G509" s="6">
        <v>0.86407210436758908</v>
      </c>
      <c r="H509" s="6">
        <v>0.693520111896609</v>
      </c>
      <c r="I509" s="6">
        <v>0.94299809578069005</v>
      </c>
      <c r="J509" t="s">
        <v>1840</v>
      </c>
      <c r="K509" s="7" t="s">
        <v>1841</v>
      </c>
      <c r="L509" t="s">
        <v>1842</v>
      </c>
      <c r="M509" t="s">
        <v>1843</v>
      </c>
      <c r="N509" t="s">
        <v>1844</v>
      </c>
      <c r="O509" t="s">
        <v>1845</v>
      </c>
      <c r="P509" s="8">
        <v>5.294772090062189E-7</v>
      </c>
      <c r="Q509" s="8">
        <v>1.2394932332037001E-12</v>
      </c>
      <c r="R509" s="7">
        <v>1.3682157615445402E-3</v>
      </c>
      <c r="S509" s="8">
        <v>6.6874175308731897E-5</v>
      </c>
      <c r="T509" s="8">
        <v>4.5327877510861502E-5</v>
      </c>
      <c r="U509" s="7">
        <v>2.5664794784739299E-2</v>
      </c>
      <c r="V509" s="7">
        <v>4.2688815951394399E-3</v>
      </c>
      <c r="W509" s="7">
        <v>2.31219709422191E-2</v>
      </c>
      <c r="X509" s="7">
        <v>2.3656685876363402E-3</v>
      </c>
    </row>
    <row r="510" spans="1:24">
      <c r="A510" s="4">
        <v>1.8317832952072801</v>
      </c>
      <c r="B510" s="4">
        <v>2.7992048707913701</v>
      </c>
      <c r="C510" s="4">
        <v>1.57978526064806</v>
      </c>
      <c r="D510" s="5">
        <v>1.38827518934086</v>
      </c>
      <c r="E510" s="5">
        <v>1.6698715157013</v>
      </c>
      <c r="F510" s="5">
        <v>0.87703698973282507</v>
      </c>
      <c r="G510" s="6">
        <v>0.94533084316887306</v>
      </c>
      <c r="H510" s="6">
        <v>0.87217596241968909</v>
      </c>
      <c r="I510" s="6">
        <v>1.0715030679746</v>
      </c>
      <c r="J510" t="s">
        <v>1855</v>
      </c>
      <c r="K510" s="7" t="s">
        <v>1856</v>
      </c>
      <c r="L510" t="s">
        <v>1842</v>
      </c>
      <c r="M510" t="s">
        <v>1843</v>
      </c>
      <c r="N510" t="s">
        <v>1844</v>
      </c>
      <c r="O510" t="s">
        <v>1845</v>
      </c>
      <c r="P510" s="8">
        <v>4.20220100845086E-6</v>
      </c>
      <c r="Q510" s="8">
        <v>4.7622071138549889E-11</v>
      </c>
      <c r="R510" s="7">
        <v>2.7236822314459004E-4</v>
      </c>
      <c r="S510" s="8">
        <v>9.9040454480940512E-5</v>
      </c>
      <c r="T510" s="8">
        <v>1.7058360185494601E-5</v>
      </c>
      <c r="U510" s="7">
        <v>1.36556132060688E-2</v>
      </c>
      <c r="V510" s="7">
        <v>5.9562029282568402E-3</v>
      </c>
      <c r="W510" s="7">
        <v>1.1775762472014199E-2</v>
      </c>
      <c r="X510" s="7">
        <v>2.39500291686429E-3</v>
      </c>
    </row>
    <row r="511" spans="1:24">
      <c r="A511" s="4">
        <v>1.68284655983637</v>
      </c>
      <c r="B511" s="4">
        <v>2.6062827324065898</v>
      </c>
      <c r="C511" s="4">
        <v>1.16183037256817</v>
      </c>
      <c r="D511" s="5">
        <v>1.0379721599923</v>
      </c>
      <c r="E511" s="5">
        <v>1.4537316761263401</v>
      </c>
      <c r="F511" s="5">
        <v>0.62896529702369208</v>
      </c>
      <c r="G511" s="6">
        <v>0.99325718193804002</v>
      </c>
      <c r="H511" s="6">
        <v>0.557706549629988</v>
      </c>
      <c r="I511" s="6">
        <v>0.83852332901942805</v>
      </c>
      <c r="J511" t="s">
        <v>1849</v>
      </c>
      <c r="K511" s="7" t="s">
        <v>1850</v>
      </c>
      <c r="L511" t="s">
        <v>1842</v>
      </c>
      <c r="M511" t="s">
        <v>1843</v>
      </c>
      <c r="N511" t="s">
        <v>1844</v>
      </c>
      <c r="O511" t="s">
        <v>1851</v>
      </c>
      <c r="P511" s="8">
        <v>1.19432394957195E-6</v>
      </c>
      <c r="Q511" s="8">
        <v>5.61660087221908E-12</v>
      </c>
      <c r="R511" s="7">
        <v>1.49068621871151E-3</v>
      </c>
      <c r="S511" s="7">
        <v>5.2819967213284702E-4</v>
      </c>
      <c r="T511" s="8">
        <v>1.27023648463867E-5</v>
      </c>
      <c r="U511" s="7">
        <v>4.0827965341505006E-2</v>
      </c>
      <c r="V511" s="7">
        <v>8.301984165350831E-4</v>
      </c>
      <c r="W511" s="7">
        <v>6.3752680468587203E-2</v>
      </c>
      <c r="X511" s="7">
        <v>5.2984972885626704E-3</v>
      </c>
    </row>
    <row r="512" spans="1:24">
      <c r="A512" s="4">
        <v>1.8378847945840699</v>
      </c>
      <c r="B512" s="4">
        <v>2.57233025011534</v>
      </c>
      <c r="C512" s="4">
        <v>1.43056368190306</v>
      </c>
      <c r="D512" s="5">
        <v>1.344765135699</v>
      </c>
      <c r="E512" s="5">
        <v>1.5775116700587701</v>
      </c>
      <c r="F512" s="5">
        <v>0.91041868881237209</v>
      </c>
      <c r="G512" s="6">
        <v>0.83011472333010705</v>
      </c>
      <c r="H512" s="6">
        <v>0.59202760798676002</v>
      </c>
      <c r="I512" s="6">
        <v>1.0725489726984601</v>
      </c>
      <c r="J512" t="s">
        <v>1857</v>
      </c>
      <c r="K512" s="7" t="s">
        <v>1858</v>
      </c>
      <c r="L512" t="s">
        <v>1842</v>
      </c>
      <c r="M512" t="s">
        <v>1843</v>
      </c>
      <c r="N512" t="s">
        <v>1844</v>
      </c>
      <c r="O512" t="s">
        <v>1851</v>
      </c>
      <c r="P512" s="8">
        <v>8.5592048952327496E-7</v>
      </c>
      <c r="Q512" s="8">
        <v>4.1732449426133091E-11</v>
      </c>
      <c r="R512" s="7">
        <v>3.08534087727866E-4</v>
      </c>
      <c r="S512" s="8">
        <v>4.4439696411624304E-5</v>
      </c>
      <c r="T512" s="8">
        <v>1.0217679125321401E-5</v>
      </c>
      <c r="U512" s="7">
        <v>5.0378573266081908E-3</v>
      </c>
      <c r="V512" s="7">
        <v>8.2151072052979914E-3</v>
      </c>
      <c r="W512" s="7">
        <v>6.6005660541417502E-2</v>
      </c>
      <c r="X512" s="7">
        <v>9.4758332819721311E-4</v>
      </c>
    </row>
    <row r="513" spans="1:24">
      <c r="A513" s="4">
        <v>1.6476249121992899</v>
      </c>
      <c r="B513" s="4">
        <v>2.4257006979011999</v>
      </c>
      <c r="C513" s="4">
        <v>1.0475422402349801</v>
      </c>
      <c r="D513" s="5">
        <v>1.0552278536348201</v>
      </c>
      <c r="E513" s="5">
        <v>1.2840296128294499</v>
      </c>
      <c r="F513" s="5">
        <v>0.74983873786312605</v>
      </c>
      <c r="G513" s="6">
        <v>0.71650304553706701</v>
      </c>
      <c r="H513" s="6">
        <v>0.61596004868799903</v>
      </c>
      <c r="I513" s="6">
        <v>0.76785035160202808</v>
      </c>
      <c r="J513" t="s">
        <v>1862</v>
      </c>
      <c r="K513" s="7" t="s">
        <v>1863</v>
      </c>
      <c r="L513" t="s">
        <v>1842</v>
      </c>
      <c r="M513" t="s">
        <v>1843</v>
      </c>
      <c r="N513" t="s">
        <v>1844</v>
      </c>
      <c r="O513" t="s">
        <v>1864</v>
      </c>
      <c r="P513" s="8">
        <v>6.3548982673270493E-7</v>
      </c>
      <c r="Q513" s="8">
        <v>7.8947587231163702E-12</v>
      </c>
      <c r="R513" s="7">
        <v>2.3777011229087403E-3</v>
      </c>
      <c r="S513" s="7">
        <v>2.1504943436579901E-4</v>
      </c>
      <c r="T513" s="8">
        <v>3.5465847904291402E-5</v>
      </c>
      <c r="U513" s="7">
        <v>8.779745845071121E-3</v>
      </c>
      <c r="V513" s="7">
        <v>9.7384396706120414E-3</v>
      </c>
      <c r="W513" s="7">
        <v>2.8197820993406401E-2</v>
      </c>
      <c r="X513" s="7">
        <v>6.8116981621986501E-3</v>
      </c>
    </row>
    <row r="514" spans="1:24">
      <c r="A514" s="4">
        <v>0.703876727503986</v>
      </c>
      <c r="B514" s="4">
        <v>2.1048328174925501</v>
      </c>
      <c r="C514" s="4">
        <v>0.54059048226136708</v>
      </c>
      <c r="D514" s="5">
        <v>0.98551478294403505</v>
      </c>
      <c r="E514" s="5">
        <v>1.1837672139684401</v>
      </c>
      <c r="F514" s="5">
        <v>0.8712339528038241</v>
      </c>
      <c r="G514" s="6">
        <v>1.37614608580345</v>
      </c>
      <c r="H514" s="6">
        <v>1.4245923266989999</v>
      </c>
      <c r="I514" s="6">
        <v>1.2564127827431399</v>
      </c>
      <c r="J514" t="s">
        <v>1846</v>
      </c>
      <c r="K514" s="7" t="s">
        <v>1847</v>
      </c>
      <c r="L514" t="s">
        <v>1842</v>
      </c>
      <c r="M514" t="s">
        <v>1843</v>
      </c>
      <c r="N514" t="s">
        <v>1848</v>
      </c>
      <c r="O514" t="s">
        <v>99</v>
      </c>
      <c r="P514" s="7">
        <v>3.2842190188519797E-2</v>
      </c>
      <c r="Q514" s="8">
        <v>1.5666642603457102E-9</v>
      </c>
      <c r="R514" s="7">
        <v>0.19168989478578602</v>
      </c>
      <c r="S514" s="7">
        <v>1.1442655613589901E-3</v>
      </c>
      <c r="T514" s="7">
        <v>2.8877767362476701E-4</v>
      </c>
      <c r="U514" s="7">
        <v>4.8284754841794201E-3</v>
      </c>
      <c r="V514" s="8">
        <v>1.37447416518994E-5</v>
      </c>
      <c r="W514" s="8">
        <v>9.2838383574186503E-6</v>
      </c>
      <c r="X514" s="8">
        <v>7.5632698414087208E-5</v>
      </c>
    </row>
    <row r="515" spans="1:24">
      <c r="A515" s="4">
        <v>1.1295671184777401</v>
      </c>
      <c r="B515" s="4">
        <v>1.5160336717507299</v>
      </c>
      <c r="C515" s="4">
        <v>0.61073245847433599</v>
      </c>
      <c r="D515" s="5">
        <v>0.70599973419264206</v>
      </c>
      <c r="E515" s="5">
        <v>0.67095126807258409</v>
      </c>
      <c r="F515" s="5">
        <v>0.12254563972107801</v>
      </c>
      <c r="G515" s="6">
        <v>0.54677159693629107</v>
      </c>
      <c r="H515" s="6">
        <v>0.46195584321102706</v>
      </c>
      <c r="I515" s="6">
        <v>0.19943648522664101</v>
      </c>
      <c r="J515" t="s">
        <v>1859</v>
      </c>
      <c r="K515" s="7" t="s">
        <v>1860</v>
      </c>
      <c r="L515" t="s">
        <v>1842</v>
      </c>
      <c r="M515" t="s">
        <v>1843</v>
      </c>
      <c r="N515" t="s">
        <v>1844</v>
      </c>
      <c r="O515" t="s">
        <v>1861</v>
      </c>
      <c r="P515" s="8">
        <v>1.4549315562400001E-5</v>
      </c>
      <c r="Q515" s="8">
        <v>6.0880471394754798E-9</v>
      </c>
      <c r="R515" s="7">
        <v>3.6519285484939802E-2</v>
      </c>
      <c r="S515" s="7">
        <v>2.2385058020587801E-3</v>
      </c>
      <c r="T515" s="7">
        <v>6.4331422217757906E-3</v>
      </c>
      <c r="U515" s="7">
        <v>0.71553369554720003</v>
      </c>
      <c r="V515" s="7">
        <v>1.7202879867477198E-2</v>
      </c>
      <c r="W515" s="7">
        <v>4.7690067622316701E-2</v>
      </c>
      <c r="X515" s="7">
        <v>0.46451780385373304</v>
      </c>
    </row>
    <row r="516" spans="1:24">
      <c r="A516" s="4">
        <v>0.8865898918349</v>
      </c>
      <c r="B516" s="4">
        <v>1.4493184495648799</v>
      </c>
      <c r="C516" s="4">
        <v>0.80261770107119701</v>
      </c>
      <c r="D516" s="5">
        <v>0.34305590033324901</v>
      </c>
      <c r="E516" s="5">
        <v>0.44412327584188904</v>
      </c>
      <c r="F516" s="5">
        <v>0.403017635394253</v>
      </c>
      <c r="G516" s="6">
        <v>0.28890056899529903</v>
      </c>
      <c r="H516" s="6">
        <v>0.12421634806559501</v>
      </c>
      <c r="I516" s="6">
        <v>0.34448247391848802</v>
      </c>
      <c r="J516" t="s">
        <v>1865</v>
      </c>
      <c r="K516" s="7" t="s">
        <v>1866</v>
      </c>
      <c r="L516" t="s">
        <v>1842</v>
      </c>
      <c r="M516" t="s">
        <v>1843</v>
      </c>
      <c r="N516" t="s">
        <v>1844</v>
      </c>
      <c r="O516" t="s">
        <v>1845</v>
      </c>
      <c r="P516" s="7">
        <v>1.1397188998058E-3</v>
      </c>
      <c r="Q516" s="8">
        <v>1.04088916034723E-7</v>
      </c>
      <c r="R516" s="7">
        <v>1.04282508747187E-2</v>
      </c>
      <c r="S516" s="7">
        <v>0.20984414649112201</v>
      </c>
      <c r="T516" s="7">
        <v>0.11812655167019101</v>
      </c>
      <c r="U516" s="7">
        <v>0.14036432518410602</v>
      </c>
      <c r="V516" s="7">
        <v>0.291818233128113</v>
      </c>
      <c r="W516" s="7">
        <v>0.70034155795221409</v>
      </c>
      <c r="X516" s="7">
        <v>0.21009283819611102</v>
      </c>
    </row>
    <row r="517" spans="1:24">
      <c r="A517" s="4">
        <v>0.28294565427678203</v>
      </c>
      <c r="B517" s="4">
        <v>1.97198238914038</v>
      </c>
      <c r="C517" s="4">
        <v>1.0436792746876999</v>
      </c>
      <c r="D517" s="5">
        <v>-0.64429075789398105</v>
      </c>
      <c r="E517" s="5">
        <v>0.10405497319530901</v>
      </c>
      <c r="F517" s="5">
        <v>-0.18204721142996103</v>
      </c>
      <c r="G517" s="6">
        <v>0.79595777385719702</v>
      </c>
      <c r="H517" s="6">
        <v>-0.17083473943292701</v>
      </c>
      <c r="I517" s="6">
        <v>-0.25087875065022103</v>
      </c>
      <c r="J517" t="s">
        <v>1867</v>
      </c>
      <c r="K517" s="7" t="s">
        <v>1868</v>
      </c>
      <c r="L517" t="s">
        <v>1869</v>
      </c>
      <c r="M517" t="s">
        <v>1870</v>
      </c>
      <c r="N517" t="s">
        <v>1871</v>
      </c>
      <c r="O517" t="s">
        <v>1872</v>
      </c>
      <c r="P517" s="7">
        <v>0.76070013625696209</v>
      </c>
      <c r="Q517" s="7">
        <v>2.73034476554582E-4</v>
      </c>
      <c r="R517" s="7">
        <v>0.16882826885107702</v>
      </c>
      <c r="S517" s="7">
        <v>0.304834838260996</v>
      </c>
      <c r="T517" s="7">
        <v>0.92145501235746707</v>
      </c>
      <c r="U517" s="7">
        <v>0.84530961546441208</v>
      </c>
      <c r="V517" s="7">
        <v>0.17327887436818201</v>
      </c>
      <c r="W517" s="7">
        <v>0.82232112407860702</v>
      </c>
      <c r="X517" s="7">
        <v>0.73614374688694306</v>
      </c>
    </row>
    <row r="518" spans="1:24">
      <c r="A518" s="4">
        <v>0.40975358901754305</v>
      </c>
      <c r="B518" s="4">
        <v>1.96221230381481</v>
      </c>
      <c r="C518" s="4">
        <v>0.63604023395923004</v>
      </c>
      <c r="D518" s="5">
        <v>0.19776729322188802</v>
      </c>
      <c r="E518" s="5">
        <v>7.5790004233970101E-2</v>
      </c>
      <c r="F518" s="5">
        <v>-0.30261646117583302</v>
      </c>
      <c r="G518" s="6">
        <v>-0.69208488309348704</v>
      </c>
      <c r="H518" s="6">
        <v>-0.90302357683714707</v>
      </c>
      <c r="I518" s="6">
        <v>-0.10710334835645301</v>
      </c>
      <c r="J518" t="s">
        <v>1888</v>
      </c>
      <c r="K518" s="7" t="s">
        <v>1889</v>
      </c>
      <c r="L518" t="s">
        <v>1869</v>
      </c>
      <c r="M518" t="s">
        <v>1870</v>
      </c>
      <c r="N518" t="s">
        <v>1890</v>
      </c>
      <c r="O518" t="s">
        <v>1891</v>
      </c>
      <c r="P518" s="7">
        <v>0.58452691393623502</v>
      </c>
      <c r="Q518" s="8">
        <v>9.6822485883059416E-5</v>
      </c>
      <c r="R518" s="7">
        <v>0.42518555143737202</v>
      </c>
      <c r="S518" s="7">
        <v>0.79188164213353907</v>
      </c>
      <c r="T518" s="7">
        <v>0.93983020421365404</v>
      </c>
      <c r="U518" s="7">
        <v>0.67551484264898309</v>
      </c>
      <c r="V518" s="7">
        <v>0.20122598839626102</v>
      </c>
      <c r="W518" s="7">
        <v>8.5261548993480693E-2</v>
      </c>
      <c r="X518" s="7">
        <v>0.88924013734600804</v>
      </c>
    </row>
    <row r="519" spans="1:24">
      <c r="A519" s="4">
        <v>0.33880184739202002</v>
      </c>
      <c r="B519" s="4">
        <v>1.3615842998113301</v>
      </c>
      <c r="C519" s="4">
        <v>-0.32985555342570905</v>
      </c>
      <c r="D519" s="5">
        <v>-0.13000664213674501</v>
      </c>
      <c r="E519" s="5">
        <v>-0.24893936975263603</v>
      </c>
      <c r="F519" s="5">
        <v>-0.10168153918500301</v>
      </c>
      <c r="G519" s="6">
        <v>-0.502474223719522</v>
      </c>
      <c r="H519" s="6">
        <v>-0.72576286081563302</v>
      </c>
      <c r="I519" s="6">
        <v>-0.34105676162864101</v>
      </c>
      <c r="J519" t="s">
        <v>1880</v>
      </c>
      <c r="K519" s="7" t="s">
        <v>1881</v>
      </c>
      <c r="L519" t="s">
        <v>1869</v>
      </c>
      <c r="M519" t="s">
        <v>1870</v>
      </c>
      <c r="N519" t="s">
        <v>1882</v>
      </c>
      <c r="O519" t="s">
        <v>1883</v>
      </c>
      <c r="P519" s="7">
        <v>0.62019629946550703</v>
      </c>
      <c r="Q519" s="7">
        <v>1.7564568586518E-3</v>
      </c>
      <c r="R519" s="7">
        <v>0.70537048372991507</v>
      </c>
      <c r="S519" s="7">
        <v>0.85459569071926511</v>
      </c>
      <c r="T519" s="7">
        <v>0.72765372719617905</v>
      </c>
      <c r="U519" s="7">
        <v>0.89983261584531105</v>
      </c>
      <c r="V519" s="7">
        <v>0.313244829311354</v>
      </c>
      <c r="W519" s="7">
        <v>0.12513612470529301</v>
      </c>
      <c r="X519" s="7">
        <v>0.53761585213110608</v>
      </c>
    </row>
    <row r="520" spans="1:24">
      <c r="A520" s="4">
        <v>-0.22878847601744701</v>
      </c>
      <c r="B520" s="4">
        <v>0.50337907974918406</v>
      </c>
      <c r="C520" s="4">
        <v>4.8768542763244896E-2</v>
      </c>
      <c r="D520" s="5">
        <v>0.69560544653518408</v>
      </c>
      <c r="E520" s="5">
        <v>0.64474326908782209</v>
      </c>
      <c r="F520" s="5">
        <v>0.47257881119536405</v>
      </c>
      <c r="G520" s="6">
        <v>1.2556072055608001</v>
      </c>
      <c r="H520" s="6">
        <v>0.37277698692574601</v>
      </c>
      <c r="I520" s="6">
        <v>0.42246689010304406</v>
      </c>
      <c r="J520" t="s">
        <v>1873</v>
      </c>
      <c r="K520" s="7" t="s">
        <v>1874</v>
      </c>
      <c r="L520" t="s">
        <v>1869</v>
      </c>
      <c r="M520" t="s">
        <v>1870</v>
      </c>
      <c r="N520" t="s">
        <v>1871</v>
      </c>
      <c r="O520" t="s">
        <v>1875</v>
      </c>
      <c r="P520" s="7">
        <v>0.22915394610721301</v>
      </c>
      <c r="Q520" s="7">
        <v>8.8499783215954906E-4</v>
      </c>
      <c r="R520" s="7">
        <v>0.89931777776095112</v>
      </c>
      <c r="S520" s="8">
        <v>2.5806653069470901E-5</v>
      </c>
      <c r="T520" s="7">
        <v>1.7648832074441002E-4</v>
      </c>
      <c r="U520" s="7">
        <v>3.5263066923071802E-3</v>
      </c>
      <c r="V520" s="8">
        <v>2.2261345599167699E-10</v>
      </c>
      <c r="W520" s="7">
        <v>1.8388897682846701E-2</v>
      </c>
      <c r="X520" s="7">
        <v>8.4245410811490205E-3</v>
      </c>
    </row>
    <row r="521" spans="1:24">
      <c r="A521" s="4">
        <v>-7.9843630994466799E-2</v>
      </c>
      <c r="B521" s="4">
        <v>0.10409775280190001</v>
      </c>
      <c r="C521" s="4">
        <v>-0.51096438542740408</v>
      </c>
      <c r="D521" s="5">
        <v>-1.15473917114854</v>
      </c>
      <c r="E521" s="5">
        <v>-0.86929130992219406</v>
      </c>
      <c r="F521" s="5">
        <v>0.39911064662491802</v>
      </c>
      <c r="G521" s="6">
        <v>0.38712742501392905</v>
      </c>
      <c r="H521" s="6">
        <v>0.331542855903177</v>
      </c>
      <c r="I521" s="6">
        <v>0.57290698347443603</v>
      </c>
      <c r="J521" t="s">
        <v>1896</v>
      </c>
      <c r="K521" s="7" t="s">
        <v>1897</v>
      </c>
      <c r="L521" t="s">
        <v>1869</v>
      </c>
      <c r="M521" t="s">
        <v>1870</v>
      </c>
      <c r="N521" t="s">
        <v>1898</v>
      </c>
      <c r="O521" t="s">
        <v>1899</v>
      </c>
      <c r="P521" s="7">
        <v>0.89775829233989402</v>
      </c>
      <c r="Q521" s="7">
        <v>0.77103629724492906</v>
      </c>
      <c r="R521" s="7">
        <v>0.25671985728540603</v>
      </c>
      <c r="S521" s="7">
        <v>3.3886144397511604E-4</v>
      </c>
      <c r="T521" s="7">
        <v>1.03506350745667E-2</v>
      </c>
      <c r="U521" s="7">
        <v>0.26928496163343002</v>
      </c>
      <c r="V521" s="7">
        <v>0.255194041336893</v>
      </c>
      <c r="W521" s="7">
        <v>0.34838267105481902</v>
      </c>
      <c r="X521" s="7">
        <v>8.3021378111684294E-2</v>
      </c>
    </row>
    <row r="522" spans="1:24">
      <c r="A522" s="4">
        <v>-0.57502181887747705</v>
      </c>
      <c r="B522" s="4">
        <v>-0.44412164052219405</v>
      </c>
      <c r="C522" s="4">
        <v>-1.0215267650592099</v>
      </c>
      <c r="D522" s="5">
        <v>-0.69622600982294502</v>
      </c>
      <c r="E522" s="5">
        <v>-0.72149658172223108</v>
      </c>
      <c r="F522" s="5">
        <v>-0.47699030684267302</v>
      </c>
      <c r="G522" s="6">
        <v>-0.42780088186071602</v>
      </c>
      <c r="H522" s="6">
        <v>-0.41161413198380004</v>
      </c>
      <c r="I522" s="6">
        <v>-0.13573616036528902</v>
      </c>
      <c r="J522" t="s">
        <v>1876</v>
      </c>
      <c r="K522" s="7" t="s">
        <v>1877</v>
      </c>
      <c r="L522" t="s">
        <v>1869</v>
      </c>
      <c r="M522" t="s">
        <v>1870</v>
      </c>
      <c r="N522" t="s">
        <v>1878</v>
      </c>
      <c r="O522" t="s">
        <v>1879</v>
      </c>
      <c r="P522" s="7">
        <v>3.9567472143575101E-3</v>
      </c>
      <c r="Q522" s="7">
        <v>1.1291933676426599E-2</v>
      </c>
      <c r="R522" s="8">
        <v>2.04346118031622E-5</v>
      </c>
      <c r="S522" s="7">
        <v>2.3330368536912202E-4</v>
      </c>
      <c r="T522" s="7">
        <v>3.2460604637422804E-4</v>
      </c>
      <c r="U522" s="7">
        <v>1.22303658148844E-2</v>
      </c>
      <c r="V522" s="7">
        <v>2.0563304615577E-2</v>
      </c>
      <c r="W522" s="7">
        <v>2.7189092101708799E-2</v>
      </c>
      <c r="X522" s="7">
        <v>0.54788813151969806</v>
      </c>
    </row>
    <row r="523" spans="1:24">
      <c r="A523" s="4">
        <v>-0.52270792359545104</v>
      </c>
      <c r="B523" s="4">
        <v>-0.50213238411533301</v>
      </c>
      <c r="C523" s="4">
        <v>-8.2818767348266292E-2</v>
      </c>
      <c r="D523" s="5">
        <v>-0.46839293007047</v>
      </c>
      <c r="E523" s="5">
        <v>-0.60872507473871107</v>
      </c>
      <c r="F523" s="5">
        <v>-5.8493256868152002E-2</v>
      </c>
      <c r="G523" s="6">
        <v>-1.11632693275593</v>
      </c>
      <c r="H523" s="6">
        <v>-1.08349376720478</v>
      </c>
      <c r="I523" s="6">
        <v>-0.19842289089179102</v>
      </c>
      <c r="J523" t="s">
        <v>1884</v>
      </c>
      <c r="K523" s="7" t="s">
        <v>1885</v>
      </c>
      <c r="L523" t="s">
        <v>1869</v>
      </c>
      <c r="M523" t="s">
        <v>1870</v>
      </c>
      <c r="N523" t="s">
        <v>1886</v>
      </c>
      <c r="O523" t="s">
        <v>1887</v>
      </c>
      <c r="P523" s="7">
        <v>9.9973505036752316E-4</v>
      </c>
      <c r="Q523" s="7">
        <v>4.0748262279073302E-4</v>
      </c>
      <c r="R523" s="7">
        <v>0.78569550309803504</v>
      </c>
      <c r="S523" s="7">
        <v>1.4936042543252702E-3</v>
      </c>
      <c r="T523" s="7">
        <v>1.49244327679839E-4</v>
      </c>
      <c r="U523" s="7">
        <v>0.79981920736332401</v>
      </c>
      <c r="V523" s="8">
        <v>6.4404980046954101E-10</v>
      </c>
      <c r="W523" s="8">
        <v>1.7760810690242203E-9</v>
      </c>
      <c r="X523" s="7">
        <v>0.21641719381626601</v>
      </c>
    </row>
    <row r="524" spans="1:24">
      <c r="A524" s="4">
        <v>-1.0970526994627501</v>
      </c>
      <c r="B524" s="4">
        <v>-1.3265897640328399</v>
      </c>
      <c r="C524" s="4">
        <v>-1.32363407735685</v>
      </c>
      <c r="D524" s="5">
        <v>-6.3679285931943497E-2</v>
      </c>
      <c r="E524" s="5">
        <v>-0.71264755608050301</v>
      </c>
      <c r="F524" s="5">
        <v>-0.26359484907851705</v>
      </c>
      <c r="G524" s="6">
        <v>-1.0775599526861199</v>
      </c>
      <c r="H524" s="6">
        <v>-0.65126823932067901</v>
      </c>
      <c r="I524" s="6">
        <v>-0.23966701075002403</v>
      </c>
      <c r="J524" t="s">
        <v>1892</v>
      </c>
      <c r="K524" s="7" t="s">
        <v>1893</v>
      </c>
      <c r="L524" t="s">
        <v>1869</v>
      </c>
      <c r="M524" t="s">
        <v>1870</v>
      </c>
      <c r="N524" t="s">
        <v>1894</v>
      </c>
      <c r="O524" t="s">
        <v>1895</v>
      </c>
      <c r="P524" s="8">
        <v>1.5404969918534001E-5</v>
      </c>
      <c r="Q524" s="8">
        <v>6.0287036303659896E-8</v>
      </c>
      <c r="R524" s="8">
        <v>6.705085035299579E-6</v>
      </c>
      <c r="S524" s="7">
        <v>0.85574674276017004</v>
      </c>
      <c r="T524" s="7">
        <v>3.0222369193673901E-3</v>
      </c>
      <c r="U524" s="7">
        <v>0.31204756071450401</v>
      </c>
      <c r="V524" s="8">
        <v>6.3175190214058393E-6</v>
      </c>
      <c r="W524" s="7">
        <v>3.8127809027474102E-3</v>
      </c>
      <c r="X524" s="7">
        <v>0.34844461889313105</v>
      </c>
    </row>
    <row r="525" spans="1:24">
      <c r="A525" s="4">
        <v>0.91472217831440306</v>
      </c>
      <c r="B525" s="4">
        <v>2.0012841895648901</v>
      </c>
      <c r="C525" s="4">
        <v>1.0753266899235201</v>
      </c>
      <c r="D525" s="5">
        <v>-0.20370908451894201</v>
      </c>
      <c r="E525" s="5">
        <v>-1.82034888204088E-2</v>
      </c>
      <c r="F525" s="5">
        <v>8.5539493349828397E-2</v>
      </c>
      <c r="G525" s="6">
        <v>0.38299229079238301</v>
      </c>
      <c r="H525" s="6">
        <v>-0.16410451054009501</v>
      </c>
      <c r="I525" s="6">
        <v>0.19540585957128201</v>
      </c>
      <c r="J525" t="s">
        <v>1913</v>
      </c>
      <c r="K525" s="7" t="s">
        <v>1914</v>
      </c>
      <c r="L525" t="s">
        <v>1902</v>
      </c>
      <c r="M525" t="s">
        <v>1903</v>
      </c>
      <c r="N525" t="s">
        <v>1915</v>
      </c>
      <c r="O525" t="s">
        <v>1916</v>
      </c>
      <c r="P525" s="7">
        <v>0.15631462398986301</v>
      </c>
      <c r="Q525" s="7">
        <v>2.0446310022121902E-4</v>
      </c>
      <c r="R525" s="7">
        <v>0.14809478485615801</v>
      </c>
      <c r="S525" s="7">
        <v>0.80294029570291803</v>
      </c>
      <c r="T525" s="7">
        <v>0.9872208035899771</v>
      </c>
      <c r="U525" s="7">
        <v>0.93311410322521804</v>
      </c>
      <c r="V525" s="7">
        <v>0.56423753085807005</v>
      </c>
      <c r="W525" s="7">
        <v>0.82812560317164907</v>
      </c>
      <c r="X525" s="7">
        <v>0.79981356087108302</v>
      </c>
    </row>
    <row r="526" spans="1:24">
      <c r="A526" s="4">
        <v>0.7816079786880471</v>
      </c>
      <c r="B526" s="4">
        <v>1.4072967944150201</v>
      </c>
      <c r="C526" s="4">
        <v>1.7083628065299399</v>
      </c>
      <c r="D526" s="5">
        <v>0.10361871825820201</v>
      </c>
      <c r="E526" s="5">
        <v>-0.54139839195863104</v>
      </c>
      <c r="F526" s="5">
        <v>1.40896049463084E-2</v>
      </c>
      <c r="G526" s="6">
        <v>-0.51420226923110102</v>
      </c>
      <c r="H526" s="6">
        <v>-0.113142189715214</v>
      </c>
      <c r="I526" s="6">
        <v>0.16097816993016101</v>
      </c>
      <c r="J526" t="s">
        <v>1906</v>
      </c>
      <c r="K526" s="7" t="s">
        <v>1907</v>
      </c>
      <c r="L526" t="s">
        <v>1902</v>
      </c>
      <c r="M526" t="s">
        <v>1903</v>
      </c>
      <c r="N526" t="s">
        <v>1908</v>
      </c>
      <c r="O526" t="s">
        <v>1909</v>
      </c>
      <c r="P526" s="8">
        <v>7.0181668371408103E-5</v>
      </c>
      <c r="Q526" s="8">
        <v>7.3611608920850405E-11</v>
      </c>
      <c r="R526" s="8">
        <v>2.6781531872895401E-10</v>
      </c>
      <c r="S526" s="7">
        <v>0.66243347396964203</v>
      </c>
      <c r="T526" s="7">
        <v>4.2095437743721303E-3</v>
      </c>
      <c r="U526" s="7">
        <v>0.96830080336641311</v>
      </c>
      <c r="V526" s="7">
        <v>3.5355204985700801E-3</v>
      </c>
      <c r="W526" s="7">
        <v>0.60137331653735904</v>
      </c>
      <c r="X526" s="7">
        <v>0.43778657309316604</v>
      </c>
    </row>
    <row r="527" spans="1:24">
      <c r="A527" s="4">
        <v>0.60724111245439305</v>
      </c>
      <c r="B527" s="4">
        <v>1.18529349789417</v>
      </c>
      <c r="C527" s="4">
        <v>0.18081582879078201</v>
      </c>
      <c r="D527" s="5">
        <v>1.85068606548739</v>
      </c>
      <c r="E527" s="5">
        <v>1.69753718663168</v>
      </c>
      <c r="F527" s="5">
        <v>0.78572403210437403</v>
      </c>
      <c r="G527" s="6">
        <v>3.9200594456364399</v>
      </c>
      <c r="H527" s="6">
        <v>2.8498825137613801</v>
      </c>
      <c r="I527" s="6">
        <v>1.37938769125149</v>
      </c>
      <c r="J527" t="s">
        <v>1900</v>
      </c>
      <c r="K527" s="7" t="s">
        <v>1901</v>
      </c>
      <c r="L527" t="s">
        <v>1902</v>
      </c>
      <c r="M527" t="s">
        <v>1903</v>
      </c>
      <c r="N527" t="s">
        <v>1904</v>
      </c>
      <c r="O527" t="s">
        <v>1905</v>
      </c>
      <c r="P527" s="7">
        <v>0.23547789191437402</v>
      </c>
      <c r="Q527" s="7">
        <v>3.2216404295123801E-3</v>
      </c>
      <c r="R527" s="7">
        <v>0.84973317176636409</v>
      </c>
      <c r="S527" s="8">
        <v>2.92034373868094E-5</v>
      </c>
      <c r="T527" s="7">
        <v>2.2315906138162801E-4</v>
      </c>
      <c r="U527" s="7">
        <v>7.9151952385723201E-2</v>
      </c>
      <c r="V527" s="8">
        <v>5.9516394269727603E-12</v>
      </c>
      <c r="W527" s="8">
        <v>1.2997147257087001E-8</v>
      </c>
      <c r="X527" s="7">
        <v>1.4365817078591302E-3</v>
      </c>
    </row>
    <row r="528" spans="1:24">
      <c r="A528" s="4">
        <v>-0.32862094057555802</v>
      </c>
      <c r="B528" s="4">
        <v>-2.6110777844471098</v>
      </c>
      <c r="C528" s="4">
        <v>-0.24591390481213901</v>
      </c>
      <c r="D528" s="5">
        <v>0.251599932366951</v>
      </c>
      <c r="E528" s="5">
        <v>0.11769595523090101</v>
      </c>
      <c r="F528" s="5">
        <v>0.62120120568979209</v>
      </c>
      <c r="G528" s="6">
        <v>2.2453545122781802</v>
      </c>
      <c r="H528" s="6">
        <v>2.26691812269652</v>
      </c>
      <c r="I528" s="6">
        <v>0.38253528041116502</v>
      </c>
      <c r="J528" t="s">
        <v>1910</v>
      </c>
      <c r="K528" s="7" t="s">
        <v>1911</v>
      </c>
      <c r="L528" t="s">
        <v>1902</v>
      </c>
      <c r="M528" t="s">
        <v>1903</v>
      </c>
      <c r="N528" t="s">
        <v>1912</v>
      </c>
      <c r="O528" t="s">
        <v>127</v>
      </c>
      <c r="P528" s="7">
        <v>0.46689636759972702</v>
      </c>
      <c r="Q528" s="8">
        <v>8.6181362158778085E-11</v>
      </c>
      <c r="R528" s="7">
        <v>0.69511110842655999</v>
      </c>
      <c r="S528" s="7">
        <v>0.54316220039880003</v>
      </c>
      <c r="T528" s="7">
        <v>0.83277298177186809</v>
      </c>
      <c r="U528" s="7">
        <v>7.5269824853872597E-2</v>
      </c>
      <c r="V528" s="8">
        <v>7.8804486327619911E-9</v>
      </c>
      <c r="W528" s="8">
        <v>8.8547102335996819E-9</v>
      </c>
      <c r="X528" s="7">
        <v>0.30310214810042202</v>
      </c>
    </row>
    <row r="529" spans="1:24">
      <c r="A529" s="4">
        <v>0.27326996266619002</v>
      </c>
      <c r="B529" s="4">
        <v>1.9766370596590601</v>
      </c>
      <c r="C529" s="4">
        <v>4.1166277531227799E-2</v>
      </c>
      <c r="D529" s="5">
        <v>0.47782786495997404</v>
      </c>
      <c r="E529" s="5">
        <v>0.63601227739409305</v>
      </c>
      <c r="F529" s="5">
        <v>0.75202242517179607</v>
      </c>
      <c r="G529" s="6">
        <v>0.88909284853735004</v>
      </c>
      <c r="H529" s="6">
        <v>0.87268950298627912</v>
      </c>
      <c r="I529" s="6">
        <v>0.58622472210968501</v>
      </c>
      <c r="J529" t="s">
        <v>1922</v>
      </c>
      <c r="K529" s="7" t="s">
        <v>1923</v>
      </c>
      <c r="L529" t="s">
        <v>1919</v>
      </c>
      <c r="M529" t="s">
        <v>1920</v>
      </c>
      <c r="N529" t="s">
        <v>1921</v>
      </c>
      <c r="O529" t="s">
        <v>99</v>
      </c>
      <c r="P529" s="7">
        <v>0.34347813351772405</v>
      </c>
      <c r="Q529" s="8">
        <v>6.5387000031414292E-12</v>
      </c>
      <c r="R529" s="7">
        <v>0.94574639723163312</v>
      </c>
      <c r="S529" s="7">
        <v>3.6037281556585601E-2</v>
      </c>
      <c r="T529" s="7">
        <v>8.3436332352368105E-3</v>
      </c>
      <c r="U529" s="7">
        <v>1.26102576066413E-3</v>
      </c>
      <c r="V529" s="7">
        <v>1.1789922088585901E-4</v>
      </c>
      <c r="W529" s="7">
        <v>1.6810563024830102E-4</v>
      </c>
      <c r="X529" s="7">
        <v>1.0620761069415801E-2</v>
      </c>
    </row>
    <row r="530" spans="1:24">
      <c r="A530" s="4">
        <v>0.56090230746553404</v>
      </c>
      <c r="B530" s="4">
        <v>1.85891225409195</v>
      </c>
      <c r="C530" s="4">
        <v>0.97662814200114001</v>
      </c>
      <c r="D530" s="5">
        <v>0.34095265709265904</v>
      </c>
      <c r="E530" s="5">
        <v>-1.8372881928815598E-2</v>
      </c>
      <c r="F530" s="5">
        <v>4.5853012155372901E-2</v>
      </c>
      <c r="G530" s="6">
        <v>-1.1865498239791002E-2</v>
      </c>
      <c r="H530" s="6">
        <v>0.13729915335184201</v>
      </c>
      <c r="I530" s="6">
        <v>-0.11501225926340701</v>
      </c>
      <c r="J530" t="s">
        <v>1953</v>
      </c>
      <c r="K530" s="7" t="s">
        <v>1954</v>
      </c>
      <c r="L530" t="s">
        <v>1919</v>
      </c>
      <c r="M530" t="s">
        <v>1920</v>
      </c>
      <c r="N530" t="s">
        <v>1945</v>
      </c>
      <c r="O530" t="s">
        <v>1946</v>
      </c>
      <c r="P530" s="7">
        <v>2.37957822525805E-2</v>
      </c>
      <c r="Q530" s="8">
        <v>3.9274879996278298E-11</v>
      </c>
      <c r="R530" s="7">
        <v>5.9310569573578303E-4</v>
      </c>
      <c r="S530" s="7">
        <v>0.15932376959402703</v>
      </c>
      <c r="T530" s="7">
        <v>0.96914306125337812</v>
      </c>
      <c r="U530" s="7">
        <v>0.91018147371593805</v>
      </c>
      <c r="V530" s="7">
        <v>0.9729785027241411</v>
      </c>
      <c r="W530" s="7">
        <v>0.62506036058756309</v>
      </c>
      <c r="X530" s="7">
        <v>0.69903735894720609</v>
      </c>
    </row>
    <row r="531" spans="1:24">
      <c r="A531" s="4">
        <v>0.339000964324075</v>
      </c>
      <c r="B531" s="4">
        <v>1.64385901315964</v>
      </c>
      <c r="C531" s="4">
        <v>0.58227208754808601</v>
      </c>
      <c r="D531" s="5">
        <v>0.47208973836562201</v>
      </c>
      <c r="E531" s="5">
        <v>0.66901395616359904</v>
      </c>
      <c r="F531" s="5">
        <v>0.88844774632193202</v>
      </c>
      <c r="G531" s="6">
        <v>0.703449877730702</v>
      </c>
      <c r="H531" s="6">
        <v>0.72652805648702301</v>
      </c>
      <c r="I531" s="6">
        <v>0.6698461782510241</v>
      </c>
      <c r="J531" t="s">
        <v>1917</v>
      </c>
      <c r="K531" s="7" t="s">
        <v>1918</v>
      </c>
      <c r="L531" t="s">
        <v>1919</v>
      </c>
      <c r="M531" t="s">
        <v>1920</v>
      </c>
      <c r="N531" t="s">
        <v>1921</v>
      </c>
      <c r="O531" t="s">
        <v>99</v>
      </c>
      <c r="P531" s="7">
        <v>0.36055146531120902</v>
      </c>
      <c r="Q531" s="8">
        <v>1.1624637302325699E-7</v>
      </c>
      <c r="R531" s="7">
        <v>0.12850002602732999</v>
      </c>
      <c r="S531" s="7">
        <v>0.11552152434020702</v>
      </c>
      <c r="T531" s="7">
        <v>3.16393437131159E-2</v>
      </c>
      <c r="U531" s="7">
        <v>2.6632491071863999E-3</v>
      </c>
      <c r="V531" s="7">
        <v>1.3939039093020099E-2</v>
      </c>
      <c r="W531" s="7">
        <v>1.163093393061E-2</v>
      </c>
      <c r="X531" s="7">
        <v>2.25301147142218E-2</v>
      </c>
    </row>
    <row r="532" spans="1:24">
      <c r="A532" s="4">
        <v>0.62514713063539906</v>
      </c>
      <c r="B532" s="4">
        <v>1.2712329467415899</v>
      </c>
      <c r="C532" s="4">
        <v>0.38917722757865802</v>
      </c>
      <c r="D532" s="5">
        <v>-0.31804643820809703</v>
      </c>
      <c r="E532" s="5">
        <v>0.26957975887242902</v>
      </c>
      <c r="F532" s="5">
        <v>0.33600522051217202</v>
      </c>
      <c r="G532" s="6">
        <v>0.57337435671325709</v>
      </c>
      <c r="H532" s="6">
        <v>0.74660566622769309</v>
      </c>
      <c r="I532" s="6">
        <v>0.95201076844181109</v>
      </c>
      <c r="J532" t="s">
        <v>1947</v>
      </c>
      <c r="K532" s="7" t="s">
        <v>1948</v>
      </c>
      <c r="L532" t="s">
        <v>1919</v>
      </c>
      <c r="M532" t="s">
        <v>1920</v>
      </c>
      <c r="N532" t="s">
        <v>1938</v>
      </c>
      <c r="O532" t="s">
        <v>1939</v>
      </c>
      <c r="P532" s="7">
        <v>5.1503127021927296E-2</v>
      </c>
      <c r="Q532" s="8">
        <v>1.3564158857784002E-5</v>
      </c>
      <c r="R532" s="7">
        <v>0.37578621709760002</v>
      </c>
      <c r="S532" s="7">
        <v>0.33505429667615</v>
      </c>
      <c r="T532" s="7">
        <v>0.48415092931960602</v>
      </c>
      <c r="U532" s="7">
        <v>0.31944056633314205</v>
      </c>
      <c r="V532" s="7">
        <v>4.96862076058701E-2</v>
      </c>
      <c r="W532" s="7">
        <v>1.01444189986447E-2</v>
      </c>
      <c r="X532" s="7">
        <v>1.34225036492211E-3</v>
      </c>
    </row>
    <row r="533" spans="1:24">
      <c r="A533" s="4">
        <v>-2.69883586527957E-2</v>
      </c>
      <c r="B533" s="4">
        <v>1.2222009765826101</v>
      </c>
      <c r="C533" s="4">
        <v>-4.6336419478329602E-2</v>
      </c>
      <c r="D533" s="5">
        <v>-0.45832251564432303</v>
      </c>
      <c r="E533" s="5">
        <v>0.11322469328565402</v>
      </c>
      <c r="F533" s="5">
        <v>8.4405239869731502E-2</v>
      </c>
      <c r="G533" s="6">
        <v>0.60731070301439904</v>
      </c>
      <c r="H533" s="6">
        <v>0.53193093449612805</v>
      </c>
      <c r="I533" s="6">
        <v>0.37770787256281402</v>
      </c>
      <c r="J533" t="s">
        <v>1949</v>
      </c>
      <c r="K533" s="7" t="s">
        <v>1950</v>
      </c>
      <c r="L533" t="s">
        <v>1919</v>
      </c>
      <c r="M533" t="s">
        <v>1920</v>
      </c>
      <c r="N533" t="s">
        <v>1951</v>
      </c>
      <c r="O533" t="s">
        <v>1952</v>
      </c>
      <c r="P533" s="7">
        <v>0.92766418608570811</v>
      </c>
      <c r="Q533" s="8">
        <v>1.2799342314516199E-11</v>
      </c>
      <c r="R533" s="7">
        <v>0.89368255135904995</v>
      </c>
      <c r="S533" s="7">
        <v>1.4465449753791701E-3</v>
      </c>
      <c r="T533" s="7">
        <v>0.57200312905879103</v>
      </c>
      <c r="U533" s="7">
        <v>0.67692164391066101</v>
      </c>
      <c r="V533" s="8">
        <v>4.2647152500542007E-5</v>
      </c>
      <c r="W533" s="7">
        <v>2.8207892030508404E-4</v>
      </c>
      <c r="X533" s="7">
        <v>9.5366753280612202E-3</v>
      </c>
    </row>
    <row r="534" spans="1:24">
      <c r="A534" s="4">
        <v>-3.9500666533180101E-2</v>
      </c>
      <c r="B534" s="4">
        <v>0.83330486782792301</v>
      </c>
      <c r="C534" s="4">
        <v>0.19162206285443101</v>
      </c>
      <c r="D534" s="5">
        <v>1.24350502407457</v>
      </c>
      <c r="E534" s="5">
        <v>1.2793830469529599</v>
      </c>
      <c r="F534" s="5">
        <v>0.12298327995461901</v>
      </c>
      <c r="G534" s="6">
        <v>0.25377512993043699</v>
      </c>
      <c r="H534" s="6">
        <v>1.7119757111206901</v>
      </c>
      <c r="I534" s="6">
        <v>0.362179889070394</v>
      </c>
      <c r="J534" t="s">
        <v>1933</v>
      </c>
      <c r="K534" s="7" t="s">
        <v>1934</v>
      </c>
      <c r="L534" t="s">
        <v>1919</v>
      </c>
      <c r="M534" t="s">
        <v>1920</v>
      </c>
      <c r="N534" t="s">
        <v>1935</v>
      </c>
      <c r="O534" t="s">
        <v>42</v>
      </c>
      <c r="P534" s="7">
        <v>0.94956352666371002</v>
      </c>
      <c r="Q534" s="7">
        <v>2.71534032751006E-3</v>
      </c>
      <c r="R534" s="7">
        <v>0.74047221567645904</v>
      </c>
      <c r="S534" s="8">
        <v>4.3296757052552205E-5</v>
      </c>
      <c r="T534" s="8">
        <v>7.0136582023639307E-5</v>
      </c>
      <c r="U534" s="7">
        <v>0.78573722843282812</v>
      </c>
      <c r="V534" s="7">
        <v>0.44848449933532702</v>
      </c>
      <c r="W534" s="8">
        <v>2.1805827271000098E-7</v>
      </c>
      <c r="X534" s="7">
        <v>0.26265902972230504</v>
      </c>
    </row>
    <row r="535" spans="1:24">
      <c r="A535" s="4">
        <v>-0.16343168715925802</v>
      </c>
      <c r="B535" s="4">
        <v>0.82402810665273507</v>
      </c>
      <c r="C535" s="4">
        <v>-8.8629815756935001E-2</v>
      </c>
      <c r="D535" s="5">
        <v>0.44630510586863403</v>
      </c>
      <c r="E535" s="5">
        <v>-0.54406131712382499</v>
      </c>
      <c r="F535" s="5">
        <v>-1.12185474408408</v>
      </c>
      <c r="G535" s="6">
        <v>0.74093902236142706</v>
      </c>
      <c r="H535" s="6">
        <v>-3.7805076537459598E-2</v>
      </c>
      <c r="I535" s="6">
        <v>0.12196638579027301</v>
      </c>
      <c r="J535" t="s">
        <v>1929</v>
      </c>
      <c r="K535" s="7" t="s">
        <v>1930</v>
      </c>
      <c r="L535" t="s">
        <v>1919</v>
      </c>
      <c r="M535" t="s">
        <v>1920</v>
      </c>
      <c r="N535" t="s">
        <v>1931</v>
      </c>
      <c r="O535" t="s">
        <v>1932</v>
      </c>
      <c r="P535" s="7">
        <v>0.56644941032246809</v>
      </c>
      <c r="Q535" s="8">
        <v>2.8077485131222099E-5</v>
      </c>
      <c r="R535" s="7">
        <v>0.8403432711662151</v>
      </c>
      <c r="S535" s="7">
        <v>2.4397843422482298E-2</v>
      </c>
      <c r="T535" s="7">
        <v>9.9350036959048003E-3</v>
      </c>
      <c r="U535" s="8">
        <v>5.3560736191832594E-7</v>
      </c>
      <c r="V535" s="7">
        <v>2.2094595835599402E-4</v>
      </c>
      <c r="W535" s="7">
        <v>0.89212599049063512</v>
      </c>
      <c r="X535" s="7">
        <v>0.622566753545722</v>
      </c>
    </row>
    <row r="536" spans="1:24">
      <c r="A536" s="4">
        <v>0.20080796641747903</v>
      </c>
      <c r="B536" s="4">
        <v>0.76602961034723005</v>
      </c>
      <c r="C536" s="4">
        <v>0.43425223792832801</v>
      </c>
      <c r="D536" s="5">
        <v>0.43665277809291902</v>
      </c>
      <c r="E536" s="5">
        <v>0.79129515809571405</v>
      </c>
      <c r="F536" s="5">
        <v>0.85934863385960203</v>
      </c>
      <c r="G536" s="6">
        <v>0.95803287351268807</v>
      </c>
      <c r="H536" s="6">
        <v>0.60460122271175809</v>
      </c>
      <c r="I536" s="6">
        <v>1.47996459820397</v>
      </c>
      <c r="J536" t="s">
        <v>1943</v>
      </c>
      <c r="K536" s="7" t="s">
        <v>1944</v>
      </c>
      <c r="L536" t="s">
        <v>1919</v>
      </c>
      <c r="M536" t="s">
        <v>1920</v>
      </c>
      <c r="N536" t="s">
        <v>1945</v>
      </c>
      <c r="O536" t="s">
        <v>1946</v>
      </c>
      <c r="P536" s="7">
        <v>0.58706051814723603</v>
      </c>
      <c r="Q536" s="7">
        <v>1.4984024330627801E-3</v>
      </c>
      <c r="R536" s="7">
        <v>0.21595532998352202</v>
      </c>
      <c r="S536" s="7">
        <v>9.4409373554191003E-2</v>
      </c>
      <c r="T536" s="7">
        <v>3.3372087157810303E-3</v>
      </c>
      <c r="U536" s="7">
        <v>1.0056704126160802E-3</v>
      </c>
      <c r="V536" s="7">
        <v>1.9171483175215302E-4</v>
      </c>
      <c r="W536" s="7">
        <v>1.6830625833870499E-2</v>
      </c>
      <c r="X536" s="8">
        <v>3.1889861381069198E-7</v>
      </c>
    </row>
    <row r="537" spans="1:24">
      <c r="A537" s="4">
        <v>0.16997249843989501</v>
      </c>
      <c r="B537" s="4">
        <v>0.66882738833100108</v>
      </c>
      <c r="C537" s="4">
        <v>0.14988755591170602</v>
      </c>
      <c r="D537" s="5">
        <v>0.20461500483986403</v>
      </c>
      <c r="E537" s="5">
        <v>3.2667980285893301E-2</v>
      </c>
      <c r="F537" s="5">
        <v>0.17256349984816</v>
      </c>
      <c r="G537" s="6">
        <v>0.72352716568148501</v>
      </c>
      <c r="H537" s="6">
        <v>0.65971051356766408</v>
      </c>
      <c r="I537" s="6">
        <v>1.1571849865938799</v>
      </c>
      <c r="J537" t="s">
        <v>1940</v>
      </c>
      <c r="K537" s="7" t="s">
        <v>1941</v>
      </c>
      <c r="L537" t="s">
        <v>1919</v>
      </c>
      <c r="M537" t="s">
        <v>1920</v>
      </c>
      <c r="N537" t="s">
        <v>1931</v>
      </c>
      <c r="O537" t="s">
        <v>1942</v>
      </c>
      <c r="P537" s="7">
        <v>0.67213975193489106</v>
      </c>
      <c r="Q537" s="7">
        <v>6.4616887173289308E-3</v>
      </c>
      <c r="R537" s="7">
        <v>0.77863178011023604</v>
      </c>
      <c r="S537" s="7">
        <v>0.52412511971007403</v>
      </c>
      <c r="T537" s="7">
        <v>0.94930493211972511</v>
      </c>
      <c r="U537" s="7">
        <v>0.62531433828986904</v>
      </c>
      <c r="V537" s="7">
        <v>4.9701811762686999E-3</v>
      </c>
      <c r="W537" s="7">
        <v>1.0986488216233799E-2</v>
      </c>
      <c r="X537" s="8">
        <v>2.8430734021379503E-5</v>
      </c>
    </row>
    <row r="538" spans="1:24">
      <c r="A538" s="4">
        <v>7.4330015347271697E-2</v>
      </c>
      <c r="B538" s="4">
        <v>0.34530696439363201</v>
      </c>
      <c r="C538" s="4">
        <v>-8.17865801543292E-2</v>
      </c>
      <c r="D538" s="5">
        <v>0.298271465604108</v>
      </c>
      <c r="E538" s="5">
        <v>1.26661525725053</v>
      </c>
      <c r="F538" s="5">
        <v>0.45089953095404001</v>
      </c>
      <c r="G538" s="6">
        <v>1.6066313480641199</v>
      </c>
      <c r="H538" s="6">
        <v>0.96580117484506112</v>
      </c>
      <c r="I538" s="6">
        <v>1.5816895039216399</v>
      </c>
      <c r="J538" t="s">
        <v>1955</v>
      </c>
      <c r="K538" s="7" t="s">
        <v>1956</v>
      </c>
      <c r="L538" t="s">
        <v>1919</v>
      </c>
      <c r="M538" t="s">
        <v>1920</v>
      </c>
      <c r="N538" t="s">
        <v>1957</v>
      </c>
      <c r="O538" t="s">
        <v>1958</v>
      </c>
      <c r="P538" s="7">
        <v>0.90104284737008</v>
      </c>
      <c r="Q538" s="7">
        <v>0.25298083632059903</v>
      </c>
      <c r="R538" s="7">
        <v>0.91595135047978105</v>
      </c>
      <c r="S538" s="7">
        <v>0.40172025286133706</v>
      </c>
      <c r="T538" s="7">
        <v>1.3396192392746802E-4</v>
      </c>
      <c r="U538" s="7">
        <v>0.17608360032403</v>
      </c>
      <c r="V538" s="8">
        <v>1.1265509726830101E-6</v>
      </c>
      <c r="W538" s="7">
        <v>1.5674623683711402E-3</v>
      </c>
      <c r="X538" s="8">
        <v>2.5056111349025099E-6</v>
      </c>
    </row>
    <row r="539" spans="1:24">
      <c r="A539" s="4">
        <v>-2.77504279250049E-2</v>
      </c>
      <c r="B539" s="4">
        <v>-0.25924360852481804</v>
      </c>
      <c r="C539" s="4">
        <v>-9.547962931140571E-3</v>
      </c>
      <c r="D539" s="5">
        <v>-5.4412538269376802E-2</v>
      </c>
      <c r="E539" s="5">
        <v>-0.43812221182387601</v>
      </c>
      <c r="F539" s="5">
        <v>-0.20508744098370701</v>
      </c>
      <c r="G539" s="6">
        <v>-0.53698661682121307</v>
      </c>
      <c r="H539" s="6">
        <v>-1.0385024464488</v>
      </c>
      <c r="I539" s="6">
        <v>-0.87875550738236208</v>
      </c>
      <c r="J539" t="s">
        <v>1927</v>
      </c>
      <c r="K539" s="7" t="s">
        <v>1928</v>
      </c>
      <c r="L539" t="s">
        <v>1919</v>
      </c>
      <c r="M539" t="s">
        <v>1920</v>
      </c>
      <c r="N539" t="s">
        <v>1921</v>
      </c>
      <c r="O539" t="s">
        <v>1926</v>
      </c>
      <c r="P539" s="7">
        <v>0.94401447462595611</v>
      </c>
      <c r="Q539" s="7">
        <v>0.15044063825112602</v>
      </c>
      <c r="R539" s="7">
        <v>0.98657686108029907</v>
      </c>
      <c r="S539" s="7">
        <v>0.84957410025966806</v>
      </c>
      <c r="T539" s="7">
        <v>2.8674942049049499E-2</v>
      </c>
      <c r="U539" s="7">
        <v>0.34751010371149305</v>
      </c>
      <c r="V539" s="7">
        <v>3.6114677010714402E-3</v>
      </c>
      <c r="W539" s="8">
        <v>5.0940858843990303E-7</v>
      </c>
      <c r="X539" s="8">
        <v>1.16005837297432E-5</v>
      </c>
    </row>
    <row r="540" spans="1:24">
      <c r="A540" s="4">
        <v>-9.9252448367806792E-2</v>
      </c>
      <c r="B540" s="4">
        <v>-0.26011345965668803</v>
      </c>
      <c r="C540" s="4">
        <v>3.9034229995801098E-2</v>
      </c>
      <c r="D540" s="5">
        <v>-6.3640855716089503E-2</v>
      </c>
      <c r="E540" s="5">
        <v>-0.45367347963748406</v>
      </c>
      <c r="F540" s="5">
        <v>-0.22872407059362701</v>
      </c>
      <c r="G540" s="6">
        <v>-0.60373744918748107</v>
      </c>
      <c r="H540" s="6">
        <v>-1.11560333656223</v>
      </c>
      <c r="I540" s="6">
        <v>-0.84981122213454308</v>
      </c>
      <c r="J540" t="s">
        <v>1924</v>
      </c>
      <c r="K540" s="7" t="s">
        <v>1925</v>
      </c>
      <c r="L540" t="s">
        <v>1919</v>
      </c>
      <c r="M540" t="s">
        <v>1920</v>
      </c>
      <c r="N540" t="s">
        <v>1921</v>
      </c>
      <c r="O540" t="s">
        <v>1926</v>
      </c>
      <c r="P540" s="7">
        <v>0.73600013974478506</v>
      </c>
      <c r="Q540" s="7">
        <v>0.13676740740263602</v>
      </c>
      <c r="R540" s="7">
        <v>0.93400166853089706</v>
      </c>
      <c r="S540" s="7">
        <v>0.81229122651627106</v>
      </c>
      <c r="T540" s="7">
        <v>1.9351577113418499E-2</v>
      </c>
      <c r="U540" s="7">
        <v>0.26536308282031901</v>
      </c>
      <c r="V540" s="7">
        <v>8.6326591081530403E-4</v>
      </c>
      <c r="W540" s="8">
        <v>7.8132043861665704E-8</v>
      </c>
      <c r="X540" s="8">
        <v>1.2740622417021503E-5</v>
      </c>
    </row>
    <row r="541" spans="1:24">
      <c r="A541" s="4">
        <v>-0.62094151628229199</v>
      </c>
      <c r="B541" s="4">
        <v>-1.8212890070836401</v>
      </c>
      <c r="C541" s="4">
        <v>-0.93552333469749305</v>
      </c>
      <c r="D541" s="5">
        <v>0.30897275361479604</v>
      </c>
      <c r="E541" s="5">
        <v>0.49099241548748301</v>
      </c>
      <c r="F541" s="5">
        <v>0.15147720779019302</v>
      </c>
      <c r="G541" s="6">
        <v>1.54197158643704</v>
      </c>
      <c r="H541" s="6">
        <v>0.64611928549453401</v>
      </c>
      <c r="I541" s="6">
        <v>1.2850292142120301</v>
      </c>
      <c r="J541" t="s">
        <v>1936</v>
      </c>
      <c r="K541" s="7" t="s">
        <v>1937</v>
      </c>
      <c r="L541" t="s">
        <v>1919</v>
      </c>
      <c r="M541" t="s">
        <v>1920</v>
      </c>
      <c r="N541" t="s">
        <v>1938</v>
      </c>
      <c r="O541" t="s">
        <v>1939</v>
      </c>
      <c r="P541" s="7">
        <v>4.67332044683395E-2</v>
      </c>
      <c r="Q541" s="8">
        <v>9.63595696043508E-9</v>
      </c>
      <c r="R541" s="7">
        <v>7.6824346282126903E-3</v>
      </c>
      <c r="S541" s="7">
        <v>0.337661380421655</v>
      </c>
      <c r="T541" s="7">
        <v>0.12508279323354901</v>
      </c>
      <c r="U541" s="7">
        <v>0.71283159338686808</v>
      </c>
      <c r="V541" s="8">
        <v>6.6733023205071602E-7</v>
      </c>
      <c r="W541" s="7">
        <v>2.29459708358828E-2</v>
      </c>
      <c r="X541" s="8">
        <v>2.1940130687080603E-5</v>
      </c>
    </row>
    <row r="542" spans="1:24">
      <c r="A542" s="4">
        <v>0.16876537710284401</v>
      </c>
      <c r="B542" s="4">
        <v>3.82096812910879</v>
      </c>
      <c r="C542" s="4">
        <v>1.35371121669762</v>
      </c>
      <c r="D542" s="5">
        <v>-0.28502065988903202</v>
      </c>
      <c r="E542" s="5">
        <v>-0.89494587628899602</v>
      </c>
      <c r="F542" s="5">
        <v>3.9982401810759099E-2</v>
      </c>
      <c r="G542" s="6">
        <v>-9.5704659524567012E-2</v>
      </c>
      <c r="H542" s="6">
        <v>-0.46215136105134502</v>
      </c>
      <c r="I542" s="6">
        <v>-0.199849276145937</v>
      </c>
      <c r="J542" t="s">
        <v>2017</v>
      </c>
      <c r="K542" s="7" t="s">
        <v>2018</v>
      </c>
      <c r="L542" t="s">
        <v>1961</v>
      </c>
      <c r="M542" t="s">
        <v>1962</v>
      </c>
      <c r="N542" t="s">
        <v>1974</v>
      </c>
      <c r="O542" t="s">
        <v>2019</v>
      </c>
      <c r="P542" s="7">
        <v>0.83565219117647305</v>
      </c>
      <c r="Q542" s="8">
        <v>1.6389748122869199E-11</v>
      </c>
      <c r="R542" s="7">
        <v>1.6557378778026002E-2</v>
      </c>
      <c r="S542" s="7">
        <v>0.63263041864790304</v>
      </c>
      <c r="T542" s="7">
        <v>7.3350349722334895E-2</v>
      </c>
      <c r="U542" s="7">
        <v>0.96406521486308905</v>
      </c>
      <c r="V542" s="7">
        <v>0.88188428948651709</v>
      </c>
      <c r="W542" s="7">
        <v>0.361681314670589</v>
      </c>
      <c r="X542" s="7">
        <v>0.74166428928012107</v>
      </c>
    </row>
    <row r="543" spans="1:24">
      <c r="A543" s="4">
        <v>0.76367183681810002</v>
      </c>
      <c r="B543" s="4">
        <v>2.4824504071325699</v>
      </c>
      <c r="C543" s="4">
        <v>0.42369406845362101</v>
      </c>
      <c r="D543" s="5">
        <v>1.2196177817962899</v>
      </c>
      <c r="E543" s="5">
        <v>1.0409524908297501</v>
      </c>
      <c r="F543" s="5">
        <v>0.19043253574262001</v>
      </c>
      <c r="G543" s="6">
        <v>1.2008304716179901</v>
      </c>
      <c r="H543" s="6">
        <v>1.0674914151174799</v>
      </c>
      <c r="I543" s="6">
        <v>0.64812016066519706</v>
      </c>
      <c r="J543" t="s">
        <v>2029</v>
      </c>
      <c r="K543" s="7" t="s">
        <v>2030</v>
      </c>
      <c r="L543" t="s">
        <v>1961</v>
      </c>
      <c r="M543" t="s">
        <v>1962</v>
      </c>
      <c r="N543" t="s">
        <v>2031</v>
      </c>
      <c r="O543" t="s">
        <v>2032</v>
      </c>
      <c r="P543" s="8">
        <v>1.6745074001412397E-7</v>
      </c>
      <c r="Q543" s="8">
        <v>5.637551533670991E-22</v>
      </c>
      <c r="R543" s="7">
        <v>4.5316591710259403E-3</v>
      </c>
      <c r="S543" s="8">
        <v>7.3565224498538908E-13</v>
      </c>
      <c r="T543" s="8">
        <v>1.7927263755057101E-10</v>
      </c>
      <c r="U543" s="7">
        <v>0.14606500831018301</v>
      </c>
      <c r="V543" s="8">
        <v>9.9120120764224912E-13</v>
      </c>
      <c r="W543" s="8">
        <v>2.6672430064736499E-11</v>
      </c>
      <c r="X543" s="8">
        <v>1.5100409714928798E-6</v>
      </c>
    </row>
    <row r="544" spans="1:24">
      <c r="A544" s="4">
        <v>1.06631871717379</v>
      </c>
      <c r="B544" s="4">
        <v>1.6875955492561401</v>
      </c>
      <c r="C544" s="4">
        <v>0.73665232898091104</v>
      </c>
      <c r="D544" s="5">
        <v>1.1274393714590301</v>
      </c>
      <c r="E544" s="5">
        <v>0.68796003300115904</v>
      </c>
      <c r="F544" s="5">
        <v>0.54827136147130107</v>
      </c>
      <c r="G544" s="6">
        <v>0.6885285565957221</v>
      </c>
      <c r="H544" s="6">
        <v>0.35024141230348999</v>
      </c>
      <c r="I544" s="6">
        <v>7.3437229393199702E-2</v>
      </c>
      <c r="J544" t="s">
        <v>1965</v>
      </c>
      <c r="K544" s="7" t="s">
        <v>1966</v>
      </c>
      <c r="L544" t="s">
        <v>1961</v>
      </c>
      <c r="M544" t="s">
        <v>1962</v>
      </c>
      <c r="N544" t="s">
        <v>1967</v>
      </c>
      <c r="O544" t="s">
        <v>99</v>
      </c>
      <c r="P544" s="8">
        <v>8.7267552303084393E-7</v>
      </c>
      <c r="Q544" s="8">
        <v>1.9656718233976699E-12</v>
      </c>
      <c r="R544" s="7">
        <v>1.2120720772325999E-3</v>
      </c>
      <c r="S544" s="8">
        <v>7.8483533434629602E-8</v>
      </c>
      <c r="T544" s="7">
        <v>5.1690011119246207E-4</v>
      </c>
      <c r="U544" s="7">
        <v>3.6735616274066901E-3</v>
      </c>
      <c r="V544" s="7">
        <v>2.2737728394596902E-4</v>
      </c>
      <c r="W544" s="7">
        <v>6.0720195048351397E-2</v>
      </c>
      <c r="X544" s="7">
        <v>0.76963864881975508</v>
      </c>
    </row>
    <row r="545" spans="1:24">
      <c r="A545" s="4">
        <v>0.21064301054153703</v>
      </c>
      <c r="B545" s="4">
        <v>1.6344464093369</v>
      </c>
      <c r="C545" s="4">
        <v>0.13130906565672301</v>
      </c>
      <c r="D545" s="5">
        <v>0.24124269694911701</v>
      </c>
      <c r="E545" s="5">
        <v>0.61042941718088206</v>
      </c>
      <c r="F545" s="5">
        <v>0.84798665929601202</v>
      </c>
      <c r="G545" s="6">
        <v>0.6554442495721311</v>
      </c>
      <c r="H545" s="6">
        <v>0.582043859385319</v>
      </c>
      <c r="I545" s="6">
        <v>0.49290458288445804</v>
      </c>
      <c r="J545" t="s">
        <v>2003</v>
      </c>
      <c r="K545" s="7" t="s">
        <v>2004</v>
      </c>
      <c r="L545" t="s">
        <v>1961</v>
      </c>
      <c r="M545" t="s">
        <v>1962</v>
      </c>
      <c r="N545" t="s">
        <v>2005</v>
      </c>
      <c r="O545" t="s">
        <v>99</v>
      </c>
      <c r="P545" s="7">
        <v>0.54005696996774599</v>
      </c>
      <c r="Q545" s="8">
        <v>3.3793228553257403E-9</v>
      </c>
      <c r="R545" s="7">
        <v>0.7978800518322221</v>
      </c>
      <c r="S545" s="7">
        <v>0.39344828770386303</v>
      </c>
      <c r="T545" s="7">
        <v>1.89124594458045E-2</v>
      </c>
      <c r="U545" s="7">
        <v>7.3281097085965707E-4</v>
      </c>
      <c r="V545" s="7">
        <v>6.3758583461187204E-3</v>
      </c>
      <c r="W545" s="7">
        <v>1.63672025809335E-2</v>
      </c>
      <c r="X545" s="7">
        <v>4.7972459198666002E-2</v>
      </c>
    </row>
    <row r="546" spans="1:24">
      <c r="A546" s="4">
        <v>-0.25942612016094602</v>
      </c>
      <c r="B546" s="4">
        <v>1.51336056136349</v>
      </c>
      <c r="C546" s="4">
        <v>-0.83183569821221104</v>
      </c>
      <c r="D546" s="5">
        <v>0.90133894602263509</v>
      </c>
      <c r="E546" s="5">
        <v>0.65044387268062909</v>
      </c>
      <c r="F546" s="5">
        <v>0.6815423543929211</v>
      </c>
      <c r="G546" s="6">
        <v>-3.08784675937126E-2</v>
      </c>
      <c r="H546" s="6">
        <v>1.04928640086643</v>
      </c>
      <c r="I546" s="6">
        <v>0.34301898472881504</v>
      </c>
      <c r="J546" t="s">
        <v>1959</v>
      </c>
      <c r="K546" s="7" t="s">
        <v>1960</v>
      </c>
      <c r="L546" t="s">
        <v>1961</v>
      </c>
      <c r="M546" t="s">
        <v>1962</v>
      </c>
      <c r="N546" t="s">
        <v>1963</v>
      </c>
      <c r="O546" t="s">
        <v>1964</v>
      </c>
      <c r="P546" s="7">
        <v>0.47609458709119201</v>
      </c>
      <c r="Q546" s="8">
        <v>1.24329672840948E-7</v>
      </c>
      <c r="R546" s="7">
        <v>1.18969272575263E-2</v>
      </c>
      <c r="S546" s="7">
        <v>7.7546159749029104E-4</v>
      </c>
      <c r="T546" s="7">
        <v>2.3053599554718699E-2</v>
      </c>
      <c r="U546" s="7">
        <v>1.25374380575702E-2</v>
      </c>
      <c r="V546" s="7">
        <v>0.9380335841520091</v>
      </c>
      <c r="W546" s="7">
        <v>1.28363655423622E-4</v>
      </c>
      <c r="X546" s="7">
        <v>0.24083495526031301</v>
      </c>
    </row>
    <row r="547" spans="1:24">
      <c r="A547" s="4">
        <v>0.23068671497065402</v>
      </c>
      <c r="B547" s="4">
        <v>1.4360433005000601</v>
      </c>
      <c r="C547" s="4">
        <v>1.4129342783888001E-2</v>
      </c>
      <c r="D547" s="5">
        <v>9.6059667523749503E-2</v>
      </c>
      <c r="E547" s="5">
        <v>-0.26865556094297505</v>
      </c>
      <c r="F547" s="5">
        <v>-0.22467049414796</v>
      </c>
      <c r="G547" s="6">
        <v>-1.8172366374267699E-2</v>
      </c>
      <c r="H547" s="6">
        <v>-6.8755029133628298E-2</v>
      </c>
      <c r="I547" s="6">
        <v>6.37345388764263E-2</v>
      </c>
      <c r="J547" t="s">
        <v>2177</v>
      </c>
      <c r="K547" s="7" t="s">
        <v>2178</v>
      </c>
      <c r="L547" t="s">
        <v>1961</v>
      </c>
      <c r="M547" t="s">
        <v>1962</v>
      </c>
      <c r="N547" t="s">
        <v>2147</v>
      </c>
      <c r="O547" t="s">
        <v>2179</v>
      </c>
      <c r="P547" s="7">
        <v>0.66166617479457701</v>
      </c>
      <c r="Q547" s="8">
        <v>2.5951721341211703E-5</v>
      </c>
      <c r="R547" s="7">
        <v>0.98900014683871706</v>
      </c>
      <c r="S547" s="7">
        <v>0.85718932362809108</v>
      </c>
      <c r="T547" s="7">
        <v>0.57448290075780006</v>
      </c>
      <c r="U547" s="7">
        <v>0.63057342276597905</v>
      </c>
      <c r="V547" s="7">
        <v>0.97266429852237613</v>
      </c>
      <c r="W547" s="7">
        <v>0.88718041530530212</v>
      </c>
      <c r="X547" s="7">
        <v>0.90353907575201708</v>
      </c>
    </row>
    <row r="548" spans="1:24">
      <c r="A548" s="4">
        <v>-0.20562692200105601</v>
      </c>
      <c r="B548" s="4">
        <v>1.40409726535521</v>
      </c>
      <c r="C548" s="4">
        <v>6.3621610568926498E-2</v>
      </c>
      <c r="D548" s="5">
        <v>-8.6460326599042694E-2</v>
      </c>
      <c r="E548" s="5">
        <v>-2.2300238039866499E-2</v>
      </c>
      <c r="F548" s="5">
        <v>3.76946729096082E-2</v>
      </c>
      <c r="G548" s="6">
        <v>0.38589604010199602</v>
      </c>
      <c r="H548" s="6">
        <v>0.54861711961901105</v>
      </c>
      <c r="I548" s="6">
        <v>0.29109752864593202</v>
      </c>
      <c r="J548" t="s">
        <v>1993</v>
      </c>
      <c r="K548" s="7" t="s">
        <v>1994</v>
      </c>
      <c r="L548" t="s">
        <v>1961</v>
      </c>
      <c r="M548" t="s">
        <v>1962</v>
      </c>
      <c r="N548" t="s">
        <v>1995</v>
      </c>
      <c r="O548" t="s">
        <v>1996</v>
      </c>
      <c r="P548" s="7">
        <v>0.73145500447308409</v>
      </c>
      <c r="Q548" s="7">
        <v>1.0252975018508501E-4</v>
      </c>
      <c r="R548" s="7">
        <v>0.94888017027183402</v>
      </c>
      <c r="S548" s="7">
        <v>0.88403979530643406</v>
      </c>
      <c r="T548" s="7">
        <v>0.97772190482478105</v>
      </c>
      <c r="U548" s="7">
        <v>0.95806913819154704</v>
      </c>
      <c r="V548" s="7">
        <v>0.34288757787164803</v>
      </c>
      <c r="W548" s="7">
        <v>0.15532785121408102</v>
      </c>
      <c r="X548" s="7">
        <v>0.51103987004587204</v>
      </c>
    </row>
    <row r="549" spans="1:24">
      <c r="A549" s="4">
        <v>0.44761634776823905</v>
      </c>
      <c r="B549" s="4">
        <v>1.28875027529411</v>
      </c>
      <c r="C549" s="4">
        <v>0.325642325561317</v>
      </c>
      <c r="D549" s="5">
        <v>0.34552455110355301</v>
      </c>
      <c r="E549" s="5">
        <v>0.203271063422923</v>
      </c>
      <c r="F549" s="5">
        <v>0.132612747921208</v>
      </c>
      <c r="G549" s="6">
        <v>0.40306806480411705</v>
      </c>
      <c r="H549" s="6">
        <v>0.41134652971706703</v>
      </c>
      <c r="I549" s="6">
        <v>0.190511962040045</v>
      </c>
      <c r="J549" t="s">
        <v>2062</v>
      </c>
      <c r="K549" s="7" t="s">
        <v>2063</v>
      </c>
      <c r="L549" t="s">
        <v>1961</v>
      </c>
      <c r="M549" t="s">
        <v>1962</v>
      </c>
      <c r="N549" t="s">
        <v>2064</v>
      </c>
      <c r="O549" t="s">
        <v>2065</v>
      </c>
      <c r="P549" s="8">
        <v>8.0140443939751105E-5</v>
      </c>
      <c r="Q549" s="8">
        <v>4.6042473322161893E-16</v>
      </c>
      <c r="R549" s="7">
        <v>1.05437306321726E-2</v>
      </c>
      <c r="S549" s="7">
        <v>8.271450130277031E-4</v>
      </c>
      <c r="T549" s="7">
        <v>7.2506302194025304E-2</v>
      </c>
      <c r="U549" s="7">
        <v>0.25356971762604802</v>
      </c>
      <c r="V549" s="7">
        <v>1.20589674783192E-4</v>
      </c>
      <c r="W549" s="7">
        <v>1.0247942683460201E-4</v>
      </c>
      <c r="X549" s="7">
        <v>7.3865955824876192E-2</v>
      </c>
    </row>
    <row r="550" spans="1:24">
      <c r="A550" s="4">
        <v>0.24427006917967603</v>
      </c>
      <c r="B550" s="4">
        <v>1.2639717026075901</v>
      </c>
      <c r="C550" s="4">
        <v>0.32575431589366105</v>
      </c>
      <c r="D550" s="5">
        <v>0.27045716183892704</v>
      </c>
      <c r="E550" s="5">
        <v>0.36949057665625801</v>
      </c>
      <c r="F550" s="5">
        <v>0.23690559236272102</v>
      </c>
      <c r="G550" s="6">
        <v>-0.20418309972229701</v>
      </c>
      <c r="H550" s="6">
        <v>0.20583031803082502</v>
      </c>
      <c r="I550" s="6">
        <v>0.15375909324937201</v>
      </c>
      <c r="J550" t="s">
        <v>2166</v>
      </c>
      <c r="K550" s="7" t="s">
        <v>2167</v>
      </c>
      <c r="L550" t="s">
        <v>1961</v>
      </c>
      <c r="M550" t="s">
        <v>1962</v>
      </c>
      <c r="N550" t="s">
        <v>2168</v>
      </c>
      <c r="O550" t="s">
        <v>2072</v>
      </c>
      <c r="P550" s="7">
        <v>6.6446565897041898E-2</v>
      </c>
      <c r="Q550" s="8">
        <v>4.6858828361938602E-14</v>
      </c>
      <c r="R550" s="7">
        <v>3.0351303544353898E-2</v>
      </c>
      <c r="S550" s="7">
        <v>2.4149367287776901E-2</v>
      </c>
      <c r="T550" s="7">
        <v>3.7483586648148601E-3</v>
      </c>
      <c r="U550" s="7">
        <v>5.8364509412170897E-2</v>
      </c>
      <c r="V550" s="7">
        <v>9.4099500645065198E-2</v>
      </c>
      <c r="W550" s="7">
        <v>9.3119556298630793E-2</v>
      </c>
      <c r="X550" s="7">
        <v>0.24186961169983801</v>
      </c>
    </row>
    <row r="551" spans="1:24">
      <c r="A551" s="4">
        <v>0.20427706819984701</v>
      </c>
      <c r="B551" s="4">
        <v>1.2259071699683699</v>
      </c>
      <c r="C551" s="4">
        <v>0.265481177235666</v>
      </c>
      <c r="D551" s="5">
        <v>0.128947570577333</v>
      </c>
      <c r="E551" s="5">
        <v>0.17054692862628901</v>
      </c>
      <c r="F551" s="5">
        <v>3.1209782022978399E-2</v>
      </c>
      <c r="G551" s="6">
        <v>0.22016316059176702</v>
      </c>
      <c r="H551" s="6">
        <v>7.5794202554247292E-2</v>
      </c>
      <c r="I551" s="6">
        <v>-5.1800093765939102E-2</v>
      </c>
      <c r="J551" t="s">
        <v>2058</v>
      </c>
      <c r="K551" s="7" t="s">
        <v>2059</v>
      </c>
      <c r="L551" t="s">
        <v>1961</v>
      </c>
      <c r="M551" t="s">
        <v>1962</v>
      </c>
      <c r="N551" t="s">
        <v>2060</v>
      </c>
      <c r="O551" t="s">
        <v>2061</v>
      </c>
      <c r="P551" s="7">
        <v>8.8600400499453197E-2</v>
      </c>
      <c r="Q551" s="8">
        <v>4.8006922806901404E-15</v>
      </c>
      <c r="R551" s="7">
        <v>5.0389425402405298E-2</v>
      </c>
      <c r="S551" s="7">
        <v>0.27527898826057801</v>
      </c>
      <c r="T551" s="7">
        <v>0.16296594808856801</v>
      </c>
      <c r="U551" s="7">
        <v>0.86237441377474711</v>
      </c>
      <c r="V551" s="7">
        <v>3.8896438397321799E-2</v>
      </c>
      <c r="W551" s="7">
        <v>0.55145039456555101</v>
      </c>
      <c r="X551" s="7">
        <v>0.71111667524120703</v>
      </c>
    </row>
    <row r="552" spans="1:24">
      <c r="A552" s="4">
        <v>0.55273631860914907</v>
      </c>
      <c r="B552" s="4">
        <v>1.18251575780753</v>
      </c>
      <c r="C552" s="4">
        <v>0.84658675561055607</v>
      </c>
      <c r="D552" s="5">
        <v>0.53857261803604806</v>
      </c>
      <c r="E552" s="5">
        <v>0.30375129634054504</v>
      </c>
      <c r="F552" s="5">
        <v>0.46353900489133998</v>
      </c>
      <c r="G552" s="6">
        <v>0.16247850706066203</v>
      </c>
      <c r="H552" s="6">
        <v>4.6044590020912296E-2</v>
      </c>
      <c r="I552" s="6">
        <v>0.39296609107573</v>
      </c>
      <c r="J552" t="s">
        <v>2118</v>
      </c>
      <c r="K552" s="7" t="s">
        <v>2119</v>
      </c>
      <c r="L552" t="s">
        <v>1961</v>
      </c>
      <c r="M552" t="s">
        <v>1962</v>
      </c>
      <c r="N552" t="s">
        <v>2120</v>
      </c>
      <c r="O552" t="s">
        <v>2072</v>
      </c>
      <c r="P552" s="7">
        <v>1.0148078318840601E-4</v>
      </c>
      <c r="Q552" s="8">
        <v>1.9400412123992299E-12</v>
      </c>
      <c r="R552" s="8">
        <v>1.05231494940816E-6</v>
      </c>
      <c r="S552" s="8">
        <v>5.5493364229958401E-5</v>
      </c>
      <c r="T552" s="7">
        <v>2.8880366193061901E-2</v>
      </c>
      <c r="U552" s="7">
        <v>5.3882152945672801E-4</v>
      </c>
      <c r="V552" s="7">
        <v>0.23749571571732103</v>
      </c>
      <c r="W552" s="7">
        <v>0.78904340688841801</v>
      </c>
      <c r="X552" s="7">
        <v>2.7446928821049802E-3</v>
      </c>
    </row>
    <row r="553" spans="1:24">
      <c r="A553" s="4">
        <v>0.20533656863249999</v>
      </c>
      <c r="B553" s="4">
        <v>1.17937809860724</v>
      </c>
      <c r="C553" s="4">
        <v>0.36137168698238203</v>
      </c>
      <c r="D553" s="5">
        <v>0.67754547020863509</v>
      </c>
      <c r="E553" s="5">
        <v>0.79380663536110807</v>
      </c>
      <c r="F553" s="5">
        <v>0.73778015962633103</v>
      </c>
      <c r="G553" s="6">
        <v>1.7876131375069799</v>
      </c>
      <c r="H553" s="6">
        <v>1.5656943961293801</v>
      </c>
      <c r="I553" s="6">
        <v>1.1166774308099201</v>
      </c>
      <c r="J553" t="s">
        <v>2145</v>
      </c>
      <c r="K553" s="7" t="s">
        <v>2146</v>
      </c>
      <c r="L553" t="s">
        <v>1961</v>
      </c>
      <c r="M553" t="s">
        <v>1962</v>
      </c>
      <c r="N553" t="s">
        <v>2147</v>
      </c>
      <c r="O553" t="s">
        <v>2148</v>
      </c>
      <c r="P553" s="7">
        <v>0.18694998160642901</v>
      </c>
      <c r="Q553" s="8">
        <v>3.6780398222829401E-12</v>
      </c>
      <c r="R553" s="7">
        <v>2.9222392546266799E-2</v>
      </c>
      <c r="S553" s="8">
        <v>2.0940371000907E-6</v>
      </c>
      <c r="T553" s="8">
        <v>3.8991181537564799E-7</v>
      </c>
      <c r="U553" s="8">
        <v>7.0345670630907204E-7</v>
      </c>
      <c r="V553" s="8">
        <v>2.5784835600881898E-16</v>
      </c>
      <c r="W553" s="8">
        <v>1.24979566757664E-14</v>
      </c>
      <c r="X553" s="8">
        <v>1.7408612031340501E-10</v>
      </c>
    </row>
    <row r="554" spans="1:24">
      <c r="A554" s="4">
        <v>-0.19397209653252101</v>
      </c>
      <c r="B554" s="4">
        <v>1.1233112063673001</v>
      </c>
      <c r="C554" s="4">
        <v>-0.22087447820123202</v>
      </c>
      <c r="D554" s="5">
        <v>8.2437119352771811E-3</v>
      </c>
      <c r="E554" s="5">
        <v>-0.57941516449684305</v>
      </c>
      <c r="F554" s="5">
        <v>-0.91633893048008208</v>
      </c>
      <c r="G554" s="6">
        <v>0.56390024915193104</v>
      </c>
      <c r="H554" s="6">
        <v>-0.48199936268989801</v>
      </c>
      <c r="I554" s="6">
        <v>-0.44394555516000106</v>
      </c>
      <c r="J554" t="s">
        <v>2126</v>
      </c>
      <c r="K554" s="7" t="s">
        <v>2127</v>
      </c>
      <c r="L554" t="s">
        <v>1961</v>
      </c>
      <c r="M554" t="s">
        <v>1962</v>
      </c>
      <c r="N554" t="s">
        <v>2128</v>
      </c>
      <c r="O554" t="s">
        <v>2022</v>
      </c>
      <c r="P554" s="7">
        <v>0.58864185613925402</v>
      </c>
      <c r="Q554" s="8">
        <v>6.2408645474067995E-6</v>
      </c>
      <c r="R554" s="7">
        <v>0.60986555058036906</v>
      </c>
      <c r="S554" s="7">
        <v>0.98554259916775711</v>
      </c>
      <c r="T554" s="7">
        <v>2.8141386042075198E-2</v>
      </c>
      <c r="U554" s="7">
        <v>3.3399469295160202E-4</v>
      </c>
      <c r="V554" s="7">
        <v>2.0618734153360699E-2</v>
      </c>
      <c r="W554" s="7">
        <v>5.1624611031680701E-2</v>
      </c>
      <c r="X554" s="7">
        <v>8.1331370462292593E-2</v>
      </c>
    </row>
    <row r="555" spans="1:24">
      <c r="A555" s="4">
        <v>-2.4126542163015699E-2</v>
      </c>
      <c r="B555" s="4">
        <v>1.1010410714372001</v>
      </c>
      <c r="C555" s="4">
        <v>0.60639139351035209</v>
      </c>
      <c r="D555" s="5">
        <v>0.82388129978034996</v>
      </c>
      <c r="E555" s="5">
        <v>-0.40790927980332703</v>
      </c>
      <c r="F555" s="5">
        <v>0.40078402298712301</v>
      </c>
      <c r="G555" s="6">
        <v>0.33904390739322704</v>
      </c>
      <c r="H555" s="6">
        <v>0.20550593330622</v>
      </c>
      <c r="I555" s="6">
        <v>1.3420875668586101</v>
      </c>
      <c r="J555" t="s">
        <v>2010</v>
      </c>
      <c r="K555" s="7" t="s">
        <v>2011</v>
      </c>
      <c r="L555" t="s">
        <v>1961</v>
      </c>
      <c r="M555" t="s">
        <v>1962</v>
      </c>
      <c r="N555" t="s">
        <v>2012</v>
      </c>
      <c r="O555" t="s">
        <v>1988</v>
      </c>
      <c r="P555" s="7">
        <v>0.96016837426621604</v>
      </c>
      <c r="Q555" s="8">
        <v>1.6741261526514401E-6</v>
      </c>
      <c r="R555" s="7">
        <v>3.01130242116943E-2</v>
      </c>
      <c r="S555" s="7">
        <v>2.6966356325244003E-4</v>
      </c>
      <c r="T555" s="7">
        <v>0.10006715103083701</v>
      </c>
      <c r="U555" s="7">
        <v>8.8977901867765594E-2</v>
      </c>
      <c r="V555" s="7">
        <v>0.14043075402726102</v>
      </c>
      <c r="W555" s="7">
        <v>0.41730836476213601</v>
      </c>
      <c r="X555" s="8">
        <v>1.76148103729495E-7</v>
      </c>
    </row>
    <row r="556" spans="1:24">
      <c r="A556" s="4">
        <v>0.29928237891919501</v>
      </c>
      <c r="B556" s="4">
        <v>1.08772516418979</v>
      </c>
      <c r="C556" s="4">
        <v>0.28461679127373601</v>
      </c>
      <c r="D556" s="5">
        <v>-0.19077391039799602</v>
      </c>
      <c r="E556" s="5">
        <v>-0.35399578425305805</v>
      </c>
      <c r="F556" s="5">
        <v>-0.17736680044611203</v>
      </c>
      <c r="G556" s="6">
        <v>-1.1399863214721999</v>
      </c>
      <c r="H556" s="6">
        <v>-0.73312334760114206</v>
      </c>
      <c r="I556" s="6">
        <v>-0.15194880949499501</v>
      </c>
      <c r="J556" t="s">
        <v>1978</v>
      </c>
      <c r="K556" s="7" t="s">
        <v>1979</v>
      </c>
      <c r="L556" t="s">
        <v>1961</v>
      </c>
      <c r="M556" t="s">
        <v>1962</v>
      </c>
      <c r="N556" t="s">
        <v>1980</v>
      </c>
      <c r="O556" t="s">
        <v>119</v>
      </c>
      <c r="P556" s="7">
        <v>0.30687204905929405</v>
      </c>
      <c r="Q556" s="8">
        <v>5.03882456388383E-6</v>
      </c>
      <c r="R556" s="7">
        <v>0.43788882716363503</v>
      </c>
      <c r="S556" s="7">
        <v>0.50631735592669402</v>
      </c>
      <c r="T556" s="7">
        <v>0.19319836520257702</v>
      </c>
      <c r="U556" s="7">
        <v>0.56302097121266503</v>
      </c>
      <c r="V556" s="8">
        <v>4.7225863016906593E-6</v>
      </c>
      <c r="W556" s="7">
        <v>1.8225605491582601E-3</v>
      </c>
      <c r="X556" s="7">
        <v>0.60130638780245405</v>
      </c>
    </row>
    <row r="557" spans="1:24">
      <c r="A557" s="4">
        <v>1.2712744770001501</v>
      </c>
      <c r="B557" s="4">
        <v>1.07243566624099</v>
      </c>
      <c r="C557" s="4">
        <v>-4.6167860385775597E-2</v>
      </c>
      <c r="D557" s="5">
        <v>1.1724711884073</v>
      </c>
      <c r="E557" s="5">
        <v>1.60892717650239</v>
      </c>
      <c r="F557" s="5">
        <v>0.11700715163854401</v>
      </c>
      <c r="G557" s="6">
        <v>2.9004052967754599</v>
      </c>
      <c r="H557" s="6">
        <v>1.97135022380842</v>
      </c>
      <c r="I557" s="6">
        <v>1.21374284971367</v>
      </c>
      <c r="J557" t="s">
        <v>2053</v>
      </c>
      <c r="K557" s="7" t="s">
        <v>2054</v>
      </c>
      <c r="L557" t="s">
        <v>1961</v>
      </c>
      <c r="M557" t="s">
        <v>1962</v>
      </c>
      <c r="N557" t="s">
        <v>2055</v>
      </c>
      <c r="O557" t="s">
        <v>99</v>
      </c>
      <c r="P557" s="7">
        <v>3.4644241454982305E-3</v>
      </c>
      <c r="Q557" s="7">
        <v>5.1123195547890105E-3</v>
      </c>
      <c r="R557" s="7">
        <v>0.96805751186399902</v>
      </c>
      <c r="S557" s="7">
        <v>3.6850570480233998E-3</v>
      </c>
      <c r="T557" s="7">
        <v>2.4293729415834903E-4</v>
      </c>
      <c r="U557" s="7">
        <v>0.86480892011039212</v>
      </c>
      <c r="V557" s="8">
        <v>2.2763966931447104E-9</v>
      </c>
      <c r="W557" s="8">
        <v>5.5681129853317795E-6</v>
      </c>
      <c r="X557" s="7">
        <v>3.1677132556026501E-3</v>
      </c>
    </row>
    <row r="558" spans="1:24">
      <c r="A558" s="4">
        <v>6.94099931755012E-2</v>
      </c>
      <c r="B558" s="4">
        <v>1.02040121698817</v>
      </c>
      <c r="C558" s="4">
        <v>0.22646304542494602</v>
      </c>
      <c r="D558" s="5">
        <v>0.32326475079523403</v>
      </c>
      <c r="E558" s="5">
        <v>0.14574392412961901</v>
      </c>
      <c r="F558" s="5">
        <v>-0.17365134814189201</v>
      </c>
      <c r="G558" s="6">
        <v>0.42734118154073603</v>
      </c>
      <c r="H558" s="6">
        <v>0.33745769599478403</v>
      </c>
      <c r="I558" s="6">
        <v>-0.12915307481768101</v>
      </c>
      <c r="J558" t="s">
        <v>2102</v>
      </c>
      <c r="K558" s="7" t="s">
        <v>2103</v>
      </c>
      <c r="L558" t="s">
        <v>1961</v>
      </c>
      <c r="M558" t="s">
        <v>1962</v>
      </c>
      <c r="N558" t="s">
        <v>2104</v>
      </c>
      <c r="O558" t="s">
        <v>2105</v>
      </c>
      <c r="P558" s="7">
        <v>0.74862816429250201</v>
      </c>
      <c r="Q558" s="8">
        <v>1.2689421809829E-10</v>
      </c>
      <c r="R558" s="7">
        <v>0.21448377421609302</v>
      </c>
      <c r="S558" s="7">
        <v>1.38678021503655E-2</v>
      </c>
      <c r="T558" s="7">
        <v>0.37753270204239603</v>
      </c>
      <c r="U558" s="7">
        <v>0.24087161068452703</v>
      </c>
      <c r="V558" s="7">
        <v>1.1642788643782E-3</v>
      </c>
      <c r="W558" s="7">
        <v>1.02183099818922E-2</v>
      </c>
      <c r="X558" s="7">
        <v>0.39411467819037205</v>
      </c>
    </row>
    <row r="559" spans="1:24">
      <c r="A559" s="4">
        <v>5.0415970920407296E-2</v>
      </c>
      <c r="B559" s="4">
        <v>1.0193211840788501</v>
      </c>
      <c r="C559" s="4">
        <v>0.20254554623853202</v>
      </c>
      <c r="D559" s="5">
        <v>-0.23732222533416603</v>
      </c>
      <c r="E559" s="5">
        <v>-0.40313496244178304</v>
      </c>
      <c r="F559" s="5">
        <v>-0.31270699705812605</v>
      </c>
      <c r="G559" s="6">
        <v>-0.46482761193208105</v>
      </c>
      <c r="H559" s="6">
        <v>-0.40637726606008401</v>
      </c>
      <c r="I559" s="6">
        <v>0.50934398930564806</v>
      </c>
      <c r="J559" t="s">
        <v>1985</v>
      </c>
      <c r="K559" s="7" t="s">
        <v>1986</v>
      </c>
      <c r="L559" t="s">
        <v>1961</v>
      </c>
      <c r="M559" t="s">
        <v>1962</v>
      </c>
      <c r="N559" t="s">
        <v>1987</v>
      </c>
      <c r="O559" t="s">
        <v>1988</v>
      </c>
      <c r="P559" s="7">
        <v>0.95116649695840105</v>
      </c>
      <c r="Q559" s="7">
        <v>5.4129290376808206E-3</v>
      </c>
      <c r="R559" s="7">
        <v>0.80570837527454997</v>
      </c>
      <c r="S559" s="7">
        <v>0.64285870499047504</v>
      </c>
      <c r="T559" s="7">
        <v>0.41671731965087999</v>
      </c>
      <c r="U559" s="7">
        <v>0.53011570390511109</v>
      </c>
      <c r="V559" s="7">
        <v>0.26375839870706702</v>
      </c>
      <c r="W559" s="7">
        <v>0.34551748836652901</v>
      </c>
      <c r="X559" s="7">
        <v>0.22949648286423102</v>
      </c>
    </row>
    <row r="560" spans="1:24">
      <c r="A560" s="4">
        <v>0.50168425228535407</v>
      </c>
      <c r="B560" s="4">
        <v>1.0013942654436101</v>
      </c>
      <c r="C560" s="4">
        <v>0.32181892590204203</v>
      </c>
      <c r="D560" s="5">
        <v>0.33624683963228802</v>
      </c>
      <c r="E560" s="5">
        <v>0.23056981588445402</v>
      </c>
      <c r="F560" s="5">
        <v>9.9348994185398012E-2</v>
      </c>
      <c r="G560" s="6">
        <v>0.20996439017033999</v>
      </c>
      <c r="H560" s="6">
        <v>0.56478921719032404</v>
      </c>
      <c r="I560" s="6">
        <v>6.16628619622102E-2</v>
      </c>
      <c r="J560" t="s">
        <v>2175</v>
      </c>
      <c r="K560" s="7" t="s">
        <v>2176</v>
      </c>
      <c r="L560" t="s">
        <v>1961</v>
      </c>
      <c r="M560" t="s">
        <v>1962</v>
      </c>
      <c r="N560" t="s">
        <v>1970</v>
      </c>
      <c r="O560" t="s">
        <v>1971</v>
      </c>
      <c r="P560" s="8">
        <v>2.6951491712867096E-6</v>
      </c>
      <c r="Q560" s="8">
        <v>2.48551118919335E-14</v>
      </c>
      <c r="R560" s="7">
        <v>4.8573709154861996E-3</v>
      </c>
      <c r="S560" s="7">
        <v>3.3981519756581802E-4</v>
      </c>
      <c r="T560" s="7">
        <v>2.0203925283925398E-2</v>
      </c>
      <c r="U560" s="7">
        <v>0.36446669156116301</v>
      </c>
      <c r="V560" s="7">
        <v>2.2567606029748499E-2</v>
      </c>
      <c r="W560" s="8">
        <v>9.5425292014353698E-8</v>
      </c>
      <c r="X560" s="7">
        <v>0.59006281030795404</v>
      </c>
    </row>
    <row r="561" spans="1:24">
      <c r="A561" s="4">
        <v>0.35647476245114401</v>
      </c>
      <c r="B561" s="4">
        <v>0.98883259197599205</v>
      </c>
      <c r="C561" s="4">
        <v>1.01050252905759</v>
      </c>
      <c r="D561" s="5">
        <v>1.1975774814851701</v>
      </c>
      <c r="E561" s="5">
        <v>1.0555025411566901</v>
      </c>
      <c r="F561" s="5">
        <v>1.54765538461982</v>
      </c>
      <c r="G561" s="6">
        <v>1.34756729612648</v>
      </c>
      <c r="H561" s="6">
        <v>1.1541600719076199</v>
      </c>
      <c r="I561" s="6">
        <v>1.10112981174235</v>
      </c>
      <c r="J561" t="s">
        <v>2080</v>
      </c>
      <c r="K561" s="7" t="s">
        <v>2081</v>
      </c>
      <c r="L561" t="s">
        <v>1961</v>
      </c>
      <c r="M561" t="s">
        <v>1962</v>
      </c>
      <c r="N561" t="s">
        <v>2082</v>
      </c>
      <c r="O561" t="s">
        <v>2083</v>
      </c>
      <c r="P561" s="7">
        <v>0.21444771160384501</v>
      </c>
      <c r="Q561" s="8">
        <v>3.3733975532557103E-5</v>
      </c>
      <c r="R561" s="7">
        <v>7.0679611057562503E-4</v>
      </c>
      <c r="S561" s="8">
        <v>3.4949987614315799E-6</v>
      </c>
      <c r="T561" s="8">
        <v>6.5968934144987806E-5</v>
      </c>
      <c r="U561" s="8">
        <v>4.7610523828732799E-8</v>
      </c>
      <c r="V561" s="8">
        <v>3.6809675400789397E-7</v>
      </c>
      <c r="W561" s="8">
        <v>6.94540727641749E-6</v>
      </c>
      <c r="X561" s="8">
        <v>1.8464649211948101E-5</v>
      </c>
    </row>
    <row r="562" spans="1:24">
      <c r="A562" s="4">
        <v>0.100035426304796</v>
      </c>
      <c r="B562" s="4">
        <v>0.83665452269973706</v>
      </c>
      <c r="C562" s="4">
        <v>-0.337872948420742</v>
      </c>
      <c r="D562" s="5">
        <v>-1.3192428377865699</v>
      </c>
      <c r="E562" s="5">
        <v>-1.53647104179626E-2</v>
      </c>
      <c r="F562" s="5">
        <v>-0.56174069783655001</v>
      </c>
      <c r="G562" s="6">
        <v>-0.43733385342589404</v>
      </c>
      <c r="H562" s="6">
        <v>-0.19536357097709703</v>
      </c>
      <c r="I562" s="6">
        <v>-0.36371506399914805</v>
      </c>
      <c r="J562" t="s">
        <v>2000</v>
      </c>
      <c r="K562" s="7" t="s">
        <v>2001</v>
      </c>
      <c r="L562" t="s">
        <v>1961</v>
      </c>
      <c r="M562" t="s">
        <v>1962</v>
      </c>
      <c r="N562" t="s">
        <v>2002</v>
      </c>
      <c r="O562" t="s">
        <v>1594</v>
      </c>
      <c r="P562" s="7">
        <v>0.8002277283518241</v>
      </c>
      <c r="Q562" s="7">
        <v>1.7231460900547302E-4</v>
      </c>
      <c r="R562" s="7">
        <v>0.31237378115097902</v>
      </c>
      <c r="S562" s="8">
        <v>2.5094146645750501E-7</v>
      </c>
      <c r="T562" s="7">
        <v>0.97480582329410403</v>
      </c>
      <c r="U562" s="7">
        <v>1.68678946203163E-2</v>
      </c>
      <c r="V562" s="7">
        <v>5.7801522128059099E-2</v>
      </c>
      <c r="W562" s="7">
        <v>0.45970965129599106</v>
      </c>
      <c r="X562" s="7">
        <v>0.13366126331325201</v>
      </c>
    </row>
    <row r="563" spans="1:24">
      <c r="A563" s="4">
        <v>0.10975245865623</v>
      </c>
      <c r="B563" s="4">
        <v>0.76335149194155405</v>
      </c>
      <c r="C563" s="4">
        <v>0.12760884675017101</v>
      </c>
      <c r="D563" s="5">
        <v>1.2051391324425</v>
      </c>
      <c r="E563" s="5">
        <v>0.70149997126650909</v>
      </c>
      <c r="F563" s="5">
        <v>0.84722178168515905</v>
      </c>
      <c r="G563" s="6">
        <v>0.65501514823223206</v>
      </c>
      <c r="H563" s="6">
        <v>0.89858559989937004</v>
      </c>
      <c r="I563" s="6">
        <v>0.54417315776415409</v>
      </c>
      <c r="J563" t="s">
        <v>2025</v>
      </c>
      <c r="K563" s="7" t="s">
        <v>2026</v>
      </c>
      <c r="L563" t="s">
        <v>1961</v>
      </c>
      <c r="M563" t="s">
        <v>1962</v>
      </c>
      <c r="N563" t="s">
        <v>2027</v>
      </c>
      <c r="O563" t="s">
        <v>2028</v>
      </c>
      <c r="P563" s="7">
        <v>0.658552031217706</v>
      </c>
      <c r="Q563" s="8">
        <v>3.8685131586747295E-6</v>
      </c>
      <c r="R563" s="7">
        <v>0.67130459038312307</v>
      </c>
      <c r="S563" s="8">
        <v>1.2063398727631102E-9</v>
      </c>
      <c r="T563" s="8">
        <v>7.8867611110555798E-5</v>
      </c>
      <c r="U563" s="8">
        <v>2.2967162831346298E-6</v>
      </c>
      <c r="V563" s="8">
        <v>7.934800735715731E-5</v>
      </c>
      <c r="W563" s="8">
        <v>5.7492470895273604E-7</v>
      </c>
      <c r="X563" s="7">
        <v>1.0130053264181601E-3</v>
      </c>
    </row>
    <row r="564" spans="1:24">
      <c r="A564" s="4">
        <v>0.10975245865623</v>
      </c>
      <c r="B564" s="4">
        <v>0.76335149194155405</v>
      </c>
      <c r="C564" s="4">
        <v>0.12760884675017101</v>
      </c>
      <c r="D564" s="5">
        <v>1.2051391324425</v>
      </c>
      <c r="E564" s="5">
        <v>0.70149997126650909</v>
      </c>
      <c r="F564" s="5">
        <v>0.84722178168515905</v>
      </c>
      <c r="G564" s="6">
        <v>0.65501514823223206</v>
      </c>
      <c r="H564" s="6">
        <v>0.89858559989937004</v>
      </c>
      <c r="I564" s="6">
        <v>0.54417315776415409</v>
      </c>
      <c r="J564" t="s">
        <v>2025</v>
      </c>
      <c r="K564" s="7" t="s">
        <v>2026</v>
      </c>
      <c r="L564" t="s">
        <v>1961</v>
      </c>
      <c r="M564" t="s">
        <v>1962</v>
      </c>
      <c r="N564" t="s">
        <v>2027</v>
      </c>
      <c r="O564" t="s">
        <v>2028</v>
      </c>
      <c r="P564" s="7">
        <v>0.658552031217706</v>
      </c>
      <c r="Q564" s="8">
        <v>3.8685131586747295E-6</v>
      </c>
      <c r="R564" s="7">
        <v>0.67130459038312307</v>
      </c>
      <c r="S564" s="8">
        <v>1.2063398727631102E-9</v>
      </c>
      <c r="T564" s="8">
        <v>7.8867611110555798E-5</v>
      </c>
      <c r="U564" s="8">
        <v>2.2967162831346298E-6</v>
      </c>
      <c r="V564" s="8">
        <v>7.934800735715731E-5</v>
      </c>
      <c r="W564" s="8">
        <v>5.7492470895273604E-7</v>
      </c>
      <c r="X564" s="7">
        <v>1.0130053264181601E-3</v>
      </c>
    </row>
    <row r="565" spans="1:24">
      <c r="A565" s="4">
        <v>0.10071364219986</v>
      </c>
      <c r="B565" s="4">
        <v>0.73685735408820807</v>
      </c>
      <c r="C565" s="4">
        <v>0.31430180313813205</v>
      </c>
      <c r="D565" s="5">
        <v>1.4728776613510199</v>
      </c>
      <c r="E565" s="5">
        <v>0.77893603716432502</v>
      </c>
      <c r="F565" s="5">
        <v>0.25481818197085404</v>
      </c>
      <c r="G565" s="6">
        <v>1.5843200197735401</v>
      </c>
      <c r="H565" s="6">
        <v>1.65993290420933</v>
      </c>
      <c r="I565" s="6">
        <v>0.70876284991008609</v>
      </c>
      <c r="J565" t="s">
        <v>2157</v>
      </c>
      <c r="K565" s="7" t="s">
        <v>2158</v>
      </c>
      <c r="L565" t="s">
        <v>1961</v>
      </c>
      <c r="M565" t="s">
        <v>1962</v>
      </c>
      <c r="N565" t="s">
        <v>2159</v>
      </c>
      <c r="O565" t="s">
        <v>2160</v>
      </c>
      <c r="P565" s="7">
        <v>0.88132980129043903</v>
      </c>
      <c r="Q565" s="7">
        <v>2.7259283487527299E-2</v>
      </c>
      <c r="R565" s="7">
        <v>0.61628313060026907</v>
      </c>
      <c r="S565" s="8">
        <v>5.6408797596259803E-5</v>
      </c>
      <c r="T565" s="7">
        <v>4.2358219128493399E-2</v>
      </c>
      <c r="U565" s="7">
        <v>0.58753297161529905</v>
      </c>
      <c r="V565" s="8">
        <v>1.7709523835239802E-5</v>
      </c>
      <c r="W565" s="8">
        <v>9.9461349624816195E-6</v>
      </c>
      <c r="X565" s="7">
        <v>5.1093313370311096E-2</v>
      </c>
    </row>
    <row r="566" spans="1:24">
      <c r="A566" s="4">
        <v>8.7175525255144493E-2</v>
      </c>
      <c r="B566" s="4">
        <v>0.54384626905973099</v>
      </c>
      <c r="C566" s="4">
        <v>-2.1524854306687001E-4</v>
      </c>
      <c r="D566" s="5">
        <v>-0.37564003405859203</v>
      </c>
      <c r="E566" s="5">
        <v>-0.536377269612343</v>
      </c>
      <c r="F566" s="5">
        <v>-0.48783639474939805</v>
      </c>
      <c r="G566" s="6">
        <v>-0.58791759530365406</v>
      </c>
      <c r="H566" s="6">
        <v>-1.1251423693620799</v>
      </c>
      <c r="I566" s="6">
        <v>-0.65004288221628503</v>
      </c>
      <c r="J566" t="s">
        <v>2180</v>
      </c>
      <c r="K566" s="7" t="s">
        <v>2181</v>
      </c>
      <c r="L566" t="s">
        <v>1961</v>
      </c>
      <c r="M566" t="s">
        <v>1962</v>
      </c>
      <c r="N566" t="s">
        <v>2051</v>
      </c>
      <c r="O566" t="s">
        <v>2125</v>
      </c>
      <c r="P566" s="7">
        <v>0.87475265337682506</v>
      </c>
      <c r="Q566" s="7">
        <v>4.9912501401363302E-2</v>
      </c>
      <c r="R566" s="7">
        <v>0.99977919670662307</v>
      </c>
      <c r="S566" s="7">
        <v>0.24107489050719103</v>
      </c>
      <c r="T566" s="7">
        <v>0.10002980278984901</v>
      </c>
      <c r="U566" s="7">
        <v>0.12001375544022401</v>
      </c>
      <c r="V566" s="7">
        <v>4.51017149104865E-2</v>
      </c>
      <c r="W566" s="7">
        <v>1.7440078599170102E-4</v>
      </c>
      <c r="X566" s="7">
        <v>2.9537947187584301E-2</v>
      </c>
    </row>
    <row r="567" spans="1:24">
      <c r="A567" s="4">
        <v>0.58809896365808401</v>
      </c>
      <c r="B567" s="4">
        <v>0.53447392000553307</v>
      </c>
      <c r="C567" s="4">
        <v>0.257765164199043</v>
      </c>
      <c r="D567" s="5">
        <v>0.75394523853755901</v>
      </c>
      <c r="E567" s="5">
        <v>1.2290084533302701</v>
      </c>
      <c r="F567" s="5">
        <v>1.7668989293748401</v>
      </c>
      <c r="G567" s="6">
        <v>0.205795232549628</v>
      </c>
      <c r="H567" s="6">
        <v>1.0527653470438301</v>
      </c>
      <c r="I567" s="6">
        <v>0.70335323006290607</v>
      </c>
      <c r="J567" t="s">
        <v>2041</v>
      </c>
      <c r="K567" s="7" t="s">
        <v>2042</v>
      </c>
      <c r="L567" t="s">
        <v>1961</v>
      </c>
      <c r="M567" t="s">
        <v>1962</v>
      </c>
      <c r="N567" t="s">
        <v>2043</v>
      </c>
      <c r="O567" t="s">
        <v>2044</v>
      </c>
      <c r="P567" s="7">
        <v>1.13196169528742E-3</v>
      </c>
      <c r="Q567" s="7">
        <v>8.6923901903547811E-4</v>
      </c>
      <c r="R567" s="7">
        <v>0.28500701972166403</v>
      </c>
      <c r="S567" s="8">
        <v>1.8380432011197202E-5</v>
      </c>
      <c r="T567" s="8">
        <v>7.6436958624154006E-9</v>
      </c>
      <c r="U567" s="8">
        <v>1.27018069974967E-12</v>
      </c>
      <c r="V567" s="7">
        <v>0.25121541762538802</v>
      </c>
      <c r="W567" s="8">
        <v>5.3748424198098198E-8</v>
      </c>
      <c r="X567" s="8">
        <v>6.7049721045605101E-5</v>
      </c>
    </row>
    <row r="568" spans="1:24">
      <c r="A568" s="4">
        <v>0.54496196418077003</v>
      </c>
      <c r="B568" s="4">
        <v>0.44851336543252701</v>
      </c>
      <c r="C568" s="4">
        <v>-0.22285309074667101</v>
      </c>
      <c r="D568" s="5">
        <v>0.576902045129287</v>
      </c>
      <c r="E568" s="5">
        <v>0.77242130679760701</v>
      </c>
      <c r="F568" s="5">
        <v>-0.32863107414116405</v>
      </c>
      <c r="G568" s="6">
        <v>1.3321449284093201</v>
      </c>
      <c r="H568" s="6">
        <v>0.50643481440092408</v>
      </c>
      <c r="I568" s="6">
        <v>0.23092148272249502</v>
      </c>
      <c r="J568" t="s">
        <v>2056</v>
      </c>
      <c r="K568" s="7" t="s">
        <v>2057</v>
      </c>
      <c r="L568" t="s">
        <v>1961</v>
      </c>
      <c r="M568" t="s">
        <v>1962</v>
      </c>
      <c r="N568" t="s">
        <v>2055</v>
      </c>
      <c r="O568" t="s">
        <v>99</v>
      </c>
      <c r="P568" s="7">
        <v>0.11804375682866301</v>
      </c>
      <c r="Q568" s="7">
        <v>0.12752850852052702</v>
      </c>
      <c r="R568" s="7">
        <v>0.70121076607899602</v>
      </c>
      <c r="S568" s="7">
        <v>6.3498700599684002E-2</v>
      </c>
      <c r="T568" s="7">
        <v>1.81503631464177E-2</v>
      </c>
      <c r="U568" s="7">
        <v>0.36234438055447604</v>
      </c>
      <c r="V568" s="8">
        <v>2.6465038169705804E-5</v>
      </c>
      <c r="W568" s="7">
        <v>0.10703480098594301</v>
      </c>
      <c r="X568" s="7">
        <v>0.530741205686597</v>
      </c>
    </row>
    <row r="569" spans="1:24">
      <c r="A569" s="4">
        <v>8.6456312667144694E-2</v>
      </c>
      <c r="B569" s="4">
        <v>0.29644133060887201</v>
      </c>
      <c r="C569" s="4">
        <v>4.0245540991295001E-2</v>
      </c>
      <c r="D569" s="5">
        <v>-0.50159561365050209</v>
      </c>
      <c r="E569" s="5">
        <v>-0.56012190783585603</v>
      </c>
      <c r="F569" s="5">
        <v>-0.51677719450361304</v>
      </c>
      <c r="G569" s="6">
        <v>-0.72434497877232307</v>
      </c>
      <c r="H569" s="6">
        <v>-1.2734136888066501</v>
      </c>
      <c r="I569" s="6">
        <v>-0.76407714242570401</v>
      </c>
      <c r="J569" t="s">
        <v>2136</v>
      </c>
      <c r="K569" s="7" t="s">
        <v>2137</v>
      </c>
      <c r="L569" t="s">
        <v>1961</v>
      </c>
      <c r="M569" t="s">
        <v>1962</v>
      </c>
      <c r="N569" t="s">
        <v>2051</v>
      </c>
      <c r="O569" t="s">
        <v>2125</v>
      </c>
      <c r="P569" s="7">
        <v>0.83984168603502707</v>
      </c>
      <c r="Q569" s="7">
        <v>0.20227380146638202</v>
      </c>
      <c r="R569" s="7">
        <v>0.94950387005905112</v>
      </c>
      <c r="S569" s="7">
        <v>3.5411983667502499E-2</v>
      </c>
      <c r="T569" s="7">
        <v>2.8042983546873901E-2</v>
      </c>
      <c r="U569" s="7">
        <v>3.4888373140518396E-2</v>
      </c>
      <c r="V569" s="7">
        <v>2.1176857184329102E-3</v>
      </c>
      <c r="W569" s="8">
        <v>1.0210029153283199E-6</v>
      </c>
      <c r="X569" s="7">
        <v>1.55282622687597E-3</v>
      </c>
    </row>
    <row r="570" spans="1:24">
      <c r="A570" s="4">
        <v>0.39958937177368303</v>
      </c>
      <c r="B570" s="4">
        <v>0.27573097628281401</v>
      </c>
      <c r="C570" s="4">
        <v>0.511486235097808</v>
      </c>
      <c r="D570" s="5">
        <v>0.38675924113289101</v>
      </c>
      <c r="E570" s="5">
        <v>0.50390131171923702</v>
      </c>
      <c r="F570" s="5">
        <v>0.5346652864964121</v>
      </c>
      <c r="G570" s="6">
        <v>0.17198718606961602</v>
      </c>
      <c r="H570" s="6">
        <v>0.25067756541875003</v>
      </c>
      <c r="I570" s="6">
        <v>1.1131497524838101</v>
      </c>
      <c r="J570" t="s">
        <v>2069</v>
      </c>
      <c r="K570" s="7" t="s">
        <v>2070</v>
      </c>
      <c r="L570" t="s">
        <v>1961</v>
      </c>
      <c r="M570" t="s">
        <v>1962</v>
      </c>
      <c r="N570" t="s">
        <v>2071</v>
      </c>
      <c r="O570" t="s">
        <v>2072</v>
      </c>
      <c r="P570" s="7">
        <v>0.18782934281085001</v>
      </c>
      <c r="Q570" s="7">
        <v>0.28336569883785301</v>
      </c>
      <c r="R570" s="7">
        <v>0.135529055704773</v>
      </c>
      <c r="S570" s="7">
        <v>0.15519587693752102</v>
      </c>
      <c r="T570" s="7">
        <v>7.5578758870949003E-2</v>
      </c>
      <c r="U570" s="7">
        <v>4.5604437783590399E-2</v>
      </c>
      <c r="V570" s="7">
        <v>0.57820334164570208</v>
      </c>
      <c r="W570" s="7">
        <v>0.38749175844910205</v>
      </c>
      <c r="X570" s="8">
        <v>4.3357427405212403E-5</v>
      </c>
    </row>
    <row r="571" spans="1:24">
      <c r="A571" s="4">
        <v>0.24349795745350503</v>
      </c>
      <c r="B571" s="4">
        <v>0.25673981143047503</v>
      </c>
      <c r="C571" s="4">
        <v>-0.13498827663899401</v>
      </c>
      <c r="D571" s="5">
        <v>-0.34152486211225003</v>
      </c>
      <c r="E571" s="5">
        <v>-0.55882708510916501</v>
      </c>
      <c r="F571" s="5">
        <v>-0.39565151294931405</v>
      </c>
      <c r="G571" s="6">
        <v>-0.55796634989056804</v>
      </c>
      <c r="H571" s="6">
        <v>-1.1624617003117299</v>
      </c>
      <c r="I571" s="6">
        <v>-0.70232359213405104</v>
      </c>
      <c r="J571" t="s">
        <v>2123</v>
      </c>
      <c r="K571" s="7" t="s">
        <v>2124</v>
      </c>
      <c r="L571" t="s">
        <v>1961</v>
      </c>
      <c r="M571" t="s">
        <v>1962</v>
      </c>
      <c r="N571" t="s">
        <v>2051</v>
      </c>
      <c r="O571" t="s">
        <v>2125</v>
      </c>
      <c r="P571" s="7">
        <v>0.47574432743593204</v>
      </c>
      <c r="Q571" s="7">
        <v>0.30598183387946604</v>
      </c>
      <c r="R571" s="7">
        <v>0.79830665071186302</v>
      </c>
      <c r="S571" s="7">
        <v>0.20595664667047503</v>
      </c>
      <c r="T571" s="7">
        <v>3.9178547578159098E-2</v>
      </c>
      <c r="U571" s="7">
        <v>0.14380388440726502</v>
      </c>
      <c r="V571" s="7">
        <v>2.49860256934351E-2</v>
      </c>
      <c r="W571" s="8">
        <v>1.1673723376638802E-5</v>
      </c>
      <c r="X571" s="7">
        <v>5.5855163779869304E-3</v>
      </c>
    </row>
    <row r="572" spans="1:24">
      <c r="A572" s="4">
        <v>-0.10752233979502501</v>
      </c>
      <c r="B572" s="4">
        <v>5.38073020262786E-3</v>
      </c>
      <c r="C572" s="4">
        <v>9.5363360684149995E-2</v>
      </c>
      <c r="D572" s="5">
        <v>-1.20736711913879</v>
      </c>
      <c r="E572" s="5">
        <v>-0.38304713473639401</v>
      </c>
      <c r="F572" s="5">
        <v>0.16357423192838999</v>
      </c>
      <c r="G572" s="6">
        <v>-0.15509666026354602</v>
      </c>
      <c r="H572" s="6">
        <v>-0.542757187954784</v>
      </c>
      <c r="I572" s="6">
        <v>-8.7291349240622693E-2</v>
      </c>
      <c r="J572" t="s">
        <v>2098</v>
      </c>
      <c r="K572" s="7" t="s">
        <v>2099</v>
      </c>
      <c r="L572" t="s">
        <v>1961</v>
      </c>
      <c r="M572" t="s">
        <v>1962</v>
      </c>
      <c r="N572" t="s">
        <v>2100</v>
      </c>
      <c r="O572" t="s">
        <v>2101</v>
      </c>
      <c r="P572" s="7">
        <v>0.52129371330404706</v>
      </c>
      <c r="Q572" s="7">
        <v>0.97133679712967702</v>
      </c>
      <c r="R572" s="7">
        <v>0.66722109792168305</v>
      </c>
      <c r="S572" s="8">
        <v>7.4788125311664596E-13</v>
      </c>
      <c r="T572" s="7">
        <v>2.7306166258216601E-3</v>
      </c>
      <c r="U572" s="7">
        <v>0.22144477553614902</v>
      </c>
      <c r="V572" s="7">
        <v>0.22263321660491603</v>
      </c>
      <c r="W572" s="8">
        <v>1.7553836092908804E-5</v>
      </c>
      <c r="X572" s="7">
        <v>0.54909605021355701</v>
      </c>
    </row>
    <row r="573" spans="1:24">
      <c r="A573" s="4">
        <v>0.28635348695126001</v>
      </c>
      <c r="B573" s="4">
        <v>-2.6733789462634001E-2</v>
      </c>
      <c r="C573" s="4">
        <v>0.23840253349540302</v>
      </c>
      <c r="D573" s="5">
        <v>4.3456818078192697E-2</v>
      </c>
      <c r="E573" s="5">
        <v>-0.78159202332880007</v>
      </c>
      <c r="F573" s="5">
        <v>-0.95264900247730611</v>
      </c>
      <c r="G573" s="6">
        <v>0.28043389067559804</v>
      </c>
      <c r="H573" s="6">
        <v>-0.24357536121130402</v>
      </c>
      <c r="I573" s="6">
        <v>-1.3468796712770201</v>
      </c>
      <c r="J573" t="s">
        <v>2006</v>
      </c>
      <c r="K573" s="7" t="s">
        <v>2007</v>
      </c>
      <c r="L573" t="s">
        <v>1961</v>
      </c>
      <c r="M573" t="s">
        <v>1962</v>
      </c>
      <c r="N573" t="s">
        <v>2008</v>
      </c>
      <c r="O573" t="s">
        <v>2009</v>
      </c>
      <c r="P573" s="7">
        <v>0.260302694529009</v>
      </c>
      <c r="Q573" s="7">
        <v>0.91587024742715306</v>
      </c>
      <c r="R573" s="7">
        <v>0.47618669490537402</v>
      </c>
      <c r="S573" s="7">
        <v>0.89751361862394907</v>
      </c>
      <c r="T573" s="7">
        <v>4.8966195321714005E-4</v>
      </c>
      <c r="U573" s="8">
        <v>2.1367666716032E-5</v>
      </c>
      <c r="V573" s="7">
        <v>0.20192278178577602</v>
      </c>
      <c r="W573" s="7">
        <v>0.28295168583088304</v>
      </c>
      <c r="X573" s="8">
        <v>4.7197421426692305E-8</v>
      </c>
    </row>
    <row r="574" spans="1:24">
      <c r="A574" s="4">
        <v>-0.12857524743615101</v>
      </c>
      <c r="B574" s="4">
        <v>-2.7968135866567299E-2</v>
      </c>
      <c r="C574" s="4">
        <v>-0.13290527032177302</v>
      </c>
      <c r="D574" s="5">
        <v>-1.1202613762356801</v>
      </c>
      <c r="E574" s="5">
        <v>-0.30532731662731999</v>
      </c>
      <c r="F574" s="5">
        <v>-0.78970627729188603</v>
      </c>
      <c r="G574" s="6">
        <v>0.14407785696929301</v>
      </c>
      <c r="H574" s="6">
        <v>0.14949010060043999</v>
      </c>
      <c r="I574" s="6">
        <v>-0.65887934670457504</v>
      </c>
      <c r="J574" t="s">
        <v>1968</v>
      </c>
      <c r="K574" s="7" t="s">
        <v>1969</v>
      </c>
      <c r="L574" t="s">
        <v>1961</v>
      </c>
      <c r="M574" t="s">
        <v>1962</v>
      </c>
      <c r="N574" t="s">
        <v>1970</v>
      </c>
      <c r="O574" t="s">
        <v>1971</v>
      </c>
      <c r="P574" s="7">
        <v>0.60342014226156004</v>
      </c>
      <c r="Q574" s="7">
        <v>0.88893625592376102</v>
      </c>
      <c r="R574" s="7">
        <v>0.6682786514705461</v>
      </c>
      <c r="S574" s="8">
        <v>1.2401936827068201E-8</v>
      </c>
      <c r="T574" s="7">
        <v>0.102138642205816</v>
      </c>
      <c r="U574" s="8">
        <v>1.3093702811456501E-5</v>
      </c>
      <c r="V574" s="7">
        <v>0.45243361637672402</v>
      </c>
      <c r="W574" s="7">
        <v>0.43616402224018402</v>
      </c>
      <c r="X574" s="7">
        <v>1.5662531067472301E-4</v>
      </c>
    </row>
    <row r="575" spans="1:24">
      <c r="A575" s="4">
        <v>0.12857856611094001</v>
      </c>
      <c r="B575" s="4">
        <v>-9.5897440716276691E-2</v>
      </c>
      <c r="C575" s="4">
        <v>0.41868898247947306</v>
      </c>
      <c r="D575" s="5">
        <v>0.14855408011273702</v>
      </c>
      <c r="E575" s="5">
        <v>-0.28756622830902301</v>
      </c>
      <c r="F575" s="5">
        <v>0.87064411044385404</v>
      </c>
      <c r="G575" s="6">
        <v>-0.51585150359165699</v>
      </c>
      <c r="H575" s="6">
        <v>3.1534885004431197E-2</v>
      </c>
      <c r="I575" s="6">
        <v>1.4754606305279201</v>
      </c>
      <c r="J575" t="s">
        <v>2013</v>
      </c>
      <c r="K575" s="7" t="s">
        <v>2014</v>
      </c>
      <c r="L575" t="s">
        <v>1961</v>
      </c>
      <c r="M575" t="s">
        <v>1962</v>
      </c>
      <c r="N575" t="s">
        <v>2015</v>
      </c>
      <c r="O575" t="s">
        <v>2016</v>
      </c>
      <c r="P575" s="7">
        <v>0.81420423869971503</v>
      </c>
      <c r="Q575" s="7">
        <v>0.78647569886064805</v>
      </c>
      <c r="R575" s="7">
        <v>0.37453473016282901</v>
      </c>
      <c r="S575" s="7">
        <v>0.73536361178649001</v>
      </c>
      <c r="T575" s="7">
        <v>0.48796668570172003</v>
      </c>
      <c r="U575" s="7">
        <v>6.4430803333725703E-3</v>
      </c>
      <c r="V575" s="7">
        <v>0.10640420634908301</v>
      </c>
      <c r="W575" s="7">
        <v>0.94604934135150998</v>
      </c>
      <c r="X575" s="8">
        <v>1.1692487049848702E-5</v>
      </c>
    </row>
    <row r="576" spans="1:24">
      <c r="A576" s="4">
        <v>0.19168908952868999</v>
      </c>
      <c r="B576" s="4">
        <v>-0.13294767650499201</v>
      </c>
      <c r="C576" s="4">
        <v>0.27190944303653802</v>
      </c>
      <c r="D576" s="5">
        <v>0.84437126302736409</v>
      </c>
      <c r="E576" s="5">
        <v>0.7086874830717631</v>
      </c>
      <c r="F576" s="5">
        <v>1.01973605592437</v>
      </c>
      <c r="G576" s="6">
        <v>0.34530851659823703</v>
      </c>
      <c r="H576" s="6">
        <v>0.70814123495837</v>
      </c>
      <c r="I576" s="6">
        <v>0.87875456630165005</v>
      </c>
      <c r="J576" t="s">
        <v>2092</v>
      </c>
      <c r="K576" s="7" t="s">
        <v>2093</v>
      </c>
      <c r="L576" t="s">
        <v>1961</v>
      </c>
      <c r="M576" t="s">
        <v>1962</v>
      </c>
      <c r="N576" t="s">
        <v>2094</v>
      </c>
      <c r="O576" t="s">
        <v>2072</v>
      </c>
      <c r="P576" s="7">
        <v>0.38925052035384106</v>
      </c>
      <c r="Q576" s="7">
        <v>0.45239485524727602</v>
      </c>
      <c r="R576" s="7">
        <v>0.262957658586636</v>
      </c>
      <c r="S576" s="8">
        <v>3.9947677654981597E-6</v>
      </c>
      <c r="T576" s="7">
        <v>1.4132315631486202E-4</v>
      </c>
      <c r="U576" s="8">
        <v>2.0262047173813398E-7</v>
      </c>
      <c r="V576" s="7">
        <v>4.3675592905322698E-2</v>
      </c>
      <c r="W576" s="8">
        <v>6.2815465075622098E-5</v>
      </c>
      <c r="X576" s="8">
        <v>2.9878418903354798E-6</v>
      </c>
    </row>
    <row r="577" spans="1:24">
      <c r="A577" s="4">
        <v>0.19774654509148201</v>
      </c>
      <c r="B577" s="4">
        <v>-0.23020033751039501</v>
      </c>
      <c r="C577" s="4">
        <v>-0.150763950920622</v>
      </c>
      <c r="D577" s="5">
        <v>9.7288499786037291E-2</v>
      </c>
      <c r="E577" s="5">
        <v>-3.7045147872417396E-2</v>
      </c>
      <c r="F577" s="5">
        <v>-0.18242825753205602</v>
      </c>
      <c r="G577" s="6">
        <v>-0.22399848461156502</v>
      </c>
      <c r="H577" s="6">
        <v>-4.6823012725070598E-2</v>
      </c>
      <c r="I577" s="6">
        <v>-1.0082081994193199</v>
      </c>
      <c r="J577" t="s">
        <v>2049</v>
      </c>
      <c r="K577" s="7" t="s">
        <v>2050</v>
      </c>
      <c r="L577" t="s">
        <v>1961</v>
      </c>
      <c r="M577" t="s">
        <v>1962</v>
      </c>
      <c r="N577" t="s">
        <v>2051</v>
      </c>
      <c r="O577" t="s">
        <v>2052</v>
      </c>
      <c r="P577" s="7">
        <v>0.56302044227604908</v>
      </c>
      <c r="Q577" s="7">
        <v>0.33820442410216101</v>
      </c>
      <c r="R577" s="7">
        <v>0.75161961130821608</v>
      </c>
      <c r="S577" s="7">
        <v>0.77625104145398505</v>
      </c>
      <c r="T577" s="7">
        <v>0.93641023042775906</v>
      </c>
      <c r="U577" s="7">
        <v>0.55570239518949305</v>
      </c>
      <c r="V577" s="7">
        <v>0.40211596610844702</v>
      </c>
      <c r="W577" s="7">
        <v>0.88858962569071709</v>
      </c>
      <c r="X577" s="8">
        <v>5.8163037298884899E-5</v>
      </c>
    </row>
    <row r="578" spans="1:24">
      <c r="A578" s="4">
        <v>-0.43482418271815804</v>
      </c>
      <c r="B578" s="4">
        <v>-0.324752202820278</v>
      </c>
      <c r="C578" s="4">
        <v>-1.3048350153019E-2</v>
      </c>
      <c r="D578" s="5">
        <v>-1.0627529557781801</v>
      </c>
      <c r="E578" s="5">
        <v>-0.39656841889235606</v>
      </c>
      <c r="F578" s="5">
        <v>-0.25117997743434101</v>
      </c>
      <c r="G578" s="6">
        <v>-0.78178975919119909</v>
      </c>
      <c r="H578" s="6">
        <v>-0.58699795080034101</v>
      </c>
      <c r="I578" s="6">
        <v>-0.105740381648426</v>
      </c>
      <c r="J578" t="s">
        <v>2109</v>
      </c>
      <c r="K578" s="7" t="s">
        <v>2110</v>
      </c>
      <c r="L578" t="s">
        <v>1961</v>
      </c>
      <c r="M578" t="s">
        <v>1962</v>
      </c>
      <c r="N578" t="s">
        <v>2111</v>
      </c>
      <c r="O578" t="s">
        <v>1655</v>
      </c>
      <c r="P578" s="7">
        <v>4.9509269643237701E-2</v>
      </c>
      <c r="Q578" s="7">
        <v>9.0919435519704897E-2</v>
      </c>
      <c r="R578" s="7">
        <v>0.98308723267961506</v>
      </c>
      <c r="S578" s="8">
        <v>1.2399838180925999E-6</v>
      </c>
      <c r="T578" s="7">
        <v>7.2982486171880898E-2</v>
      </c>
      <c r="U578" s="7">
        <v>0.271774807818987</v>
      </c>
      <c r="V578" s="7">
        <v>1.3333883556063502E-4</v>
      </c>
      <c r="W578" s="7">
        <v>3.4347587622317404E-3</v>
      </c>
      <c r="X578" s="7">
        <v>0.68332753408689406</v>
      </c>
    </row>
    <row r="579" spans="1:24">
      <c r="A579" s="4">
        <v>-0.5697279697592631</v>
      </c>
      <c r="B579" s="4">
        <v>-0.34425079952285803</v>
      </c>
      <c r="C579" s="4">
        <v>5.7990517239825401E-2</v>
      </c>
      <c r="D579" s="5">
        <v>0.90286355538236507</v>
      </c>
      <c r="E579" s="5">
        <v>-1.8986243661514E-3</v>
      </c>
      <c r="F579" s="5">
        <v>1.2793389197203999</v>
      </c>
      <c r="G579" s="6">
        <v>0.53933314231796703</v>
      </c>
      <c r="H579" s="6">
        <v>0.177936423771095</v>
      </c>
      <c r="I579" s="6">
        <v>0.85726080216089406</v>
      </c>
      <c r="J579" t="s">
        <v>2172</v>
      </c>
      <c r="K579" s="7" t="s">
        <v>2173</v>
      </c>
      <c r="L579" t="s">
        <v>1961</v>
      </c>
      <c r="M579" t="s">
        <v>1962</v>
      </c>
      <c r="N579" t="s">
        <v>2174</v>
      </c>
      <c r="O579" t="s">
        <v>1697</v>
      </c>
      <c r="P579" s="7">
        <v>1.50242440131982E-2</v>
      </c>
      <c r="Q579" s="7">
        <v>9.7721154506695593E-2</v>
      </c>
      <c r="R579" s="7">
        <v>0.91684494432128705</v>
      </c>
      <c r="S579" s="8">
        <v>5.7783459763824701E-5</v>
      </c>
      <c r="T579" s="7">
        <v>0.99585268671114002</v>
      </c>
      <c r="U579" s="8">
        <v>2.5830351924235898E-7</v>
      </c>
      <c r="V579" s="7">
        <v>1.21743251079143E-2</v>
      </c>
      <c r="W579" s="7">
        <v>0.48166343779906301</v>
      </c>
      <c r="X579" s="7">
        <v>1.4952148951826702E-4</v>
      </c>
    </row>
    <row r="580" spans="1:24">
      <c r="A580" s="4">
        <v>-0.43868681063855802</v>
      </c>
      <c r="B580" s="4">
        <v>-0.38675757340020506</v>
      </c>
      <c r="C580" s="4">
        <v>-0.69300076028475999</v>
      </c>
      <c r="D580" s="5">
        <v>-1.29815720814186</v>
      </c>
      <c r="E580" s="5">
        <v>-0.69776274368038704</v>
      </c>
      <c r="F580" s="5">
        <v>-0.28064805156987704</v>
      </c>
      <c r="G580" s="6">
        <v>-0.149842095066298</v>
      </c>
      <c r="H580" s="6">
        <v>-0.29663840399602603</v>
      </c>
      <c r="I580" s="6">
        <v>-0.13067290304485402</v>
      </c>
      <c r="J580" t="s">
        <v>1981</v>
      </c>
      <c r="K580" s="7" t="s">
        <v>1982</v>
      </c>
      <c r="L580" t="s">
        <v>1961</v>
      </c>
      <c r="M580" t="s">
        <v>1962</v>
      </c>
      <c r="N580" t="s">
        <v>1983</v>
      </c>
      <c r="O580" t="s">
        <v>1984</v>
      </c>
      <c r="P580" s="7">
        <v>7.1007639731565805E-2</v>
      </c>
      <c r="Q580" s="7">
        <v>6.2019802854093198E-2</v>
      </c>
      <c r="R580" s="7">
        <v>1.02632638541833E-2</v>
      </c>
      <c r="S580" s="8">
        <v>1.32134762763792E-7</v>
      </c>
      <c r="T580" s="7">
        <v>2.68867348708221E-3</v>
      </c>
      <c r="U580" s="7">
        <v>0.25474401171175703</v>
      </c>
      <c r="V580" s="7">
        <v>0.56596480046890607</v>
      </c>
      <c r="W580" s="7">
        <v>0.198506286135154</v>
      </c>
      <c r="X580" s="7">
        <v>0.63413804371042204</v>
      </c>
    </row>
    <row r="581" spans="1:24">
      <c r="A581" s="4">
        <v>-0.41380693456243606</v>
      </c>
      <c r="B581" s="4">
        <v>-0.42711994750637999</v>
      </c>
      <c r="C581" s="4">
        <v>-0.37914488199976604</v>
      </c>
      <c r="D581" s="5">
        <v>-1.7505235332246002E-2</v>
      </c>
      <c r="E581" s="5">
        <v>-0.23976510631596801</v>
      </c>
      <c r="F581" s="5">
        <v>-1.2639375211167401</v>
      </c>
      <c r="G581" s="6">
        <v>-0.9791422091945311</v>
      </c>
      <c r="H581" s="6">
        <v>-0.96340482930725313</v>
      </c>
      <c r="I581" s="6">
        <v>-0.85686083683985503</v>
      </c>
      <c r="J581" t="s">
        <v>2037</v>
      </c>
      <c r="K581" s="7" t="s">
        <v>2038</v>
      </c>
      <c r="L581" t="s">
        <v>1961</v>
      </c>
      <c r="M581" t="s">
        <v>1962</v>
      </c>
      <c r="N581" t="s">
        <v>2039</v>
      </c>
      <c r="O581" t="s">
        <v>2040</v>
      </c>
      <c r="P581" s="7">
        <v>3.2334502637936496E-2</v>
      </c>
      <c r="Q581" s="7">
        <v>1.0561401022956799E-2</v>
      </c>
      <c r="R581" s="7">
        <v>0.10251930295559801</v>
      </c>
      <c r="S581" s="7">
        <v>0.95447775685083502</v>
      </c>
      <c r="T581" s="7">
        <v>0.25607579703089001</v>
      </c>
      <c r="U581" s="8">
        <v>5.6440049064641004E-9</v>
      </c>
      <c r="V581" s="8">
        <v>4.8129796903150803E-7</v>
      </c>
      <c r="W581" s="8">
        <v>8.25255065617681E-7</v>
      </c>
      <c r="X581" s="8">
        <v>8.039869475667009E-6</v>
      </c>
    </row>
    <row r="582" spans="1:24">
      <c r="A582" s="4">
        <v>-0.46169422789728504</v>
      </c>
      <c r="B582" s="4">
        <v>-0.43439281858671702</v>
      </c>
      <c r="C582" s="4">
        <v>-0.64082299989016001</v>
      </c>
      <c r="D582" s="5">
        <v>-0.30323074049017901</v>
      </c>
      <c r="E582" s="5">
        <v>-0.36769775854067704</v>
      </c>
      <c r="F582" s="5">
        <v>-0.21263768884611703</v>
      </c>
      <c r="G582" s="6">
        <v>-1.0839995710617301</v>
      </c>
      <c r="H582" s="6">
        <v>-0.669004842617966</v>
      </c>
      <c r="I582" s="6">
        <v>-0.43394457881606902</v>
      </c>
      <c r="J582" t="s">
        <v>2121</v>
      </c>
      <c r="K582" s="7" t="s">
        <v>2122</v>
      </c>
      <c r="L582" t="s">
        <v>1961</v>
      </c>
      <c r="M582" t="s">
        <v>1962</v>
      </c>
      <c r="N582" t="s">
        <v>2071</v>
      </c>
      <c r="O582" t="s">
        <v>99</v>
      </c>
      <c r="P582" s="7">
        <v>7.5307931511860203E-4</v>
      </c>
      <c r="Q582" s="7">
        <v>3.8449116690666805E-4</v>
      </c>
      <c r="R582" s="8">
        <v>7.0591930438186501E-5</v>
      </c>
      <c r="S582" s="7">
        <v>1.6669530268031002E-2</v>
      </c>
      <c r="T582" s="7">
        <v>6.4862382996603105E-3</v>
      </c>
      <c r="U582" s="7">
        <v>0.11771900991504</v>
      </c>
      <c r="V582" s="8">
        <v>3.8201606670869195E-11</v>
      </c>
      <c r="W582" s="8">
        <v>1.42508018213288E-6</v>
      </c>
      <c r="X582" s="7">
        <v>8.355133060305521E-4</v>
      </c>
    </row>
    <row r="583" spans="1:24">
      <c r="A583" s="4">
        <v>4.7780336217263297E-2</v>
      </c>
      <c r="B583" s="4">
        <v>-0.49066979033168101</v>
      </c>
      <c r="C583" s="4">
        <v>0.44212979804455405</v>
      </c>
      <c r="D583" s="5">
        <v>0.85552363149017707</v>
      </c>
      <c r="E583" s="5">
        <v>0.94047144455935705</v>
      </c>
      <c r="F583" s="5">
        <v>1.0225534439457999</v>
      </c>
      <c r="G583" s="6">
        <v>0.39442110874725406</v>
      </c>
      <c r="H583" s="6">
        <v>0.68959495902380608</v>
      </c>
      <c r="I583" s="6">
        <v>0.6801128708038181</v>
      </c>
      <c r="J583" t="s">
        <v>2138</v>
      </c>
      <c r="K583" s="7" t="s">
        <v>2139</v>
      </c>
      <c r="L583" t="s">
        <v>1961</v>
      </c>
      <c r="M583" t="s">
        <v>1962</v>
      </c>
      <c r="N583" t="s">
        <v>2140</v>
      </c>
      <c r="O583" t="s">
        <v>2141</v>
      </c>
      <c r="P583" s="7">
        <v>0.87507741243001302</v>
      </c>
      <c r="Q583" s="7">
        <v>1.3703368523667301E-3</v>
      </c>
      <c r="R583" s="7">
        <v>2.8378825516980698E-2</v>
      </c>
      <c r="S583" s="8">
        <v>1.1161749368065199E-6</v>
      </c>
      <c r="T583" s="8">
        <v>6.5610218071547097E-7</v>
      </c>
      <c r="U583" s="8">
        <v>6.0488287375757197E-8</v>
      </c>
      <c r="V583" s="7">
        <v>1.33071378426455E-2</v>
      </c>
      <c r="W583" s="8">
        <v>3.8674302111706504E-5</v>
      </c>
      <c r="X583" s="8">
        <v>5.933268555558201E-5</v>
      </c>
    </row>
    <row r="584" spans="1:24">
      <c r="A584" s="4">
        <v>-5.9541372828153501E-3</v>
      </c>
      <c r="B584" s="4">
        <v>-0.57498143135708402</v>
      </c>
      <c r="C584" s="4">
        <v>0.50446611902368399</v>
      </c>
      <c r="D584" s="5">
        <v>1.4132944189937799</v>
      </c>
      <c r="E584" s="5">
        <v>0.93205793756358613</v>
      </c>
      <c r="F584" s="5">
        <v>0.94715498068953996</v>
      </c>
      <c r="G584" s="6">
        <v>0.38697600216886002</v>
      </c>
      <c r="H584" s="6">
        <v>1.1968715312204101</v>
      </c>
      <c r="I584" s="6">
        <v>1.19375382085115</v>
      </c>
      <c r="J584" t="s">
        <v>2076</v>
      </c>
      <c r="K584" s="7" t="s">
        <v>2077</v>
      </c>
      <c r="L584" t="s">
        <v>1961</v>
      </c>
      <c r="M584" t="s">
        <v>1962</v>
      </c>
      <c r="N584" t="s">
        <v>2078</v>
      </c>
      <c r="O584" t="s">
        <v>2079</v>
      </c>
      <c r="P584" s="7">
        <v>0.98977413993397811</v>
      </c>
      <c r="Q584" s="7">
        <v>4.4134113566675504E-3</v>
      </c>
      <c r="R584" s="7">
        <v>6.5346802428933495E-2</v>
      </c>
      <c r="S584" s="8">
        <v>1.5439576682266899E-8</v>
      </c>
      <c r="T584" s="8">
        <v>7.058471850607411E-5</v>
      </c>
      <c r="U584" s="8">
        <v>3.2981877699343605E-5</v>
      </c>
      <c r="V584" s="7">
        <v>7.3279099510087695E-2</v>
      </c>
      <c r="W584" s="8">
        <v>4.7406328056300796E-7</v>
      </c>
      <c r="X584" s="8">
        <v>7.0936349983625401E-7</v>
      </c>
    </row>
    <row r="585" spans="1:24">
      <c r="A585" s="4">
        <v>0.20568052328698999</v>
      </c>
      <c r="B585" s="4">
        <v>-0.62380747754043708</v>
      </c>
      <c r="C585" s="4">
        <v>-0.16878038448089502</v>
      </c>
      <c r="D585" s="5">
        <v>0.57138150146183997</v>
      </c>
      <c r="E585" s="5">
        <v>0.40395676719924906</v>
      </c>
      <c r="F585" s="5">
        <v>0.94562103082087001</v>
      </c>
      <c r="G585" s="6">
        <v>2.17095595190138E-2</v>
      </c>
      <c r="H585" s="6">
        <v>0.64586113562146807</v>
      </c>
      <c r="I585" s="6">
        <v>1.51856697786327</v>
      </c>
      <c r="J585" t="s">
        <v>2129</v>
      </c>
      <c r="K585" s="7" t="s">
        <v>2130</v>
      </c>
      <c r="L585" t="s">
        <v>1961</v>
      </c>
      <c r="M585" t="s">
        <v>1962</v>
      </c>
      <c r="N585" t="s">
        <v>2131</v>
      </c>
      <c r="O585" t="s">
        <v>167</v>
      </c>
      <c r="P585" s="7">
        <v>0.51260243766154701</v>
      </c>
      <c r="Q585" s="7">
        <v>3.5351466625235602E-3</v>
      </c>
      <c r="R585" s="7">
        <v>0.69180824231644811</v>
      </c>
      <c r="S585" s="7">
        <v>1.11058174835196E-2</v>
      </c>
      <c r="T585" s="7">
        <v>0.10992147270860801</v>
      </c>
      <c r="U585" s="8">
        <v>7.5838559612331506E-5</v>
      </c>
      <c r="V585" s="7">
        <v>0.94978256801137706</v>
      </c>
      <c r="W585" s="7">
        <v>4.1597860856602996E-3</v>
      </c>
      <c r="X585" s="8">
        <v>2.1071876423138298E-8</v>
      </c>
    </row>
    <row r="586" spans="1:24">
      <c r="A586" s="4">
        <v>-8.6949023633200895E-2</v>
      </c>
      <c r="B586" s="4">
        <v>-0.64834421473137804</v>
      </c>
      <c r="C586" s="4">
        <v>-0.59531813804913702</v>
      </c>
      <c r="D586" s="5">
        <v>-1.65149415194405</v>
      </c>
      <c r="E586" s="5">
        <v>-0.42678665952813705</v>
      </c>
      <c r="F586" s="5">
        <v>-0.29336248487088301</v>
      </c>
      <c r="G586" s="6">
        <v>-0.38246602732180102</v>
      </c>
      <c r="H586" s="6">
        <v>-0.60875965726662995</v>
      </c>
      <c r="I586" s="6">
        <v>-0.37139501299691902</v>
      </c>
      <c r="J586" t="s">
        <v>2066</v>
      </c>
      <c r="K586" s="7" t="s">
        <v>2067</v>
      </c>
      <c r="L586" t="s">
        <v>1961</v>
      </c>
      <c r="M586" t="s">
        <v>1962</v>
      </c>
      <c r="N586" t="s">
        <v>2068</v>
      </c>
      <c r="O586" t="s">
        <v>99</v>
      </c>
      <c r="P586" s="7">
        <v>0.84007744651614802</v>
      </c>
      <c r="Q586" s="7">
        <v>4.0862019889566304E-3</v>
      </c>
      <c r="R586" s="7">
        <v>4.9926234198884596E-2</v>
      </c>
      <c r="S586" s="8">
        <v>5.8580073559752402E-9</v>
      </c>
      <c r="T586" s="7">
        <v>0.10993102947661601</v>
      </c>
      <c r="U586" s="7">
        <v>0.281878023109908</v>
      </c>
      <c r="V586" s="7">
        <v>0.11830603293911501</v>
      </c>
      <c r="W586" s="7">
        <v>1.05194443615783E-2</v>
      </c>
      <c r="X586" s="7">
        <v>0.14293507781157402</v>
      </c>
    </row>
    <row r="587" spans="1:24">
      <c r="A587" s="4">
        <v>-0.42635411725327405</v>
      </c>
      <c r="B587" s="4">
        <v>-0.71869777057894302</v>
      </c>
      <c r="C587" s="4">
        <v>-0.7822493717813761</v>
      </c>
      <c r="D587" s="5">
        <v>-0.93872390443992004</v>
      </c>
      <c r="E587" s="5">
        <v>0.24365388041835301</v>
      </c>
      <c r="F587" s="5">
        <v>-1.0540480994593899</v>
      </c>
      <c r="G587" s="6">
        <v>0.48526898780549405</v>
      </c>
      <c r="H587" s="6">
        <v>-0.19110033581038802</v>
      </c>
      <c r="I587" s="6">
        <v>-0.91029442014002604</v>
      </c>
      <c r="J587" t="s">
        <v>2142</v>
      </c>
      <c r="K587" s="7" t="s">
        <v>2143</v>
      </c>
      <c r="L587" t="s">
        <v>1961</v>
      </c>
      <c r="M587" t="s">
        <v>1962</v>
      </c>
      <c r="N587" t="s">
        <v>2144</v>
      </c>
      <c r="O587" t="s">
        <v>99</v>
      </c>
      <c r="P587" s="7">
        <v>0.12137855887533101</v>
      </c>
      <c r="Q587" s="7">
        <v>1.7146109170489501E-3</v>
      </c>
      <c r="R587" s="7">
        <v>8.6484662958052991E-3</v>
      </c>
      <c r="S587" s="7">
        <v>1.3840958873175002E-4</v>
      </c>
      <c r="T587" s="7">
        <v>0.43275422093445803</v>
      </c>
      <c r="U587" s="8">
        <v>4.0208532381013404E-5</v>
      </c>
      <c r="V587" s="7">
        <v>4.4329795792501896E-2</v>
      </c>
      <c r="W587" s="7">
        <v>0.49796021205651703</v>
      </c>
      <c r="X587" s="7">
        <v>2.5927470743186904E-4</v>
      </c>
    </row>
    <row r="588" spans="1:24">
      <c r="A588" s="4">
        <v>-0.39309736921401506</v>
      </c>
      <c r="B588" s="4">
        <v>-0.74096949990830707</v>
      </c>
      <c r="C588" s="4">
        <v>-0.14647867490226202</v>
      </c>
      <c r="D588" s="5">
        <v>-0.41055687214107606</v>
      </c>
      <c r="E588" s="5">
        <v>-0.33952119348660603</v>
      </c>
      <c r="F588" s="5">
        <v>7.9121940134493599E-2</v>
      </c>
      <c r="G588" s="6">
        <v>-1.17261954387839</v>
      </c>
      <c r="H588" s="6">
        <v>-0.75372670276309106</v>
      </c>
      <c r="I588" s="6">
        <v>0.14488255871924802</v>
      </c>
      <c r="J588" t="s">
        <v>1989</v>
      </c>
      <c r="K588" s="7" t="s">
        <v>1990</v>
      </c>
      <c r="L588" t="s">
        <v>1961</v>
      </c>
      <c r="M588" t="s">
        <v>1962</v>
      </c>
      <c r="N588" t="s">
        <v>1991</v>
      </c>
      <c r="O588" t="s">
        <v>1992</v>
      </c>
      <c r="P588" s="7">
        <v>2.0489881476880901E-2</v>
      </c>
      <c r="Q588" s="8">
        <v>3.67493644756337E-6</v>
      </c>
      <c r="R588" s="7">
        <v>0.59019985935781705</v>
      </c>
      <c r="S588" s="7">
        <v>8.5251568711744302E-3</v>
      </c>
      <c r="T588" s="7">
        <v>4.6365811010443396E-2</v>
      </c>
      <c r="U588" s="7">
        <v>0.73112006303814603</v>
      </c>
      <c r="V588" s="8">
        <v>8.6654355943391794E-10</v>
      </c>
      <c r="W588" s="8">
        <v>6.7384868262628193E-6</v>
      </c>
      <c r="X588" s="7">
        <v>0.42697469479803901</v>
      </c>
    </row>
    <row r="589" spans="1:24">
      <c r="A589" s="4">
        <v>-0.62594536883282204</v>
      </c>
      <c r="B589" s="4">
        <v>-0.75771710941364701</v>
      </c>
      <c r="C589" s="4">
        <v>-0.59570894233358707</v>
      </c>
      <c r="D589" s="5">
        <v>-0.41396376566065202</v>
      </c>
      <c r="E589" s="5">
        <v>-0.86734319693409412</v>
      </c>
      <c r="F589" s="5">
        <v>-0.84717471476394302</v>
      </c>
      <c r="G589" s="6">
        <v>-1.0458991439902401</v>
      </c>
      <c r="H589" s="6">
        <v>-1.54172889389357</v>
      </c>
      <c r="I589" s="6">
        <v>-1.0131469781476199</v>
      </c>
      <c r="J589" t="s">
        <v>2033</v>
      </c>
      <c r="K589" s="7" t="s">
        <v>2034</v>
      </c>
      <c r="L589" t="s">
        <v>1961</v>
      </c>
      <c r="M589" t="s">
        <v>1962</v>
      </c>
      <c r="N589" t="s">
        <v>2035</v>
      </c>
      <c r="O589" t="s">
        <v>2036</v>
      </c>
      <c r="P589" s="8">
        <v>6.7308534473693209E-5</v>
      </c>
      <c r="Q589" s="8">
        <v>4.0661479817257598E-7</v>
      </c>
      <c r="R589" s="7">
        <v>7.1150435299184708E-4</v>
      </c>
      <c r="S589" s="7">
        <v>3.4156500243702403E-3</v>
      </c>
      <c r="T589" s="8">
        <v>2.8617138703428697E-7</v>
      </c>
      <c r="U589" s="8">
        <v>2.0133710564629398E-7</v>
      </c>
      <c r="V589" s="8">
        <v>1.2131367813931301E-9</v>
      </c>
      <c r="W589" s="8">
        <v>1.3637194939647E-13</v>
      </c>
      <c r="X589" s="8">
        <v>6.1046687303514406E-9</v>
      </c>
    </row>
    <row r="590" spans="1:24">
      <c r="A590" s="4">
        <v>-0.10787331267260201</v>
      </c>
      <c r="B590" s="4">
        <v>-0.82421216208706805</v>
      </c>
      <c r="C590" s="4">
        <v>5.5540257988633698E-2</v>
      </c>
      <c r="D590" s="5">
        <v>-1.1288077606722799</v>
      </c>
      <c r="E590" s="5">
        <v>-0.83431388599900203</v>
      </c>
      <c r="F590" s="5">
        <v>0.9243404343989321</v>
      </c>
      <c r="G590" s="6">
        <v>-0.85248821388346707</v>
      </c>
      <c r="H590" s="6">
        <v>-0.92914565410889205</v>
      </c>
      <c r="I590" s="6">
        <v>-0.52529466293898408</v>
      </c>
      <c r="J590" t="s">
        <v>2106</v>
      </c>
      <c r="K590" s="7" t="s">
        <v>2107</v>
      </c>
      <c r="L590" t="s">
        <v>1961</v>
      </c>
      <c r="M590" t="s">
        <v>1962</v>
      </c>
      <c r="N590" t="s">
        <v>2108</v>
      </c>
      <c r="O590" t="s">
        <v>2065</v>
      </c>
      <c r="P590" s="7">
        <v>0.65423676175975309</v>
      </c>
      <c r="Q590" s="8">
        <v>6.0414835392857398E-7</v>
      </c>
      <c r="R590" s="7">
        <v>0.88100193486602207</v>
      </c>
      <c r="S590" s="8">
        <v>2.8113791138347703E-9</v>
      </c>
      <c r="T590" s="8">
        <v>3.7098213293598198E-6</v>
      </c>
      <c r="U590" s="8">
        <v>2.8140956653680696E-7</v>
      </c>
      <c r="V590" s="8">
        <v>7.1670802321101797E-7</v>
      </c>
      <c r="W590" s="8">
        <v>1.8480734530080099E-7</v>
      </c>
      <c r="X590" s="7">
        <v>1.09884351161349E-3</v>
      </c>
    </row>
    <row r="591" spans="1:24">
      <c r="A591" s="4">
        <v>-0.37713692025043405</v>
      </c>
      <c r="B591" s="4">
        <v>-0.85326212543504509</v>
      </c>
      <c r="C591" s="4">
        <v>-3.5687554704305E-2</v>
      </c>
      <c r="D591" s="5">
        <v>-1.6427069854632499E-2</v>
      </c>
      <c r="E591" s="5">
        <v>0.36570665982345002</v>
      </c>
      <c r="F591" s="5">
        <v>1.2909343412082599</v>
      </c>
      <c r="G591" s="6">
        <v>4.0106703788625402E-2</v>
      </c>
      <c r="H591" s="6">
        <v>3.7548782335397497E-2</v>
      </c>
      <c r="I591" s="6">
        <v>0.48357472720201106</v>
      </c>
      <c r="J591" t="s">
        <v>2073</v>
      </c>
      <c r="K591" s="7" t="s">
        <v>2074</v>
      </c>
      <c r="L591" t="s">
        <v>1961</v>
      </c>
      <c r="M591" t="s">
        <v>1962</v>
      </c>
      <c r="N591" t="s">
        <v>2075</v>
      </c>
      <c r="O591" t="s">
        <v>1697</v>
      </c>
      <c r="P591" s="7">
        <v>6.7334394503053008E-2</v>
      </c>
      <c r="Q591" s="8">
        <v>5.7516516420489797E-6</v>
      </c>
      <c r="R591" s="7">
        <v>0.94195995952607703</v>
      </c>
      <c r="S591" s="7">
        <v>0.95867813995879303</v>
      </c>
      <c r="T591" s="7">
        <v>7.3128989758170393E-2</v>
      </c>
      <c r="U591" s="8">
        <v>9.446763691925441E-9</v>
      </c>
      <c r="V591" s="7">
        <v>0.87880126587142404</v>
      </c>
      <c r="W591" s="7">
        <v>0.88579660689878403</v>
      </c>
      <c r="X591" s="7">
        <v>1.0048321400850499E-2</v>
      </c>
    </row>
    <row r="592" spans="1:24">
      <c r="A592" s="4">
        <v>-0.74168479878685201</v>
      </c>
      <c r="B592" s="4">
        <v>-1.0282388277947301</v>
      </c>
      <c r="C592" s="4">
        <v>-0.9598061077030281</v>
      </c>
      <c r="D592" s="5">
        <v>-1.1861229437213301</v>
      </c>
      <c r="E592" s="5">
        <v>-0.71321261225119903</v>
      </c>
      <c r="F592" s="5">
        <v>-0.52191486457114999</v>
      </c>
      <c r="G592" s="6">
        <v>0.33966411013966002</v>
      </c>
      <c r="H592" s="6">
        <v>-0.116325703771207</v>
      </c>
      <c r="I592" s="6">
        <v>-0.71667239318780007</v>
      </c>
      <c r="J592" t="s">
        <v>2163</v>
      </c>
      <c r="K592" s="7" t="s">
        <v>2164</v>
      </c>
      <c r="L592" t="s">
        <v>1961</v>
      </c>
      <c r="M592" t="s">
        <v>1962</v>
      </c>
      <c r="N592" t="s">
        <v>2165</v>
      </c>
      <c r="O592" t="s">
        <v>1697</v>
      </c>
      <c r="P592" s="7">
        <v>2.2396180360079201E-2</v>
      </c>
      <c r="Q592" s="7">
        <v>3.7453631871879102E-4</v>
      </c>
      <c r="R592" s="7">
        <v>9.7289336919836409E-3</v>
      </c>
      <c r="S592" s="7">
        <v>1.14307100828314E-4</v>
      </c>
      <c r="T592" s="7">
        <v>2.6963319064872003E-2</v>
      </c>
      <c r="U592" s="7">
        <v>0.10163148944136301</v>
      </c>
      <c r="V592" s="7">
        <v>0.29610641396187803</v>
      </c>
      <c r="W592" s="7">
        <v>0.76913122213816998</v>
      </c>
      <c r="X592" s="7">
        <v>1.8535129428665899E-2</v>
      </c>
    </row>
    <row r="593" spans="1:24">
      <c r="A593" s="4">
        <v>-0.228242210979646</v>
      </c>
      <c r="B593" s="4">
        <v>-1.03294867966316</v>
      </c>
      <c r="C593" s="4">
        <v>-0.11308702818147301</v>
      </c>
      <c r="D593" s="5">
        <v>-0.22848336648664302</v>
      </c>
      <c r="E593" s="5">
        <v>-0.37449391038834901</v>
      </c>
      <c r="F593" s="5">
        <v>-0.62861475751142004</v>
      </c>
      <c r="G593" s="6">
        <v>-4.4322984899858801E-2</v>
      </c>
      <c r="H593" s="6">
        <v>4.1189462748869601E-2</v>
      </c>
      <c r="I593" s="6">
        <v>-0.19888453992833502</v>
      </c>
      <c r="J593" t="s">
        <v>2161</v>
      </c>
      <c r="K593" s="7" t="s">
        <v>2162</v>
      </c>
      <c r="L593" t="s">
        <v>1961</v>
      </c>
      <c r="M593" t="s">
        <v>1962</v>
      </c>
      <c r="N593" t="s">
        <v>1999</v>
      </c>
      <c r="O593" t="s">
        <v>1992</v>
      </c>
      <c r="P593" s="7">
        <v>9.9482534372922801E-2</v>
      </c>
      <c r="Q593" s="8">
        <v>1.5478086349833598E-11</v>
      </c>
      <c r="R593" s="7">
        <v>0.59686614231562407</v>
      </c>
      <c r="S593" s="7">
        <v>6.7320016114952794E-2</v>
      </c>
      <c r="T593" s="7">
        <v>4.0801298497540701E-3</v>
      </c>
      <c r="U593" s="8">
        <v>3.2024460329925199E-6</v>
      </c>
      <c r="V593" s="7">
        <v>0.7858329515383371</v>
      </c>
      <c r="W593" s="7">
        <v>0.80268194834467999</v>
      </c>
      <c r="X593" s="7">
        <v>0.12372999251284801</v>
      </c>
    </row>
    <row r="594" spans="1:24">
      <c r="A594" s="4">
        <v>-0.52324513130755601</v>
      </c>
      <c r="B594" s="4">
        <v>-1.03458778104464</v>
      </c>
      <c r="C594" s="4">
        <v>-0.587430553794977</v>
      </c>
      <c r="D594" s="5">
        <v>-0.6608984240690341</v>
      </c>
      <c r="E594" s="5">
        <v>-0.18174745761941202</v>
      </c>
      <c r="F594" s="5">
        <v>-0.35032972000270801</v>
      </c>
      <c r="G594" s="6">
        <v>-1.21941688016279</v>
      </c>
      <c r="H594" s="6">
        <v>-1.0545047709211799</v>
      </c>
      <c r="I594" s="6">
        <v>-0.570896942572238</v>
      </c>
      <c r="J594" t="s">
        <v>2132</v>
      </c>
      <c r="K594" s="7" t="s">
        <v>2133</v>
      </c>
      <c r="L594" t="s">
        <v>1961</v>
      </c>
      <c r="M594" t="s">
        <v>1962</v>
      </c>
      <c r="N594" t="s">
        <v>2134</v>
      </c>
      <c r="O594" t="s">
        <v>2135</v>
      </c>
      <c r="P594" s="7">
        <v>1.06476163300758E-2</v>
      </c>
      <c r="Q594" s="8">
        <v>2.9065568465408403E-7</v>
      </c>
      <c r="R594" s="7">
        <v>1.28678720034385E-2</v>
      </c>
      <c r="S594" s="7">
        <v>5.7463946644059996E-4</v>
      </c>
      <c r="T594" s="7">
        <v>0.46625434310644703</v>
      </c>
      <c r="U594" s="7">
        <v>8.1045296525596694E-2</v>
      </c>
      <c r="V594" s="8">
        <v>2.5837720818533901E-8</v>
      </c>
      <c r="W594" s="8">
        <v>5.8728864442859197E-7</v>
      </c>
      <c r="X594" s="7">
        <v>3.1297828045769604E-3</v>
      </c>
    </row>
    <row r="595" spans="1:24">
      <c r="A595" s="4">
        <v>-0.6975017034031411</v>
      </c>
      <c r="B595" s="4">
        <v>-1.0532219906079701</v>
      </c>
      <c r="C595" s="4">
        <v>0.24949993446240201</v>
      </c>
      <c r="D595" s="5">
        <v>-0.39816876459644301</v>
      </c>
      <c r="E595" s="5">
        <v>9.4056027376955093E-2</v>
      </c>
      <c r="F595" s="5">
        <v>0.21670138038598302</v>
      </c>
      <c r="G595" s="6">
        <v>-0.59415837872110999</v>
      </c>
      <c r="H595" s="6">
        <v>0.52808703364377407</v>
      </c>
      <c r="I595" s="6">
        <v>-7.9678855161187598E-2</v>
      </c>
      <c r="J595" t="s">
        <v>2088</v>
      </c>
      <c r="K595" s="7" t="s">
        <v>2089</v>
      </c>
      <c r="L595" t="s">
        <v>1961</v>
      </c>
      <c r="M595" t="s">
        <v>1962</v>
      </c>
      <c r="N595" t="s">
        <v>2090</v>
      </c>
      <c r="O595" t="s">
        <v>2091</v>
      </c>
      <c r="P595" s="7">
        <v>0.20199826269149102</v>
      </c>
      <c r="Q595" s="7">
        <v>1.52601632598247E-2</v>
      </c>
      <c r="R595" s="7">
        <v>0.79728383747796605</v>
      </c>
      <c r="S595" s="7">
        <v>0.47370433092763703</v>
      </c>
      <c r="T595" s="7">
        <v>0.91194819122355608</v>
      </c>
      <c r="U595" s="7">
        <v>0.75389711085563904</v>
      </c>
      <c r="V595" s="7">
        <v>0.22399949781189601</v>
      </c>
      <c r="W595" s="7">
        <v>0.29322647685465203</v>
      </c>
      <c r="X595" s="7">
        <v>0.91016815001198603</v>
      </c>
    </row>
    <row r="596" spans="1:24">
      <c r="A596" s="4">
        <v>-0.52338532956622308</v>
      </c>
      <c r="B596" s="4">
        <v>-1.09744214123524</v>
      </c>
      <c r="C596" s="4">
        <v>-0.48839153003938102</v>
      </c>
      <c r="D596" s="5">
        <v>-0.66077214661182504</v>
      </c>
      <c r="E596" s="5">
        <v>-0.24658481605825402</v>
      </c>
      <c r="F596" s="5">
        <v>6.0371030037433798E-2</v>
      </c>
      <c r="G596" s="6">
        <v>-2.7273063385907299E-2</v>
      </c>
      <c r="H596" s="6">
        <v>-0.32736201717328101</v>
      </c>
      <c r="I596" s="6">
        <v>-0.16587869819847101</v>
      </c>
      <c r="J596" t="s">
        <v>2115</v>
      </c>
      <c r="K596" s="7" t="s">
        <v>2116</v>
      </c>
      <c r="L596" t="s">
        <v>1961</v>
      </c>
      <c r="M596" t="s">
        <v>1962</v>
      </c>
      <c r="N596" t="s">
        <v>2117</v>
      </c>
      <c r="O596" t="s">
        <v>878</v>
      </c>
      <c r="P596" s="7">
        <v>7.7132864147129909E-4</v>
      </c>
      <c r="Q596" s="8">
        <v>1.9313640087727202E-10</v>
      </c>
      <c r="R596" s="7">
        <v>6.0440467621694603E-3</v>
      </c>
      <c r="S596" s="8">
        <v>1.3628287634754301E-5</v>
      </c>
      <c r="T596" s="7">
        <v>0.130191854210432</v>
      </c>
      <c r="U596" s="7">
        <v>0.78642639800999603</v>
      </c>
      <c r="V596" s="7">
        <v>0.89442699912594603</v>
      </c>
      <c r="W596" s="7">
        <v>2.3257133686819999E-2</v>
      </c>
      <c r="X596" s="7">
        <v>0.304131378575619</v>
      </c>
    </row>
    <row r="597" spans="1:24">
      <c r="A597" s="4">
        <v>-0.53952668296750905</v>
      </c>
      <c r="B597" s="4">
        <v>-1.12089525171598</v>
      </c>
      <c r="C597" s="4">
        <v>-0.20967887023966703</v>
      </c>
      <c r="D597" s="5">
        <v>-9.27415477787292E-2</v>
      </c>
      <c r="E597" s="5">
        <v>-6.6958704488167001E-2</v>
      </c>
      <c r="F597" s="5">
        <v>-9.2420256078210791E-2</v>
      </c>
      <c r="G597" s="6">
        <v>-1.1215631037556399E-2</v>
      </c>
      <c r="H597" s="6">
        <v>-0.11655219553156601</v>
      </c>
      <c r="I597" s="6">
        <v>-7.71937172605206E-2</v>
      </c>
      <c r="J597" t="s">
        <v>2084</v>
      </c>
      <c r="K597" s="7" t="s">
        <v>2085</v>
      </c>
      <c r="L597" t="s">
        <v>1961</v>
      </c>
      <c r="M597" t="s">
        <v>1962</v>
      </c>
      <c r="N597" t="s">
        <v>2086</v>
      </c>
      <c r="O597" t="s">
        <v>2087</v>
      </c>
      <c r="P597" s="7">
        <v>3.6104794202577501E-4</v>
      </c>
      <c r="Q597" s="8">
        <v>4.9518027037577496E-11</v>
      </c>
      <c r="R597" s="7">
        <v>0.29825931690165602</v>
      </c>
      <c r="S597" s="7">
        <v>0.60572369267239201</v>
      </c>
      <c r="T597" s="7">
        <v>0.76511324967231609</v>
      </c>
      <c r="U597" s="7">
        <v>0.62520361893683707</v>
      </c>
      <c r="V597" s="7">
        <v>0.95784334504813307</v>
      </c>
      <c r="W597" s="7">
        <v>0.47002350827055106</v>
      </c>
      <c r="X597" s="7">
        <v>0.66470532597729204</v>
      </c>
    </row>
    <row r="598" spans="1:24">
      <c r="A598" s="4">
        <v>-9.7944638701367395E-2</v>
      </c>
      <c r="B598" s="4">
        <v>-1.1523988945355199</v>
      </c>
      <c r="C598" s="4">
        <v>-0.28699992681131503</v>
      </c>
      <c r="D598" s="5">
        <v>4.623041367255E-2</v>
      </c>
      <c r="E598" s="5">
        <v>-0.134815858629137</v>
      </c>
      <c r="F598" s="5">
        <v>-5.6005469451427805E-3</v>
      </c>
      <c r="G598" s="6">
        <v>-1.1245096825120999E-3</v>
      </c>
      <c r="H598" s="6">
        <v>-0.33057407886626705</v>
      </c>
      <c r="I598" s="6">
        <v>-0.17470852946611301</v>
      </c>
      <c r="J598" t="s">
        <v>2149</v>
      </c>
      <c r="K598" s="7" t="s">
        <v>2150</v>
      </c>
      <c r="L598" t="s">
        <v>1961</v>
      </c>
      <c r="M598" t="s">
        <v>1962</v>
      </c>
      <c r="N598" t="s">
        <v>2151</v>
      </c>
      <c r="O598" t="s">
        <v>2152</v>
      </c>
      <c r="P598" s="7">
        <v>0.61713788880521803</v>
      </c>
      <c r="Q598" s="8">
        <v>5.8880978773617702E-12</v>
      </c>
      <c r="R598" s="7">
        <v>9.4141404398405196E-2</v>
      </c>
      <c r="S598" s="7">
        <v>0.81218908923664401</v>
      </c>
      <c r="T598" s="7">
        <v>0.42491740217510604</v>
      </c>
      <c r="U598" s="7">
        <v>0.98433390964940204</v>
      </c>
      <c r="V598" s="7">
        <v>0.99578637997428709</v>
      </c>
      <c r="W598" s="7">
        <v>1.1698234563037299E-2</v>
      </c>
      <c r="X598" s="7">
        <v>0.22336108002037203</v>
      </c>
    </row>
    <row r="599" spans="1:24">
      <c r="A599" s="4">
        <v>-0.27115965242031104</v>
      </c>
      <c r="B599" s="4">
        <v>-1.38117256867111</v>
      </c>
      <c r="C599" s="4">
        <v>-0.34569861776703303</v>
      </c>
      <c r="D599" s="5">
        <v>0.49853785295856307</v>
      </c>
      <c r="E599" s="5">
        <v>0.45480099740476604</v>
      </c>
      <c r="F599" s="5">
        <v>0.69245782056546601</v>
      </c>
      <c r="G599" s="6">
        <v>5.7732102707771696E-2</v>
      </c>
      <c r="H599" s="6">
        <v>0.62826246406582809</v>
      </c>
      <c r="I599" s="6">
        <v>0.35768216785217904</v>
      </c>
      <c r="J599" t="s">
        <v>2045</v>
      </c>
      <c r="K599" s="7" t="s">
        <v>2046</v>
      </c>
      <c r="L599" t="s">
        <v>1961</v>
      </c>
      <c r="M599" t="s">
        <v>1962</v>
      </c>
      <c r="N599" t="s">
        <v>2047</v>
      </c>
      <c r="O599" t="s">
        <v>2048</v>
      </c>
      <c r="P599" s="7">
        <v>0.212011303237083</v>
      </c>
      <c r="Q599" s="8">
        <v>2.1395009918101602E-10</v>
      </c>
      <c r="R599" s="7">
        <v>0.159502363893157</v>
      </c>
      <c r="S599" s="7">
        <v>6.0092067293845107E-3</v>
      </c>
      <c r="T599" s="7">
        <v>1.99024993119883E-2</v>
      </c>
      <c r="U599" s="7">
        <v>2.70752091805709E-4</v>
      </c>
      <c r="V599" s="7">
        <v>0.81607056798142608</v>
      </c>
      <c r="W599" s="7">
        <v>6.4116276184910206E-4</v>
      </c>
      <c r="X599" s="7">
        <v>5.6522299536055497E-2</v>
      </c>
    </row>
    <row r="600" spans="1:24">
      <c r="A600" s="4">
        <v>-0.98806276037336005</v>
      </c>
      <c r="B600" s="4">
        <v>-1.4164863748974299</v>
      </c>
      <c r="C600" s="4">
        <v>-0.33656442471771403</v>
      </c>
      <c r="D600" s="5">
        <v>0.32268713319779702</v>
      </c>
      <c r="E600" s="5">
        <v>-0.20572408490567601</v>
      </c>
      <c r="F600" s="5">
        <v>-0.40226695871317203</v>
      </c>
      <c r="G600" s="6">
        <v>-8.4625770598814903E-2</v>
      </c>
      <c r="H600" s="6">
        <v>0.38481402354049105</v>
      </c>
      <c r="I600" s="6">
        <v>-0.51832859182362601</v>
      </c>
      <c r="J600" t="s">
        <v>2020</v>
      </c>
      <c r="K600" s="7" t="s">
        <v>2021</v>
      </c>
      <c r="L600" t="s">
        <v>1961</v>
      </c>
      <c r="M600" t="s">
        <v>1962</v>
      </c>
      <c r="N600" t="s">
        <v>1974</v>
      </c>
      <c r="O600" t="s">
        <v>2022</v>
      </c>
      <c r="P600" s="7">
        <v>1.9846014193060101E-2</v>
      </c>
      <c r="Q600" s="7">
        <v>2.0024585012667502E-4</v>
      </c>
      <c r="R600" s="7">
        <v>0.63361293928388507</v>
      </c>
      <c r="S600" s="7">
        <v>0.50043714618049806</v>
      </c>
      <c r="T600" s="7">
        <v>0.74078776126924806</v>
      </c>
      <c r="U600" s="7">
        <v>0.39184536275734405</v>
      </c>
      <c r="V600" s="7">
        <v>0.8791648014290111</v>
      </c>
      <c r="W600" s="7">
        <v>0.38331189995345805</v>
      </c>
      <c r="X600" s="7">
        <v>0.22651698810069201</v>
      </c>
    </row>
    <row r="601" spans="1:24">
      <c r="A601" s="4">
        <v>-0.67015293974367707</v>
      </c>
      <c r="B601" s="4">
        <v>-1.66160718916688</v>
      </c>
      <c r="C601" s="4">
        <v>-1.4047828525613399</v>
      </c>
      <c r="D601" s="5">
        <v>-6.8602355788807592E-2</v>
      </c>
      <c r="E601" s="5">
        <v>-0.46735971260982606</v>
      </c>
      <c r="F601" s="5">
        <v>-0.22943416602177402</v>
      </c>
      <c r="G601" s="6">
        <v>-0.35453864459817802</v>
      </c>
      <c r="H601" s="6">
        <v>-0.24321437094511403</v>
      </c>
      <c r="I601" s="6">
        <v>-0.39016871511151002</v>
      </c>
      <c r="J601" t="s">
        <v>2112</v>
      </c>
      <c r="K601" s="7" t="s">
        <v>2113</v>
      </c>
      <c r="L601" t="s">
        <v>1961</v>
      </c>
      <c r="M601" t="s">
        <v>1962</v>
      </c>
      <c r="N601" t="s">
        <v>2114</v>
      </c>
      <c r="O601" t="s">
        <v>1697</v>
      </c>
      <c r="P601" s="7">
        <v>2.6137822749854003E-2</v>
      </c>
      <c r="Q601" s="8">
        <v>4.1097049961908799E-8</v>
      </c>
      <c r="R601" s="8">
        <v>6.7582844683359802E-5</v>
      </c>
      <c r="S601" s="7">
        <v>0.87625020082925309</v>
      </c>
      <c r="T601" s="7">
        <v>0.13693761117690001</v>
      </c>
      <c r="U601" s="7">
        <v>0.51664347632876806</v>
      </c>
      <c r="V601" s="7">
        <v>0.22887724841833901</v>
      </c>
      <c r="W601" s="7">
        <v>0.44522379707442306</v>
      </c>
      <c r="X601" s="7">
        <v>0.19261560712340703</v>
      </c>
    </row>
    <row r="602" spans="1:24">
      <c r="A602" s="4">
        <v>-0.59858548197819905</v>
      </c>
      <c r="B602" s="4">
        <v>-1.76140437174894</v>
      </c>
      <c r="C602" s="4">
        <v>-0.95032342944959003</v>
      </c>
      <c r="D602" s="5">
        <v>-4.3266638529932101E-2</v>
      </c>
      <c r="E602" s="5">
        <v>9.6079049631351901E-2</v>
      </c>
      <c r="F602" s="5">
        <v>0.111308738789927</v>
      </c>
      <c r="G602" s="6">
        <v>-4.8427659755638799E-2</v>
      </c>
      <c r="H602" s="6">
        <v>0.295185533588251</v>
      </c>
      <c r="I602" s="6">
        <v>-0.20053118835446201</v>
      </c>
      <c r="J602" t="s">
        <v>2169</v>
      </c>
      <c r="K602" s="7" t="s">
        <v>2170</v>
      </c>
      <c r="L602" t="s">
        <v>1961</v>
      </c>
      <c r="M602" t="s">
        <v>1962</v>
      </c>
      <c r="N602" t="s">
        <v>2171</v>
      </c>
      <c r="O602" t="s">
        <v>1975</v>
      </c>
      <c r="P602" s="7">
        <v>0.172769785182038</v>
      </c>
      <c r="Q602" s="8">
        <v>4.0667569751665598E-6</v>
      </c>
      <c r="R602" s="7">
        <v>4.5839670763402098E-2</v>
      </c>
      <c r="S602" s="7">
        <v>0.9461222611044211</v>
      </c>
      <c r="T602" s="7">
        <v>0.88622870660976105</v>
      </c>
      <c r="U602" s="7">
        <v>0.85983321621588504</v>
      </c>
      <c r="V602" s="7">
        <v>0.93014008401327997</v>
      </c>
      <c r="W602" s="7">
        <v>0.50178354015410409</v>
      </c>
      <c r="X602" s="7">
        <v>0.67760751212387105</v>
      </c>
    </row>
    <row r="603" spans="1:24">
      <c r="A603" s="4">
        <v>-0.62609617868531109</v>
      </c>
      <c r="B603" s="4">
        <v>-1.8101790355279399</v>
      </c>
      <c r="C603" s="4">
        <v>-0.62248704061943405</v>
      </c>
      <c r="D603" s="5">
        <v>-0.74526105447655111</v>
      </c>
      <c r="E603" s="5">
        <v>-6.4512725241332404E-3</v>
      </c>
      <c r="F603" s="5">
        <v>-0.76066025463016607</v>
      </c>
      <c r="G603" s="6">
        <v>-9.0630885075716691E-2</v>
      </c>
      <c r="H603" s="6">
        <v>-3.4228456225246597E-2</v>
      </c>
      <c r="I603" s="6">
        <v>-0.30513769465882101</v>
      </c>
      <c r="J603" t="s">
        <v>2153</v>
      </c>
      <c r="K603" s="7" t="s">
        <v>2154</v>
      </c>
      <c r="L603" t="s">
        <v>1961</v>
      </c>
      <c r="M603" t="s">
        <v>1962</v>
      </c>
      <c r="N603" t="s">
        <v>2155</v>
      </c>
      <c r="O603" t="s">
        <v>2156</v>
      </c>
      <c r="P603" s="7">
        <v>2.0758853773726902E-4</v>
      </c>
      <c r="Q603" s="8">
        <v>2.9403307629872704E-15</v>
      </c>
      <c r="R603" s="7">
        <v>1.10265926191427E-3</v>
      </c>
      <c r="S603" s="8">
        <v>5.9273963289493499E-6</v>
      </c>
      <c r="T603" s="7">
        <v>0.9834614125049711</v>
      </c>
      <c r="U603" s="8">
        <v>6.4615048039454697E-6</v>
      </c>
      <c r="V603" s="7">
        <v>0.63626043150519407</v>
      </c>
      <c r="W603" s="7">
        <v>0.87340135078489611</v>
      </c>
      <c r="X603" s="7">
        <v>5.4844985191239197E-2</v>
      </c>
    </row>
    <row r="604" spans="1:24">
      <c r="A604" s="4">
        <v>-0.55521470042783605</v>
      </c>
      <c r="B604" s="4">
        <v>-1.9265507004506901</v>
      </c>
      <c r="C604" s="4">
        <v>-0.51981277930146208</v>
      </c>
      <c r="D604" s="5">
        <v>-0.23268445936199803</v>
      </c>
      <c r="E604" s="5">
        <v>5.8934307136523097E-2</v>
      </c>
      <c r="F604" s="5">
        <v>0.19824711293601802</v>
      </c>
      <c r="G604" s="6">
        <v>-0.44581788944679501</v>
      </c>
      <c r="H604" s="6">
        <v>-3.5041936284580202E-2</v>
      </c>
      <c r="I604" s="6">
        <v>-3.1057641637479698E-2</v>
      </c>
      <c r="J604" t="s">
        <v>1997</v>
      </c>
      <c r="K604" s="7" t="s">
        <v>1998</v>
      </c>
      <c r="L604" t="s">
        <v>1961</v>
      </c>
      <c r="M604" t="s">
        <v>1962</v>
      </c>
      <c r="N604" t="s">
        <v>1999</v>
      </c>
      <c r="O604" t="s">
        <v>1992</v>
      </c>
      <c r="P604" s="8">
        <v>5.9127224196293099E-8</v>
      </c>
      <c r="Q604" s="8">
        <v>3.4176302183802198E-23</v>
      </c>
      <c r="R604" s="8">
        <v>2.7180560518000398E-6</v>
      </c>
      <c r="S604" s="7">
        <v>5.2656120734135307E-3</v>
      </c>
      <c r="T604" s="7">
        <v>0.62527698427454004</v>
      </c>
      <c r="U604" s="7">
        <v>2.1365427841969001E-2</v>
      </c>
      <c r="V604" s="8">
        <v>9.6570850531077804E-7</v>
      </c>
      <c r="W604" s="7">
        <v>0.74939530812088706</v>
      </c>
      <c r="X604" s="7">
        <v>0.78675722802851511</v>
      </c>
    </row>
    <row r="605" spans="1:24">
      <c r="A605" s="4">
        <v>-0.84340146459774201</v>
      </c>
      <c r="B605" s="4">
        <v>-2.0022542545965298</v>
      </c>
      <c r="C605" s="4">
        <v>-0.82020062403055904</v>
      </c>
      <c r="D605" s="5">
        <v>-1.3652439916654</v>
      </c>
      <c r="E605" s="5">
        <v>-0.57567786238926799</v>
      </c>
      <c r="F605" s="5">
        <v>9.4756803183901912E-3</v>
      </c>
      <c r="G605" s="6">
        <v>-2.2374991699990399</v>
      </c>
      <c r="H605" s="6">
        <v>-1.83223986093514</v>
      </c>
      <c r="I605" s="6">
        <v>-1.0366469307166</v>
      </c>
      <c r="J605" t="s">
        <v>1972</v>
      </c>
      <c r="K605" s="7" t="s">
        <v>1973</v>
      </c>
      <c r="L605" t="s">
        <v>1961</v>
      </c>
      <c r="M605" t="s">
        <v>1962</v>
      </c>
      <c r="N605" t="s">
        <v>1974</v>
      </c>
      <c r="O605" t="s">
        <v>1975</v>
      </c>
      <c r="P605" s="7">
        <v>3.1991558578908202E-2</v>
      </c>
      <c r="Q605" s="8">
        <v>1.9143467825375698E-7</v>
      </c>
      <c r="R605" s="7">
        <v>7.8613295395245003E-2</v>
      </c>
      <c r="S605" s="7">
        <v>2.0294838646966101E-4</v>
      </c>
      <c r="T605" s="7">
        <v>0.163841706127898</v>
      </c>
      <c r="U605" s="7">
        <v>0.99092472444643309</v>
      </c>
      <c r="V605" s="8">
        <v>4.9814199155890305E-8</v>
      </c>
      <c r="W605" s="8">
        <v>2.7019060247365898E-6</v>
      </c>
      <c r="X605" s="7">
        <v>4.5706329862023904E-3</v>
      </c>
    </row>
    <row r="606" spans="1:24">
      <c r="A606" s="4">
        <v>-0.65734255601880809</v>
      </c>
      <c r="B606" s="4">
        <v>-2.1134016256929899</v>
      </c>
      <c r="C606" s="4">
        <v>-0.72629547649299808</v>
      </c>
      <c r="D606" s="5">
        <v>-1.3039862838393201</v>
      </c>
      <c r="E606" s="5">
        <v>-0.48124042346136903</v>
      </c>
      <c r="F606" s="5">
        <v>6.5808718128145899E-2</v>
      </c>
      <c r="G606" s="6">
        <v>-2.3662964436760898</v>
      </c>
      <c r="H606" s="6">
        <v>-1.9354725519536</v>
      </c>
      <c r="I606" s="6">
        <v>-1.03016753544972</v>
      </c>
      <c r="J606" t="s">
        <v>1976</v>
      </c>
      <c r="K606" s="7" t="s">
        <v>1977</v>
      </c>
      <c r="L606" t="s">
        <v>1961</v>
      </c>
      <c r="M606" t="s">
        <v>1962</v>
      </c>
      <c r="N606" t="s">
        <v>1974</v>
      </c>
      <c r="O606" t="s">
        <v>1975</v>
      </c>
      <c r="P606" s="7">
        <v>0.113243543448309</v>
      </c>
      <c r="Q606" s="8">
        <v>8.1220040994794213E-8</v>
      </c>
      <c r="R606" s="7">
        <v>0.13415358412695802</v>
      </c>
      <c r="S606" s="7">
        <v>4.0649478003357801E-4</v>
      </c>
      <c r="T606" s="7">
        <v>0.27115203827322504</v>
      </c>
      <c r="U606" s="7">
        <v>0.91988595282309005</v>
      </c>
      <c r="V606" s="8">
        <v>1.9369155880395099E-8</v>
      </c>
      <c r="W606" s="8">
        <v>1.2598143888467601E-6</v>
      </c>
      <c r="X606" s="7">
        <v>5.2984972885626704E-3</v>
      </c>
    </row>
    <row r="607" spans="1:24">
      <c r="A607" s="4">
        <v>-1.7120458469620199</v>
      </c>
      <c r="B607" s="4">
        <v>-2.38740651427505</v>
      </c>
      <c r="C607" s="4">
        <v>-1.0713952346633799</v>
      </c>
      <c r="D607" s="5">
        <v>-1.9463550858134901</v>
      </c>
      <c r="E607" s="5">
        <v>-0.62226194886697705</v>
      </c>
      <c r="F607" s="5">
        <v>-0.20197531543859701</v>
      </c>
      <c r="G607" s="6">
        <v>-1.5219453667899199</v>
      </c>
      <c r="H607" s="6">
        <v>-1.6098388710582401</v>
      </c>
      <c r="I607" s="6">
        <v>-1.3576431530423001</v>
      </c>
      <c r="J607" t="s">
        <v>2095</v>
      </c>
      <c r="K607" s="7" t="s">
        <v>2096</v>
      </c>
      <c r="L607" t="s">
        <v>1961</v>
      </c>
      <c r="M607" t="s">
        <v>1962</v>
      </c>
      <c r="N607" t="s">
        <v>2097</v>
      </c>
      <c r="O607" t="s">
        <v>1988</v>
      </c>
      <c r="P607" s="8">
        <v>7.4958177341041197E-7</v>
      </c>
      <c r="Q607" s="8">
        <v>3.8099306164006298E-11</v>
      </c>
      <c r="R607" s="7">
        <v>3.03606386553323E-3</v>
      </c>
      <c r="S607" s="8">
        <v>1.4755334805648399E-8</v>
      </c>
      <c r="T607" s="7">
        <v>5.1671195526551007E-2</v>
      </c>
      <c r="U607" s="7">
        <v>0.60951946117645606</v>
      </c>
      <c r="V607" s="8">
        <v>1.5533337291276399E-6</v>
      </c>
      <c r="W607" s="8">
        <v>7.0170814885566295E-7</v>
      </c>
      <c r="X607" s="8">
        <v>1.5794736757324601E-5</v>
      </c>
    </row>
    <row r="608" spans="1:24">
      <c r="A608" s="4">
        <v>-1.1857825088737899</v>
      </c>
      <c r="B608" s="4">
        <v>-2.4869051630340402</v>
      </c>
      <c r="C608" s="4">
        <v>-0.33521898264938604</v>
      </c>
      <c r="D608" s="5">
        <v>1.00657232323796</v>
      </c>
      <c r="E608" s="5">
        <v>-0.216680893180446</v>
      </c>
      <c r="F608" s="5">
        <v>-0.50029959954741909</v>
      </c>
      <c r="G608" s="6">
        <v>3.9017813723245497E-2</v>
      </c>
      <c r="H608" s="6">
        <v>-0.13726523760573001</v>
      </c>
      <c r="I608" s="6">
        <v>-0.33846572206916403</v>
      </c>
      <c r="J608" t="s">
        <v>2023</v>
      </c>
      <c r="K608" s="7" t="s">
        <v>2024</v>
      </c>
      <c r="L608" t="s">
        <v>1961</v>
      </c>
      <c r="M608" t="s">
        <v>1962</v>
      </c>
      <c r="N608" t="s">
        <v>1974</v>
      </c>
      <c r="O608" t="s">
        <v>2022</v>
      </c>
      <c r="P608" s="7">
        <v>9.7327408254172503E-3</v>
      </c>
      <c r="Q608" s="8">
        <v>7.2371567322615803E-8</v>
      </c>
      <c r="R608" s="7">
        <v>0.67206243998045301</v>
      </c>
      <c r="S608" s="7">
        <v>1.8089518737845499E-2</v>
      </c>
      <c r="T608" s="7">
        <v>0.74965667374766309</v>
      </c>
      <c r="U608" s="7">
        <v>0.30996980819205999</v>
      </c>
      <c r="V608" s="7">
        <v>0.95172803453289212</v>
      </c>
      <c r="W608" s="7">
        <v>0.81184711883822203</v>
      </c>
      <c r="X608" s="7">
        <v>0.50746290478898803</v>
      </c>
    </row>
  </sheetData>
  <autoFilter ref="A6:X6">
    <sortState ref="A4:AE605">
      <sortCondition ref="L3:L605"/>
    </sortState>
  </autoFilter>
  <mergeCells count="3">
    <mergeCell ref="A4:C4"/>
    <mergeCell ref="D4:F4"/>
    <mergeCell ref="G4:I4"/>
  </mergeCells>
  <conditionalFormatting sqref="A7:I608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3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9E842F1B-6B8D-4670-A90B-646FB1E6DB46}"/>
</file>

<file path=customXml/itemProps2.xml><?xml version="1.0" encoding="utf-8"?>
<ds:datastoreItem xmlns:ds="http://schemas.openxmlformats.org/officeDocument/2006/customXml" ds:itemID="{97AFAC27-1AE5-48EB-8B3D-98D22A8EFF3C}"/>
</file>

<file path=customXml/itemProps3.xml><?xml version="1.0" encoding="utf-8"?>
<ds:datastoreItem xmlns:ds="http://schemas.openxmlformats.org/officeDocument/2006/customXml" ds:itemID="{3FB2E936-6D12-4D1E-A568-2ACF4FF1CFB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4-12-04T14:30:06Z</dcterms:created>
  <dcterms:modified xsi:type="dcterms:W3CDTF">2016-10-26T09:5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